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egend" sheetId="1" state="visible" r:id="rId2"/>
    <sheet name="Bilan_all_XY_gene" sheetId="2" state="visible" r:id="rId3"/>
  </sheets>
  <definedNames>
    <definedName function="false" hidden="true" localSheetId="1" name="_xlnm._FilterDatabase" vbProcedure="false">Bilan_all_XY_gene!$A$1:$AU$86</definedName>
  </definedName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9275" uniqueCount="4232">
  <si>
    <t xml:space="preserve">DataS1 column name</t>
  </si>
  <si>
    <t xml:space="preserve">description</t>
  </si>
  <si>
    <t xml:space="preserve">gene_DPV01</t>
  </si>
  <si>
    <r>
      <rPr>
        <sz val="11"/>
        <color rgb="FF000000"/>
        <rFont val="Arial"/>
        <family val="0"/>
      </rPr>
      <t xml:space="preserve">Gene identification from the annotation of DPV01 </t>
    </r>
    <r>
      <rPr>
        <i val="true"/>
        <sz val="11"/>
        <color rgb="FF000000"/>
        <rFont val="Arial"/>
        <family val="0"/>
      </rPr>
      <t xml:space="preserve">Phoenix dactylifera</t>
    </r>
    <r>
      <rPr>
        <sz val="11"/>
        <color rgb="FF000000"/>
        <rFont val="Arial"/>
        <family val="0"/>
      </rPr>
      <t xml:space="preserve"> genome, an asterisk (*) indicates a gene identification from the PDMBC4 </t>
    </r>
    <r>
      <rPr>
        <i val="true"/>
        <sz val="11"/>
        <color rgb="FF000000"/>
        <rFont val="Arial"/>
        <family val="0"/>
      </rPr>
      <t xml:space="preserve">P. dactylifera</t>
    </r>
    <r>
      <rPr>
        <sz val="11"/>
        <color rgb="FF000000"/>
        <rFont val="Arial"/>
        <family val="0"/>
      </rPr>
      <t xml:space="preserve"> genome (data obtained from remapping unmapped reads on PDMBC4)</t>
    </r>
  </si>
  <si>
    <t xml:space="preserve">GO_term</t>
  </si>
  <si>
    <t xml:space="preserve">Most specific GO term according to GO hierarchical structure (leaf terms)</t>
  </si>
  <si>
    <t xml:space="preserve">DPV01_function</t>
  </si>
  <si>
    <r>
      <rPr>
        <sz val="11"/>
        <color rgb="FF000000"/>
        <rFont val="Arial"/>
        <family val="0"/>
      </rPr>
      <t xml:space="preserve">Gene function from the annotation of DPV01</t>
    </r>
    <r>
      <rPr>
        <i val="true"/>
        <sz val="11"/>
        <color rgb="FF000000"/>
        <rFont val="Arial"/>
        <family val="0"/>
      </rPr>
      <t xml:space="preserve"> Phoenix dactylifera</t>
    </r>
    <r>
      <rPr>
        <sz val="11"/>
        <color rgb="FF000000"/>
        <rFont val="Arial"/>
        <family val="0"/>
      </rPr>
      <t xml:space="preserve"> genome, an asterisk (*) indicates an annotated function from the PDMBC4 </t>
    </r>
    <r>
      <rPr>
        <i val="true"/>
        <sz val="11"/>
        <color rgb="FF000000"/>
        <rFont val="Arial"/>
        <family val="0"/>
      </rPr>
      <t xml:space="preserve">P. dactylifera</t>
    </r>
    <r>
      <rPr>
        <sz val="11"/>
        <color rgb="FF000000"/>
        <rFont val="Arial"/>
        <family val="0"/>
      </rPr>
      <t xml:space="preserve"> genome (data obtained from remapping unmapped reads on PDMBC4)</t>
    </r>
  </si>
  <si>
    <t xml:space="preserve">BC4_chr</t>
  </si>
  <si>
    <r>
      <rPr>
        <sz val="11"/>
        <color rgb="FF000000"/>
        <rFont val="Arial"/>
        <family val="0"/>
      </rPr>
      <t xml:space="preserve">Chromosome where the gene is positioned on PDMBC4 </t>
    </r>
    <r>
      <rPr>
        <i val="true"/>
        <sz val="11"/>
        <color rgb="FF000000"/>
        <rFont val="Arial"/>
        <family val="0"/>
      </rPr>
      <t xml:space="preserve">Phoenix dactylifera</t>
    </r>
    <r>
      <rPr>
        <sz val="11"/>
        <color rgb="FF000000"/>
        <rFont val="Arial"/>
        <family val="0"/>
      </rPr>
      <t xml:space="preserve"> genome using liftoff</t>
    </r>
  </si>
  <si>
    <t xml:space="preserve">BC4_pos</t>
  </si>
  <si>
    <r>
      <rPr>
        <sz val="11"/>
        <color rgb="FF000000"/>
        <rFont val="Arial"/>
        <family val="0"/>
      </rPr>
      <t xml:space="preserve">Position on the chromosome where the gene is positioned on PDMBC4 </t>
    </r>
    <r>
      <rPr>
        <i val="true"/>
        <sz val="11"/>
        <color rgb="FF000000"/>
        <rFont val="Arial"/>
        <family val="0"/>
      </rPr>
      <t xml:space="preserve">Phoenix dactylifera</t>
    </r>
    <r>
      <rPr>
        <sz val="11"/>
        <color rgb="FF000000"/>
        <rFont val="Arial"/>
        <family val="0"/>
      </rPr>
      <t xml:space="preserve"> genome using liftoff</t>
    </r>
  </si>
  <si>
    <t xml:space="preserve">EG6_chr</t>
  </si>
  <si>
    <r>
      <rPr>
        <sz val="11"/>
        <color rgb="FF000000"/>
        <rFont val="Arial"/>
        <family val="0"/>
      </rPr>
      <t xml:space="preserve">Chromosome where the gene is positioned on EGPMv6 </t>
    </r>
    <r>
      <rPr>
        <i val="true"/>
        <sz val="11"/>
        <color rgb="FF000000"/>
        <rFont val="Arial"/>
        <family val="0"/>
      </rPr>
      <t xml:space="preserve">Elaeis guineensis</t>
    </r>
    <r>
      <rPr>
        <sz val="11"/>
        <color rgb="FF000000"/>
        <rFont val="Arial"/>
        <family val="0"/>
      </rPr>
      <t xml:space="preserve"> genome using liftoff</t>
    </r>
  </si>
  <si>
    <t xml:space="preserve">EG6_pos</t>
  </si>
  <si>
    <r>
      <rPr>
        <sz val="11"/>
        <color rgb="FF000000"/>
        <rFont val="Arial"/>
        <family val="0"/>
      </rPr>
      <t xml:space="preserve">Position on the chromosome where the gene is positioned on EGPMv6 </t>
    </r>
    <r>
      <rPr>
        <i val="true"/>
        <sz val="11"/>
        <color rgb="FF000000"/>
        <rFont val="Arial"/>
        <family val="0"/>
      </rPr>
      <t xml:space="preserve">Elaeis guineensis</t>
    </r>
    <r>
      <rPr>
        <sz val="11"/>
        <color rgb="FF000000"/>
        <rFont val="Arial"/>
        <family val="0"/>
      </rPr>
      <t xml:space="preserve"> genome using liftoff</t>
    </r>
  </si>
  <si>
    <t xml:space="preserve">EG5_gene</t>
  </si>
  <si>
    <r>
      <rPr>
        <sz val="11"/>
        <color rgb="FF000000"/>
        <rFont val="Arial"/>
        <family val="0"/>
      </rPr>
      <t xml:space="preserve">Gene identification from the annotation of EG5 </t>
    </r>
    <r>
      <rPr>
        <i val="true"/>
        <sz val="11"/>
        <color rgb="FF000000"/>
        <rFont val="Arial"/>
        <family val="0"/>
      </rPr>
      <t xml:space="preserve">Elaeis guineensis</t>
    </r>
    <r>
      <rPr>
        <sz val="11"/>
        <color rgb="FF000000"/>
        <rFont val="Arial"/>
        <family val="0"/>
      </rPr>
      <t xml:space="preserve"> genome using blast</t>
    </r>
  </si>
  <si>
    <t xml:space="preserve">P_dactylifera_sexlinked</t>
  </si>
  <si>
    <t xml:space="preserve">Category in which the gene was sorted for Phoenix dactylifera : (HCSL) high-confidence sex-linked, (PSL) probably sex-linked, Inconclusive, not sex-linked/autosomal, (NA) No Data </t>
  </si>
  <si>
    <t xml:space="preserve">K_elegans_sexlinked</t>
  </si>
  <si>
    <t xml:space="preserve">Category in which the gene was sorted for Kerriodoxa elegans : (HCSL) high-confidence sex-linked, (PSL) probably sex-linked, Inconclusive, not sex-linked/autosomal, (NA) No Data </t>
  </si>
  <si>
    <t xml:space="preserve">COMMON_sexlinked</t>
  </si>
  <si>
    <t xml:space="preserve">Most conservative of P_dactylifera_sexlinked and K_elegans_sexlinked, NA if either one is NA, If HCSL or PSL in one species and Autosomal in the other then the gene is deemed “Contrasting" </t>
  </si>
  <si>
    <t xml:space="preserve">Npolymorphisms</t>
  </si>
  <si>
    <t xml:space="preserve">Number of polymorphisms analyzed by SDpop for this gene in one dataset</t>
  </si>
  <si>
    <t xml:space="preserve">Nsamples</t>
  </si>
  <si>
    <t xml:space="preserve">Mean number of samples genotyped per polymorphisms analyzed by SDpop</t>
  </si>
  <si>
    <t xml:space="preserve">meancoverageM</t>
  </si>
  <si>
    <t xml:space="preserve">Mean number of reads mapped to the gene cds per base per male samples</t>
  </si>
  <si>
    <t xml:space="preserve">meancoverageF</t>
  </si>
  <si>
    <t xml:space="preserve">Mean number of reads mapped to the gene cds per base per female samples</t>
  </si>
  <si>
    <t xml:space="preserve">F_coverage_percentage</t>
  </si>
  <si>
    <t xml:space="preserve">Mean number of normalized female reads over the sum of normalized male and female reads F/(F +M)</t>
  </si>
  <si>
    <t xml:space="preserve">auto</t>
  </si>
  <si>
    <t xml:space="preserve">autosomal posterior probability of the gene inferred by SDpop</t>
  </si>
  <si>
    <t xml:space="preserve">xy</t>
  </si>
  <si>
    <t xml:space="preserve">XY gametologue posterior probability of the gene inferred by SDpop</t>
  </si>
  <si>
    <t xml:space="preserve">dS</t>
  </si>
  <si>
    <t xml:space="preserve">dS between X and Y haplotypes of the gene</t>
  </si>
  <si>
    <t xml:space="preserve">Dataset</t>
  </si>
  <si>
    <t xml:space="preserve">Pd_G</t>
  </si>
  <si>
    <r>
      <rPr>
        <i val="true"/>
        <sz val="11"/>
        <color rgb="FF000000"/>
        <rFont val="Arial"/>
        <family val="0"/>
      </rPr>
      <t xml:space="preserve">Phoenix dactylifera</t>
    </r>
    <r>
      <rPr>
        <sz val="11"/>
        <color rgb="FF000000"/>
        <rFont val="Arial"/>
        <family val="0"/>
      </rPr>
      <t xml:space="preserve"> Genome</t>
    </r>
  </si>
  <si>
    <t xml:space="preserve">Pd_PE</t>
  </si>
  <si>
    <r>
      <rPr>
        <i val="true"/>
        <sz val="11"/>
        <color rgb="FF000000"/>
        <rFont val="Arial"/>
        <family val="0"/>
      </rPr>
      <t xml:space="preserve">Phoenix dactylifera</t>
    </r>
    <r>
      <rPr>
        <sz val="11"/>
        <color rgb="FF000000"/>
        <rFont val="Arial"/>
        <family val="0"/>
      </rPr>
      <t xml:space="preserve"> PalmExons</t>
    </r>
  </si>
  <si>
    <t xml:space="preserve">Pd_SP</t>
  </si>
  <si>
    <r>
      <rPr>
        <i val="true"/>
        <sz val="11"/>
        <color rgb="FF000000"/>
        <rFont val="Arial"/>
        <family val="0"/>
      </rPr>
      <t xml:space="preserve">Phoenix dactylifera</t>
    </r>
    <r>
      <rPr>
        <sz val="11"/>
        <color rgb="FF000000"/>
        <rFont val="Arial"/>
        <family val="0"/>
      </rPr>
      <t xml:space="preserve"> SexPhoenix</t>
    </r>
  </si>
  <si>
    <t xml:space="preserve">Ke_PE</t>
  </si>
  <si>
    <r>
      <rPr>
        <i val="true"/>
        <sz val="11"/>
        <color rgb="FF000000"/>
        <rFont val="Arial"/>
        <family val="0"/>
      </rPr>
      <t xml:space="preserve">Kerriodoxa elegans</t>
    </r>
    <r>
      <rPr>
        <sz val="11"/>
        <color rgb="FF000000"/>
        <rFont val="Arial"/>
        <family val="0"/>
      </rPr>
      <t xml:space="preserve"> PalmExons</t>
    </r>
  </si>
  <si>
    <t xml:space="preserve">Ke_SP</t>
  </si>
  <si>
    <r>
      <rPr>
        <i val="true"/>
        <sz val="11"/>
        <color rgb="FF000000"/>
        <rFont val="Arial"/>
        <family val="0"/>
      </rPr>
      <t xml:space="preserve">Kerriodoxa elegans</t>
    </r>
    <r>
      <rPr>
        <sz val="11"/>
        <color rgb="FF000000"/>
        <rFont val="Arial"/>
        <family val="0"/>
      </rPr>
      <t xml:space="preserve"> SexPhoenix</t>
    </r>
  </si>
  <si>
    <t xml:space="preserve">Pd_G_Npolymorphisms</t>
  </si>
  <si>
    <t xml:space="preserve">Pd_G_Nsamples</t>
  </si>
  <si>
    <t xml:space="preserve">Pd_G_meancoverageM</t>
  </si>
  <si>
    <t xml:space="preserve">Pd_G_meancoverageF</t>
  </si>
  <si>
    <t xml:space="preserve">Pd_G_F_coverage_percentage</t>
  </si>
  <si>
    <t xml:space="preserve">Pd_G_auto</t>
  </si>
  <si>
    <t xml:space="preserve">Pd_G_xy</t>
  </si>
  <si>
    <t xml:space="preserve">Pd_G_dS</t>
  </si>
  <si>
    <t xml:space="preserve">Pd_PE_Npolymorphisms</t>
  </si>
  <si>
    <t xml:space="preserve">Pd_PE_Nsamples</t>
  </si>
  <si>
    <t xml:space="preserve">Pd_PE_meancoverageM</t>
  </si>
  <si>
    <t xml:space="preserve">Pd_PE_meancoverageF</t>
  </si>
  <si>
    <t xml:space="preserve">Pd_PE_F_coverage_percentage</t>
  </si>
  <si>
    <t xml:space="preserve">Pd_PE_auto</t>
  </si>
  <si>
    <t xml:space="preserve">Pd_PE_xy</t>
  </si>
  <si>
    <t xml:space="preserve">Pd_PE_dS</t>
  </si>
  <si>
    <t xml:space="preserve">Pd_SP_Npolymorphisms</t>
  </si>
  <si>
    <t xml:space="preserve">Pd_SP_Nsamples</t>
  </si>
  <si>
    <t xml:space="preserve">Pd_SP_meancoverageM</t>
  </si>
  <si>
    <t xml:space="preserve">Pd_SP_meancoverageF</t>
  </si>
  <si>
    <t xml:space="preserve">Pd_SP_F_coverage_percentage</t>
  </si>
  <si>
    <t xml:space="preserve">Pd_SP_auto</t>
  </si>
  <si>
    <t xml:space="preserve">Pd_SP_xy</t>
  </si>
  <si>
    <t xml:space="preserve">Pd_SP_dS</t>
  </si>
  <si>
    <t xml:space="preserve">Ke_PE_Npolymorphisms</t>
  </si>
  <si>
    <t xml:space="preserve">Ke_PE_Nsamples</t>
  </si>
  <si>
    <t xml:space="preserve">Ke_PE_meancoverageM</t>
  </si>
  <si>
    <t xml:space="preserve">Ke_PE_meancoverageF</t>
  </si>
  <si>
    <t xml:space="preserve">Ke_PE_F_coverage_percentage</t>
  </si>
  <si>
    <t xml:space="preserve">Ke_PE_auto</t>
  </si>
  <si>
    <t xml:space="preserve">Ke_PE_xy</t>
  </si>
  <si>
    <t xml:space="preserve">Ke_PE_dS</t>
  </si>
  <si>
    <t xml:space="preserve">Ke_SP_Npolymorphisms</t>
  </si>
  <si>
    <t xml:space="preserve">Ke_SP_Nsamples</t>
  </si>
  <si>
    <t xml:space="preserve">Ke_SP_meancoverageM</t>
  </si>
  <si>
    <t xml:space="preserve">Ke_SP_meancoverageF</t>
  </si>
  <si>
    <t xml:space="preserve">Ke_SP_F_coverage_percentage</t>
  </si>
  <si>
    <t xml:space="preserve">Ke_SP_auto</t>
  </si>
  <si>
    <t xml:space="preserve">Ke_SP_xy</t>
  </si>
  <si>
    <t xml:space="preserve">Ke_SP_dS</t>
  </si>
  <si>
    <t xml:space="preserve">LOC103719292</t>
  </si>
  <si>
    <t xml:space="preserve">GTP binding</t>
  </si>
  <si>
    <t xml:space="preserve">ras-related protein RABF2b-like</t>
  </si>
  <si>
    <t xml:space="preserve">NC_052407.1</t>
  </si>
  <si>
    <t xml:space="preserve">GJ212212.1</t>
  </si>
  <si>
    <t xml:space="preserve">LOC105060567</t>
  </si>
  <si>
    <t xml:space="preserve">Autosomal</t>
  </si>
  <si>
    <t xml:space="preserve">PSL</t>
  </si>
  <si>
    <t xml:space="preserve">Contrasting</t>
  </si>
  <si>
    <t xml:space="preserve">11.9744444444444</t>
  </si>
  <si>
    <t xml:space="preserve">11.0858333333333</t>
  </si>
  <si>
    <t xml:space="preserve">0.502638616666667</t>
  </si>
  <si>
    <t xml:space="preserve">0.9853704</t>
  </si>
  <si>
    <t xml:space="preserve">0.004779738</t>
  </si>
  <si>
    <t xml:space="preserve">31.7796285233333</t>
  </si>
  <si>
    <t xml:space="preserve">40.5677731333333</t>
  </si>
  <si>
    <t xml:space="preserve">0.548416733333333</t>
  </si>
  <si>
    <t xml:space="preserve">6.785445E-22</t>
  </si>
  <si>
    <t xml:space="preserve">0.0114</t>
  </si>
  <si>
    <t xml:space="preserve">NA</t>
  </si>
  <si>
    <t xml:space="preserve">42.429696969697</t>
  </si>
  <si>
    <t xml:space="preserve">36.8679761904761</t>
  </si>
  <si>
    <t xml:space="preserve">0.1020494</t>
  </si>
  <si>
    <t xml:space="preserve">0.8979506</t>
  </si>
  <si>
    <t xml:space="preserve">LOC103719293</t>
  </si>
  <si>
    <t xml:space="preserve">endoplasmic reticulum</t>
  </si>
  <si>
    <t xml:space="preserve">transmembrane protein 56</t>
  </si>
  <si>
    <t xml:space="preserve">LOC105060576</t>
  </si>
  <si>
    <t xml:space="preserve">22.583333</t>
  </si>
  <si>
    <t xml:space="preserve">12.4909375</t>
  </si>
  <si>
    <t xml:space="preserve">11.9508125</t>
  </si>
  <si>
    <t xml:space="preserve">0.5082374</t>
  </si>
  <si>
    <t xml:space="preserve">0.9471062</t>
  </si>
  <si>
    <t xml:space="preserve">0.05210719</t>
  </si>
  <si>
    <t xml:space="preserve">4.643055075</t>
  </si>
  <si>
    <t xml:space="preserve">5.02708353625</t>
  </si>
  <si>
    <t xml:space="preserve">0.4679428875</t>
  </si>
  <si>
    <t xml:space="preserve">0.9999663</t>
  </si>
  <si>
    <t xml:space="preserve">0.00003374681</t>
  </si>
  <si>
    <t xml:space="preserve">0.0079</t>
  </si>
  <si>
    <t xml:space="preserve">7.6221590909091</t>
  </si>
  <si>
    <t xml:space="preserve">8.67446428571428</t>
  </si>
  <si>
    <t xml:space="preserve">0.1500509</t>
  </si>
  <si>
    <t xml:space="preserve">0.8499491</t>
  </si>
  <si>
    <t xml:space="preserve">LOC103714201</t>
  </si>
  <si>
    <t xml:space="preserve">calcium-mediated signaling</t>
  </si>
  <si>
    <t xml:space="preserve">calcineurin B-like protein 7</t>
  </si>
  <si>
    <t xml:space="preserve">NC_052395.1</t>
  </si>
  <si>
    <t xml:space="preserve">GK000076.1</t>
  </si>
  <si>
    <t xml:space="preserve">LOC105042654</t>
  </si>
  <si>
    <t xml:space="preserve">Inconclusive</t>
  </si>
  <si>
    <t xml:space="preserve">13.1913888888889</t>
  </si>
  <si>
    <t xml:space="preserve">12.8169166666667</t>
  </si>
  <si>
    <t xml:space="preserve">0.51198415</t>
  </si>
  <si>
    <t xml:space="preserve">0.9946311</t>
  </si>
  <si>
    <t xml:space="preserve">0.005368359</t>
  </si>
  <si>
    <t xml:space="preserve">25.8473999433333</t>
  </si>
  <si>
    <t xml:space="preserve">30.44110745</t>
  </si>
  <si>
    <t xml:space="preserve">0.565094983333333</t>
  </si>
  <si>
    <t xml:space="preserve">0.086784</t>
  </si>
  <si>
    <t xml:space="preserve">0.913216</t>
  </si>
  <si>
    <t xml:space="preserve">171.4865</t>
  </si>
  <si>
    <t xml:space="preserve">201.511388888889</t>
  </si>
  <si>
    <t xml:space="preserve">0.489380916666667</t>
  </si>
  <si>
    <t xml:space="preserve">0.3986659</t>
  </si>
  <si>
    <t xml:space="preserve">0.6013339</t>
  </si>
  <si>
    <t xml:space="preserve">0.006</t>
  </si>
  <si>
    <t xml:space="preserve">18.1872727272727</t>
  </si>
  <si>
    <t xml:space="preserve">18.3558333333333</t>
  </si>
  <si>
    <t xml:space="preserve">0.3001556</t>
  </si>
  <si>
    <t xml:space="preserve">0.1810224</t>
  </si>
  <si>
    <t xml:space="preserve">0.5555873</t>
  </si>
  <si>
    <t xml:space="preserve">0.2034137</t>
  </si>
  <si>
    <t xml:space="preserve">LOC103706855</t>
  </si>
  <si>
    <t xml:space="preserve">protein transport to vacuole involved in ubiquitin-dependent protein catabolic process via the multivesicular body sorting pathway</t>
  </si>
  <si>
    <t xml:space="preserve">TOM1-like protein 9</t>
  </si>
  <si>
    <t xml:space="preserve">LOC105044309</t>
  </si>
  <si>
    <t xml:space="preserve">23.333333</t>
  </si>
  <si>
    <t xml:space="preserve">12.1050833333333</t>
  </si>
  <si>
    <t xml:space="preserve">11.44925</t>
  </si>
  <si>
    <t xml:space="preserve">0.50462325</t>
  </si>
  <si>
    <t xml:space="preserve">0.5776441</t>
  </si>
  <si>
    <t xml:space="preserve">0.4161945</t>
  </si>
  <si>
    <t xml:space="preserve">34.226001135</t>
  </si>
  <si>
    <t xml:space="preserve">37.44921766</t>
  </si>
  <si>
    <t xml:space="preserve">0.45440536</t>
  </si>
  <si>
    <t xml:space="preserve">0.1979064</t>
  </si>
  <si>
    <t xml:space="preserve">0.8020936</t>
  </si>
  <si>
    <t xml:space="preserve">0.0029</t>
  </si>
  <si>
    <t xml:space="preserve">23.833333</t>
  </si>
  <si>
    <t xml:space="preserve">38.8082727272727</t>
  </si>
  <si>
    <t xml:space="preserve">37.2843571428572</t>
  </si>
  <si>
    <t xml:space="preserve">0.005462542</t>
  </si>
  <si>
    <t xml:space="preserve">0.005960461</t>
  </si>
  <si>
    <t xml:space="preserve">LOC103722466</t>
  </si>
  <si>
    <t xml:space="preserve">cytoplasm</t>
  </si>
  <si>
    <t xml:space="preserve">E3 ubiquitin-protein ligase GW2-like</t>
  </si>
  <si>
    <t xml:space="preserve">LOC105043890</t>
  </si>
  <si>
    <t xml:space="preserve">23.363636</t>
  </si>
  <si>
    <t xml:space="preserve">11.8529487179487</t>
  </si>
  <si>
    <t xml:space="preserve">11.4341538461538</t>
  </si>
  <si>
    <t xml:space="preserve">0.5129182</t>
  </si>
  <si>
    <t xml:space="preserve">0.6337465</t>
  </si>
  <si>
    <t xml:space="preserve">0.2174288</t>
  </si>
  <si>
    <t xml:space="preserve">18.7758091384615</t>
  </si>
  <si>
    <t xml:space="preserve">24.1156445276923</t>
  </si>
  <si>
    <t xml:space="preserve">0.405731492307692</t>
  </si>
  <si>
    <t xml:space="preserve">0.5490237</t>
  </si>
  <si>
    <t xml:space="preserve">0.2185946</t>
  </si>
  <si>
    <t xml:space="preserve">9.41342657342657</t>
  </si>
  <si>
    <t xml:space="preserve">10.2885714285714</t>
  </si>
  <si>
    <t xml:space="preserve">0.1020128</t>
  </si>
  <si>
    <t xml:space="preserve">0.8979871</t>
  </si>
  <si>
    <t xml:space="preserve">LOC103723490</t>
  </si>
  <si>
    <t xml:space="preserve">xenobiotic detoxification by transmembrane export across the plasma membrane</t>
  </si>
  <si>
    <t xml:space="preserve">protein DETOXIFICATION 40</t>
  </si>
  <si>
    <t xml:space="preserve">LOC105051369</t>
  </si>
  <si>
    <t xml:space="preserve">20.416667</t>
  </si>
  <si>
    <t xml:space="preserve">10.5380392156863</t>
  </si>
  <si>
    <t xml:space="preserve">9.60132352941177</t>
  </si>
  <si>
    <t xml:space="preserve">0.497873758823529</t>
  </si>
  <si>
    <t xml:space="preserve">0.999023</t>
  </si>
  <si>
    <t xml:space="preserve">0.0009618248</t>
  </si>
  <si>
    <t xml:space="preserve">0.0117</t>
  </si>
  <si>
    <t xml:space="preserve">5.30601320823529</t>
  </si>
  <si>
    <t xml:space="preserve">5.00209118</t>
  </si>
  <si>
    <t xml:space="preserve">0.303904327647059</t>
  </si>
  <si>
    <t xml:space="preserve">0.08201205</t>
  </si>
  <si>
    <t xml:space="preserve">0.9179879</t>
  </si>
  <si>
    <t xml:space="preserve">0.027</t>
  </si>
  <si>
    <t xml:space="preserve">LOC103706062</t>
  </si>
  <si>
    <t xml:space="preserve">polygalacturonase activity</t>
  </si>
  <si>
    <t xml:space="preserve">polygalacturonase-like</t>
  </si>
  <si>
    <t xml:space="preserve">NC_052392.1</t>
  </si>
  <si>
    <t xml:space="preserve">GK000077.1</t>
  </si>
  <si>
    <t xml:space="preserve">LOC105034928</t>
  </si>
  <si>
    <t xml:space="preserve">21.8875</t>
  </si>
  <si>
    <t xml:space="preserve">12.2495138888889</t>
  </si>
  <si>
    <t xml:space="preserve">10.9658333333333</t>
  </si>
  <si>
    <t xml:space="preserve">0.493923983333333</t>
  </si>
  <si>
    <t xml:space="preserve">0.8133948</t>
  </si>
  <si>
    <t xml:space="preserve">0.1565396</t>
  </si>
  <si>
    <t xml:space="preserve">65.570373425</t>
  </si>
  <si>
    <t xml:space="preserve">77.91138913</t>
  </si>
  <si>
    <t xml:space="preserve">0.547163766666667</t>
  </si>
  <si>
    <t xml:space="preserve">1.177208E-14</t>
  </si>
  <si>
    <t xml:space="preserve">0.0047</t>
  </si>
  <si>
    <t xml:space="preserve">352.637727272727</t>
  </si>
  <si>
    <t xml:space="preserve">401.197916666667</t>
  </si>
  <si>
    <t xml:space="preserve">0.647166666666667</t>
  </si>
  <si>
    <t xml:space="preserve">0.033819</t>
  </si>
  <si>
    <t xml:space="preserve">0.966181</t>
  </si>
  <si>
    <t xml:space="preserve">LOC103706106</t>
  </si>
  <si>
    <t xml:space="preserve">hydrolase activity, acting on ester bonds</t>
  </si>
  <si>
    <t xml:space="preserve">GDSL esterase/lipase At1g71691-like</t>
  </si>
  <si>
    <t xml:space="preserve">LOC105034532</t>
  </si>
  <si>
    <t xml:space="preserve">21.266667</t>
  </si>
  <si>
    <t xml:space="preserve">11.7790909090909</t>
  </si>
  <si>
    <t xml:space="preserve">10.2659545454545</t>
  </si>
  <si>
    <t xml:space="preserve">0.485945227272727</t>
  </si>
  <si>
    <t xml:space="preserve">0.7239052</t>
  </si>
  <si>
    <t xml:space="preserve">0.2676126</t>
  </si>
  <si>
    <t xml:space="preserve">0.0027</t>
  </si>
  <si>
    <t xml:space="preserve">1.86959560818182</t>
  </si>
  <si>
    <t xml:space="preserve">2.76696945454545</t>
  </si>
  <si>
    <t xml:space="preserve">0.633998581818182</t>
  </si>
  <si>
    <t xml:space="preserve">0.09550489</t>
  </si>
  <si>
    <t xml:space="preserve">0.8527961</t>
  </si>
  <si>
    <t xml:space="preserve">0.012</t>
  </si>
  <si>
    <t xml:space="preserve">LOC103704367</t>
  </si>
  <si>
    <t xml:space="preserve">regulation of RNA splicing</t>
  </si>
  <si>
    <t xml:space="preserve">polypyrimidine tract-binding protein homolog 3-like</t>
  </si>
  <si>
    <t xml:space="preserve">LOC105038032</t>
  </si>
  <si>
    <t xml:space="preserve">8.55673333333333</t>
  </si>
  <si>
    <t xml:space="preserve">8.41624</t>
  </si>
  <si>
    <t xml:space="preserve">0.9931602</t>
  </si>
  <si>
    <t xml:space="preserve">0.001957948</t>
  </si>
  <si>
    <t xml:space="preserve">38.0169801484</t>
  </si>
  <si>
    <t xml:space="preserve">43.2655537912</t>
  </si>
  <si>
    <t xml:space="preserve">0.9999993</t>
  </si>
  <si>
    <t xml:space="preserve">0.0000006724588</t>
  </si>
  <si>
    <t xml:space="preserve">59.6922909090909</t>
  </si>
  <si>
    <t xml:space="preserve">59.1514</t>
  </si>
  <si>
    <t xml:space="preserve">0.1160967</t>
  </si>
  <si>
    <t xml:space="preserve">0.8838893</t>
  </si>
  <si>
    <t xml:space="preserve">LOC103696278</t>
  </si>
  <si>
    <t xml:space="preserve">endosome</t>
  </si>
  <si>
    <t xml:space="preserve">cytochrome b561, DM13 and DOMON domain-containing protein At5g54830-like</t>
  </si>
  <si>
    <t xml:space="preserve">LOC105034694</t>
  </si>
  <si>
    <t xml:space="preserve">22.269231</t>
  </si>
  <si>
    <t xml:space="preserve">10.3315432098765</t>
  </si>
  <si>
    <t xml:space="preserve">10.4022037037037</t>
  </si>
  <si>
    <t xml:space="preserve">0.522206762962963</t>
  </si>
  <si>
    <t xml:space="preserve">0.8426895</t>
  </si>
  <si>
    <t xml:space="preserve">0.1466257</t>
  </si>
  <si>
    <t xml:space="preserve">4.25806601851852</t>
  </si>
  <si>
    <t xml:space="preserve">4.87962952851852</t>
  </si>
  <si>
    <t xml:space="preserve">0.482137096296296</t>
  </si>
  <si>
    <t xml:space="preserve">0.000000002043454</t>
  </si>
  <si>
    <t xml:space="preserve">0.571717171717172</t>
  </si>
  <si>
    <t xml:space="preserve">0.823148148148147</t>
  </si>
  <si>
    <t xml:space="preserve">0.1054212</t>
  </si>
  <si>
    <t xml:space="preserve">0.8457311</t>
  </si>
  <si>
    <t xml:space="preserve">0.0001</t>
  </si>
  <si>
    <t xml:space="preserve">LOC103717713</t>
  </si>
  <si>
    <t xml:space="preserve">signal peptide processing</t>
  </si>
  <si>
    <t xml:space="preserve">serine protease SPPA, chloroplastic</t>
  </si>
  <si>
    <t xml:space="preserve">LOC105032884</t>
  </si>
  <si>
    <t xml:space="preserve">21.235294</t>
  </si>
  <si>
    <t xml:space="preserve">10.5974242424242</t>
  </si>
  <si>
    <t xml:space="preserve">9.47779545454545</t>
  </si>
  <si>
    <t xml:space="preserve">0.490272277272727</t>
  </si>
  <si>
    <t xml:space="preserve">0.8801894</t>
  </si>
  <si>
    <t xml:space="preserve">0.1036808</t>
  </si>
  <si>
    <t xml:space="preserve">0.0016</t>
  </si>
  <si>
    <t xml:space="preserve">21.5130824909091</t>
  </si>
  <si>
    <t xml:space="preserve">24.5096461372727</t>
  </si>
  <si>
    <t xml:space="preserve">0.455398100909091</t>
  </si>
  <si>
    <t xml:space="preserve">0.1866828</t>
  </si>
  <si>
    <t xml:space="preserve">0.8133172</t>
  </si>
  <si>
    <t xml:space="preserve">0.0074</t>
  </si>
  <si>
    <t xml:space="preserve">53.7559090909091</t>
  </si>
  <si>
    <t xml:space="preserve">56.1137337662338</t>
  </si>
  <si>
    <t xml:space="preserve">0.2997758</t>
  </si>
  <si>
    <t xml:space="preserve">0.1807933</t>
  </si>
  <si>
    <t xml:space="preserve">LOC103703111</t>
  </si>
  <si>
    <t xml:space="preserve">mitochondrial fission</t>
  </si>
  <si>
    <t xml:space="preserve">mitochondrial fission protein ELM1</t>
  </si>
  <si>
    <t xml:space="preserve">NC_052401.1</t>
  </si>
  <si>
    <t xml:space="preserve">LOC105038275</t>
  </si>
  <si>
    <t xml:space="preserve">24.125</t>
  </si>
  <si>
    <t xml:space="preserve">11.8846527777778</t>
  </si>
  <si>
    <t xml:space="preserve">11.7804166666667</t>
  </si>
  <si>
    <t xml:space="preserve">0.517690791666667</t>
  </si>
  <si>
    <t xml:space="preserve">0.9685382</t>
  </si>
  <si>
    <t xml:space="preserve">0.0310239</t>
  </si>
  <si>
    <t xml:space="preserve">0.451439393939394</t>
  </si>
  <si>
    <t xml:space="preserve">0.625833333333333</t>
  </si>
  <si>
    <t xml:space="preserve">0.04961317</t>
  </si>
  <si>
    <t xml:space="preserve">0.9285244</t>
  </si>
  <si>
    <t xml:space="preserve">0.0386</t>
  </si>
  <si>
    <t xml:space="preserve">LOC103703209</t>
  </si>
  <si>
    <t xml:space="preserve">ATP binding</t>
  </si>
  <si>
    <t xml:space="preserve">serine/threonine-protein kinase SAPK7-like</t>
  </si>
  <si>
    <t xml:space="preserve">LOC105038391</t>
  </si>
  <si>
    <t xml:space="preserve">20.181818</t>
  </si>
  <si>
    <t xml:space="preserve">10.8356060606061</t>
  </si>
  <si>
    <t xml:space="preserve">9.97081818181818</t>
  </si>
  <si>
    <t xml:space="preserve">0.498248809090909</t>
  </si>
  <si>
    <t xml:space="preserve">0.8906055</t>
  </si>
  <si>
    <t xml:space="preserve">0.09379103</t>
  </si>
  <si>
    <t xml:space="preserve">0.0066</t>
  </si>
  <si>
    <t xml:space="preserve">35.4335317545455</t>
  </si>
  <si>
    <t xml:space="preserve">39.894952</t>
  </si>
  <si>
    <t xml:space="preserve">0.561458845454545</t>
  </si>
  <si>
    <t xml:space="preserve">3.040424E-15</t>
  </si>
  <si>
    <t xml:space="preserve">63.6864462809918</t>
  </si>
  <si>
    <t xml:space="preserve">64.7866233766233</t>
  </si>
  <si>
    <t xml:space="preserve">0.532545454545455</t>
  </si>
  <si>
    <t xml:space="preserve">LOC103719953</t>
  </si>
  <si>
    <t xml:space="preserve">glycine biosynthetic process from serine</t>
  </si>
  <si>
    <t xml:space="preserve">serine hydroxymethyltransferase 7-like</t>
  </si>
  <si>
    <t xml:space="preserve">LOC105038419</t>
  </si>
  <si>
    <t xml:space="preserve">22.142857</t>
  </si>
  <si>
    <t xml:space="preserve">12.2341176470588</t>
  </si>
  <si>
    <t xml:space="preserve">10.7153823529412</t>
  </si>
  <si>
    <t xml:space="preserve">0.491858276470588</t>
  </si>
  <si>
    <t xml:space="preserve">0.611849</t>
  </si>
  <si>
    <t xml:space="preserve">0.37314</t>
  </si>
  <si>
    <t xml:space="preserve">4.81032666941177</t>
  </si>
  <si>
    <t xml:space="preserve">6.04333332941176</t>
  </si>
  <si>
    <t xml:space="preserve">0.492202464705882</t>
  </si>
  <si>
    <t xml:space="preserve">0.000000002914874</t>
  </si>
  <si>
    <t xml:space="preserve">21.333333</t>
  </si>
  <si>
    <t xml:space="preserve">14.1843315508021</t>
  </si>
  <si>
    <t xml:space="preserve">13.5534033613445</t>
  </si>
  <si>
    <t xml:space="preserve">0.1313773</t>
  </si>
  <si>
    <t xml:space="preserve">0.8686227</t>
  </si>
  <si>
    <t xml:space="preserve">LOC103711065</t>
  </si>
  <si>
    <t xml:space="preserve">RNA binding</t>
  </si>
  <si>
    <t xml:space="preserve">RNA-binding protein 24-like</t>
  </si>
  <si>
    <t xml:space="preserve">LOC105038528</t>
  </si>
  <si>
    <t xml:space="preserve">21.111111</t>
  </si>
  <si>
    <t xml:space="preserve">10.7946666666667</t>
  </si>
  <si>
    <t xml:space="preserve">9.94915</t>
  </si>
  <si>
    <t xml:space="preserve">0.49528855</t>
  </si>
  <si>
    <t xml:space="preserve">0.9698746</t>
  </si>
  <si>
    <t xml:space="preserve">0.02736188</t>
  </si>
  <si>
    <t xml:space="preserve">43.47556008</t>
  </si>
  <si>
    <t xml:space="preserve">54.92133878</t>
  </si>
  <si>
    <t xml:space="preserve">0.4861927</t>
  </si>
  <si>
    <t xml:space="preserve">0.5236709</t>
  </si>
  <si>
    <t xml:space="preserve">0.2572734</t>
  </si>
  <si>
    <t xml:space="preserve">253.539181818182</t>
  </si>
  <si>
    <t xml:space="preserve">288.072642857143</t>
  </si>
  <si>
    <t xml:space="preserve">0.6418</t>
  </si>
  <si>
    <t xml:space="preserve">0.09236012</t>
  </si>
  <si>
    <t xml:space="preserve">0.8646112</t>
  </si>
  <si>
    <t xml:space="preserve">LOC103701620</t>
  </si>
  <si>
    <t xml:space="preserve">positive regulation of transcription by RNA polymerase II</t>
  </si>
  <si>
    <t xml:space="preserve">MADS-box transcription factor 3-like</t>
  </si>
  <si>
    <t xml:space="preserve">NW_024068001.1</t>
  </si>
  <si>
    <t xml:space="preserve">LOC105038563</t>
  </si>
  <si>
    <t xml:space="preserve">12.6191666666667</t>
  </si>
  <si>
    <t xml:space="preserve">0.4985030125</t>
  </si>
  <si>
    <t xml:space="preserve">0.1050203</t>
  </si>
  <si>
    <t xml:space="preserve">0.8619269</t>
  </si>
  <si>
    <t xml:space="preserve">LOC103724336</t>
  </si>
  <si>
    <t xml:space="preserve">flower development</t>
  </si>
  <si>
    <t xml:space="preserve">FRIGIDA-like protein 3</t>
  </si>
  <si>
    <t xml:space="preserve">LOC105038597</t>
  </si>
  <si>
    <t xml:space="preserve">12.8253888888889</t>
  </si>
  <si>
    <t xml:space="preserve">0.508326186666667</t>
  </si>
  <si>
    <t xml:space="preserve">0.9685649</t>
  </si>
  <si>
    <t xml:space="preserve">0.02394272</t>
  </si>
  <si>
    <t xml:space="preserve">14.9899997466667</t>
  </si>
  <si>
    <t xml:space="preserve">14.25466648</t>
  </si>
  <si>
    <t xml:space="preserve">0.411808802</t>
  </si>
  <si>
    <t xml:space="preserve">0.9972957</t>
  </si>
  <si>
    <t xml:space="preserve">0.002704246</t>
  </si>
  <si>
    <t xml:space="preserve">15.7541818181818</t>
  </si>
  <si>
    <t xml:space="preserve">19.5074761904762</t>
  </si>
  <si>
    <t xml:space="preserve">0.1744126</t>
  </si>
  <si>
    <t xml:space="preserve">0.8255871</t>
  </si>
  <si>
    <t xml:space="preserve">LOC103708537</t>
  </si>
  <si>
    <t xml:space="preserve">arginine biosynthetic process</t>
  </si>
  <si>
    <t xml:space="preserve">argininosuccinate synthase, chloroplastic-like</t>
  </si>
  <si>
    <t xml:space="preserve">LOC105038658</t>
  </si>
  <si>
    <t xml:space="preserve">20.609756</t>
  </si>
  <si>
    <t xml:space="preserve">11.6874166666667</t>
  </si>
  <si>
    <t xml:space="preserve">10.565025</t>
  </si>
  <si>
    <t xml:space="preserve">0.494758905</t>
  </si>
  <si>
    <t xml:space="preserve">0.7984641</t>
  </si>
  <si>
    <t xml:space="preserve">0.1760553</t>
  </si>
  <si>
    <t xml:space="preserve">12.300778915</t>
  </si>
  <si>
    <t xml:space="preserve">12.271611025</t>
  </si>
  <si>
    <t xml:space="preserve">0.31441976</t>
  </si>
  <si>
    <t xml:space="preserve">0.9997212</t>
  </si>
  <si>
    <t xml:space="preserve">0.0002787898</t>
  </si>
  <si>
    <t xml:space="preserve">20.236</t>
  </si>
  <si>
    <t xml:space="preserve">21.23</t>
  </si>
  <si>
    <t xml:space="preserve">0.1418824</t>
  </si>
  <si>
    <t xml:space="preserve">0.8581176</t>
  </si>
  <si>
    <t xml:space="preserve">LOC103698482</t>
  </si>
  <si>
    <t xml:space="preserve">protein insertion into mitochondrial inner membrane from matrix</t>
  </si>
  <si>
    <t xml:space="preserve">ALBINO3-like protein 3, mitochondrial</t>
  </si>
  <si>
    <t xml:space="preserve">NW_024068088.1</t>
  </si>
  <si>
    <t xml:space="preserve">LOC105035743</t>
  </si>
  <si>
    <t xml:space="preserve">HCSL</t>
  </si>
  <si>
    <t xml:space="preserve">23.444444</t>
  </si>
  <si>
    <t xml:space="preserve">19.8273148148148</t>
  </si>
  <si>
    <t xml:space="preserve">12.4447777777778</t>
  </si>
  <si>
    <t xml:space="preserve">0.405845511111111</t>
  </si>
  <si>
    <t xml:space="preserve">0.01785653</t>
  </si>
  <si>
    <t xml:space="preserve">0.9771918</t>
  </si>
  <si>
    <t xml:space="preserve">0.0239</t>
  </si>
  <si>
    <t xml:space="preserve">16.625</t>
  </si>
  <si>
    <t xml:space="preserve">177.992721111111</t>
  </si>
  <si>
    <t xml:space="preserve">145.474674444444</t>
  </si>
  <si>
    <t xml:space="preserve">0.456586533333333</t>
  </si>
  <si>
    <t xml:space="preserve">0.00005184168</t>
  </si>
  <si>
    <t xml:space="preserve">0.9999271</t>
  </si>
  <si>
    <t xml:space="preserve">417.258686868686</t>
  </si>
  <si>
    <t xml:space="preserve">420.580238095238</t>
  </si>
  <si>
    <t xml:space="preserve">0.517111111111111</t>
  </si>
  <si>
    <t xml:space="preserve">0.9830941</t>
  </si>
  <si>
    <t xml:space="preserve">0.01568269</t>
  </si>
  <si>
    <t xml:space="preserve">LOC113461201</t>
  </si>
  <si>
    <t xml:space="preserve">aspartic-type endopeptidase activity</t>
  </si>
  <si>
    <t xml:space="preserve">aspartyl protease family protein At5g10770-like</t>
  </si>
  <si>
    <t xml:space="preserve">NW_024067754.1</t>
  </si>
  <si>
    <t xml:space="preserve">LOC105039030</t>
  </si>
  <si>
    <t xml:space="preserve">25.168831</t>
  </si>
  <si>
    <t xml:space="preserve">18.6994047619047</t>
  </si>
  <si>
    <t xml:space="preserve">16.4123571428571</t>
  </si>
  <si>
    <t xml:space="preserve">0.491312407142857</t>
  </si>
  <si>
    <t xml:space="preserve">0.2308758</t>
  </si>
  <si>
    <t xml:space="preserve">0.03160639</t>
  </si>
  <si>
    <t xml:space="preserve">16.162791</t>
  </si>
  <si>
    <t xml:space="preserve">24.3253934928571</t>
  </si>
  <si>
    <t xml:space="preserve">23.6419852857143</t>
  </si>
  <si>
    <t xml:space="preserve">0.478296721428571</t>
  </si>
  <si>
    <t xml:space="preserve">0.1698528</t>
  </si>
  <si>
    <t xml:space="preserve">0.8301472</t>
  </si>
  <si>
    <t xml:space="preserve">0.0305</t>
  </si>
  <si>
    <t xml:space="preserve">LOC103705370</t>
  </si>
  <si>
    <t xml:space="preserve">SURP and G-patch domain-containing protein 1-like protein</t>
  </si>
  <si>
    <t xml:space="preserve">LOC105039472</t>
  </si>
  <si>
    <t xml:space="preserve">12.8379166666667</t>
  </si>
  <si>
    <t xml:space="preserve">11.5289285714286</t>
  </si>
  <si>
    <t xml:space="preserve">0.494957092857143</t>
  </si>
  <si>
    <t xml:space="preserve">0.984736</t>
  </si>
  <si>
    <t xml:space="preserve">0.01482224</t>
  </si>
  <si>
    <t xml:space="preserve">40.4184868714286</t>
  </si>
  <si>
    <t xml:space="preserve">45.5623809957143</t>
  </si>
  <si>
    <t xml:space="preserve">0.411199174285714</t>
  </si>
  <si>
    <t xml:space="preserve">0.1227605</t>
  </si>
  <si>
    <t xml:space="preserve">0.8237156</t>
  </si>
  <si>
    <t xml:space="preserve">0.0141</t>
  </si>
  <si>
    <t xml:space="preserve">71.4509090909091</t>
  </si>
  <si>
    <t xml:space="preserve">71.699387755102</t>
  </si>
  <si>
    <t xml:space="preserve">0.2649009</t>
  </si>
  <si>
    <t xml:space="preserve">0.2040305</t>
  </si>
  <si>
    <t xml:space="preserve">LOC103701439</t>
  </si>
  <si>
    <t xml:space="preserve">nucleus</t>
  </si>
  <si>
    <t xml:space="preserve">squamosa promoter-binding-like protein 12</t>
  </si>
  <si>
    <t xml:space="preserve">LOC105039362</t>
  </si>
  <si>
    <t xml:space="preserve">12.1718452380952</t>
  </si>
  <si>
    <t xml:space="preserve">11.9008928571429</t>
  </si>
  <si>
    <t xml:space="preserve">0.514312492857143</t>
  </si>
  <si>
    <t xml:space="preserve">0.1896311</t>
  </si>
  <si>
    <t xml:space="preserve">0.8103618</t>
  </si>
  <si>
    <t xml:space="preserve">259.501571428571</t>
  </si>
  <si>
    <t xml:space="preserve">278.955714285714</t>
  </si>
  <si>
    <t xml:space="preserve">0.509907714285714</t>
  </si>
  <si>
    <t xml:space="preserve">0.9999538</t>
  </si>
  <si>
    <t xml:space="preserve">0.0000441</t>
  </si>
  <si>
    <t xml:space="preserve">9.98357142857143</t>
  </si>
  <si>
    <t xml:space="preserve">10.0831632653061</t>
  </si>
  <si>
    <t xml:space="preserve">0.2957541</t>
  </si>
  <si>
    <t xml:space="preserve">0.1794357</t>
  </si>
  <si>
    <t xml:space="preserve">0.9220152</t>
  </si>
  <si>
    <t xml:space="preserve">0.0777463</t>
  </si>
  <si>
    <t xml:space="preserve">LOC103719720</t>
  </si>
  <si>
    <t xml:space="preserve">cytoplasmic translation</t>
  </si>
  <si>
    <t xml:space="preserve">60S ribosomal protein L22-2-like</t>
  </si>
  <si>
    <t xml:space="preserve">NW_024067782.1</t>
  </si>
  <si>
    <t xml:space="preserve">LOC105039853</t>
  </si>
  <si>
    <t xml:space="preserve">11.3966666666667</t>
  </si>
  <si>
    <t xml:space="preserve">10.3986666666667</t>
  </si>
  <si>
    <t xml:space="preserve">0.496392766666667</t>
  </si>
  <si>
    <t xml:space="preserve">0.0323678</t>
  </si>
  <si>
    <t xml:space="preserve">0.9573461</t>
  </si>
  <si>
    <t xml:space="preserve">LOC103719781</t>
  </si>
  <si>
    <t xml:space="preserve">cortical microtubule organization</t>
  </si>
  <si>
    <t xml:space="preserve">dual specificity protein phosphatase PHS1-like</t>
  </si>
  <si>
    <t xml:space="preserve">NW_024067786.1</t>
  </si>
  <si>
    <t xml:space="preserve">LOC105039882</t>
  </si>
  <si>
    <t xml:space="preserve">23.354839</t>
  </si>
  <si>
    <t xml:space="preserve">12.4744791666667</t>
  </si>
  <si>
    <t xml:space="preserve">11.8957708333333</t>
  </si>
  <si>
    <t xml:space="preserve">0.507817666666667</t>
  </si>
  <si>
    <t xml:space="preserve">0.9260447</t>
  </si>
  <si>
    <t xml:space="preserve">0.07381186</t>
  </si>
  <si>
    <t xml:space="preserve">14.666667</t>
  </si>
  <si>
    <t xml:space="preserve">5.60000025333333</t>
  </si>
  <si>
    <t xml:space="preserve">7.06921322791667</t>
  </si>
  <si>
    <t xml:space="preserve">0.395309020833333</t>
  </si>
  <si>
    <t xml:space="preserve">0.7234618</t>
  </si>
  <si>
    <t xml:space="preserve">0.2765382</t>
  </si>
  <si>
    <t xml:space="preserve">18.9733712121212</t>
  </si>
  <si>
    <t xml:space="preserve">19.1158630952381</t>
  </si>
  <si>
    <t xml:space="preserve">LOC103715767</t>
  </si>
  <si>
    <t xml:space="preserve">manganese ion binding</t>
  </si>
  <si>
    <t xml:space="preserve">intermediate cleaving peptidase 55, mitochondrial</t>
  </si>
  <si>
    <t xml:space="preserve">LOC105039979</t>
  </si>
  <si>
    <t xml:space="preserve">23.136364</t>
  </si>
  <si>
    <t xml:space="preserve">12.0710964912281</t>
  </si>
  <si>
    <t xml:space="preserve">11.6773421052632</t>
  </si>
  <si>
    <t xml:space="preserve">0.510810126315789</t>
  </si>
  <si>
    <t xml:space="preserve">0.9006667</t>
  </si>
  <si>
    <t xml:space="preserve">0.09857428</t>
  </si>
  <si>
    <t xml:space="preserve">0.0035</t>
  </si>
  <si>
    <t xml:space="preserve">14.2399414473158</t>
  </si>
  <si>
    <t xml:space="preserve">15.0573086221053</t>
  </si>
  <si>
    <t xml:space="preserve">0.424278063157895</t>
  </si>
  <si>
    <t xml:space="preserve">0.5015133</t>
  </si>
  <si>
    <t xml:space="preserve">0.2534174</t>
  </si>
  <si>
    <t xml:space="preserve">32.9171291866028</t>
  </si>
  <si>
    <t xml:space="preserve">33.2889097744361</t>
  </si>
  <si>
    <t xml:space="preserve">0.05181211</t>
  </si>
  <si>
    <t xml:space="preserve">0.9481879</t>
  </si>
  <si>
    <t xml:space="preserve">0.033</t>
  </si>
  <si>
    <t xml:space="preserve">LOC103721482</t>
  </si>
  <si>
    <t xml:space="preserve">gibberellin catabolic process</t>
  </si>
  <si>
    <t xml:space="preserve">gibberellin 2-beta-dioxygenase 2</t>
  </si>
  <si>
    <t xml:space="preserve">LOC105039985</t>
  </si>
  <si>
    <t xml:space="preserve">22.555556</t>
  </si>
  <si>
    <t xml:space="preserve">11.5884027777778</t>
  </si>
  <si>
    <t xml:space="preserve">10.9189583333333</t>
  </si>
  <si>
    <t xml:space="preserve">0.504416866666667</t>
  </si>
  <si>
    <t xml:space="preserve">0.9876796</t>
  </si>
  <si>
    <t xml:space="preserve">0.01208252</t>
  </si>
  <si>
    <t xml:space="preserve">3.00212930833333</t>
  </si>
  <si>
    <t xml:space="preserve">3.61277794333333</t>
  </si>
  <si>
    <t xml:space="preserve">0.33904655</t>
  </si>
  <si>
    <t xml:space="preserve">0.3026816</t>
  </si>
  <si>
    <t xml:space="preserve">0.179403</t>
  </si>
  <si>
    <t xml:space="preserve">6.51992424242424</t>
  </si>
  <si>
    <t xml:space="preserve">6.44619047619048</t>
  </si>
  <si>
    <t xml:space="preserve">0.0009637076</t>
  </si>
  <si>
    <t xml:space="preserve">0.9990363</t>
  </si>
  <si>
    <t xml:space="preserve">0.0096</t>
  </si>
  <si>
    <t xml:space="preserve">LOC103695590</t>
  </si>
  <si>
    <t xml:space="preserve">xylan acetylation</t>
  </si>
  <si>
    <t xml:space="preserve">pollen-specific protein C13-like</t>
  </si>
  <si>
    <t xml:space="preserve">LOC105059735</t>
  </si>
  <si>
    <t xml:space="preserve">12.2059523809524</t>
  </si>
  <si>
    <t xml:space="preserve">11.778</t>
  </si>
  <si>
    <t xml:space="preserve">0.511946857142857</t>
  </si>
  <si>
    <t xml:space="preserve">0.9335801</t>
  </si>
  <si>
    <t xml:space="preserve">0.0656437</t>
  </si>
  <si>
    <t xml:space="preserve">0.0147</t>
  </si>
  <si>
    <t xml:space="preserve">15.055556</t>
  </si>
  <si>
    <t xml:space="preserve">87.8985741428571</t>
  </si>
  <si>
    <t xml:space="preserve">108.150950857143</t>
  </si>
  <si>
    <t xml:space="preserve">0.535976014285714</t>
  </si>
  <si>
    <t xml:space="preserve">0.9978839</t>
  </si>
  <si>
    <t xml:space="preserve">0.002116025</t>
  </si>
  <si>
    <t xml:space="preserve">0.0073</t>
  </si>
  <si>
    <t xml:space="preserve">24.75</t>
  </si>
  <si>
    <t xml:space="preserve">40.6912987012986</t>
  </si>
  <si>
    <t xml:space="preserve">48.6730612244898</t>
  </si>
  <si>
    <t xml:space="preserve">0.562</t>
  </si>
  <si>
    <t xml:space="preserve">0.1053944</t>
  </si>
  <si>
    <t xml:space="preserve">0.8516417</t>
  </si>
  <si>
    <t xml:space="preserve">0.0056</t>
  </si>
  <si>
    <t xml:space="preserve">LOC103696640</t>
  </si>
  <si>
    <t xml:space="preserve">lysosome</t>
  </si>
  <si>
    <t xml:space="preserve">cathepsin B-like protease 3</t>
  </si>
  <si>
    <t xml:space="preserve">NW_024069767.1</t>
  </si>
  <si>
    <t xml:space="preserve">LOC105034333</t>
  </si>
  <si>
    <t xml:space="preserve">24.25</t>
  </si>
  <si>
    <t xml:space="preserve">13.3773333333333</t>
  </si>
  <si>
    <t xml:space="preserve">13.26365</t>
  </si>
  <si>
    <t xml:space="preserve">0.52240798</t>
  </si>
  <si>
    <t xml:space="preserve">0.01723964</t>
  </si>
  <si>
    <t xml:space="preserve">0.9825123</t>
  </si>
  <si>
    <t xml:space="preserve">0.0036</t>
  </si>
  <si>
    <t xml:space="preserve">1.793555581</t>
  </si>
  <si>
    <t xml:space="preserve">1.841666634</t>
  </si>
  <si>
    <t xml:space="preserve">0.53157858</t>
  </si>
  <si>
    <t xml:space="preserve">0.4278754</t>
  </si>
  <si>
    <t xml:space="preserve">0.3794598</t>
  </si>
  <si>
    <t xml:space="preserve">0.670272727272727</t>
  </si>
  <si>
    <t xml:space="preserve">1.69128571428571</t>
  </si>
  <si>
    <t xml:space="preserve">0.3170099</t>
  </si>
  <si>
    <t xml:space="preserve">0.1761855</t>
  </si>
  <si>
    <t xml:space="preserve">LOC103707724</t>
  </si>
  <si>
    <t xml:space="preserve">DNA binding</t>
  </si>
  <si>
    <t xml:space="preserve">methyl-CpG-binding domain-containing protein 11-like</t>
  </si>
  <si>
    <t xml:space="preserve">NC_052399.1</t>
  </si>
  <si>
    <t xml:space="preserve">GK000078.1</t>
  </si>
  <si>
    <t xml:space="preserve">LOC105042436</t>
  </si>
  <si>
    <t xml:space="preserve">13.3247222222222</t>
  </si>
  <si>
    <t xml:space="preserve">12.7057777777778</t>
  </si>
  <si>
    <t xml:space="preserve">0.510294177777778</t>
  </si>
  <si>
    <t xml:space="preserve">0.8619272</t>
  </si>
  <si>
    <t xml:space="preserve">67.9534567901235</t>
  </si>
  <si>
    <t xml:space="preserve">99.0041975308641</t>
  </si>
  <si>
    <t xml:space="preserve">0.493718933159713</t>
  </si>
  <si>
    <t xml:space="preserve">0.5408356</t>
  </si>
  <si>
    <t xml:space="preserve">0.2233585</t>
  </si>
  <si>
    <t xml:space="preserve">168.16303030303</t>
  </si>
  <si>
    <t xml:space="preserve">180.507222222222</t>
  </si>
  <si>
    <t xml:space="preserve">0.9447363</t>
  </si>
  <si>
    <t xml:space="preserve">0.04811891</t>
  </si>
  <si>
    <t xml:space="preserve">LOC103699344</t>
  </si>
  <si>
    <t xml:space="preserve">protein dephosphorylation</t>
  </si>
  <si>
    <t xml:space="preserve">uncharacterized LOC103699344</t>
  </si>
  <si>
    <t xml:space="preserve">NW_024067948.1</t>
  </si>
  <si>
    <t xml:space="preserve">LOC105042241</t>
  </si>
  <si>
    <t xml:space="preserve">27.365</t>
  </si>
  <si>
    <t xml:space="preserve">22.2436666666667</t>
  </si>
  <si>
    <t xml:space="preserve">0.4663294</t>
  </si>
  <si>
    <t xml:space="preserve">0.06427901</t>
  </si>
  <si>
    <t xml:space="preserve">0.9152528</t>
  </si>
  <si>
    <t xml:space="preserve">17.666667</t>
  </si>
  <si>
    <t xml:space="preserve">117.808863333333</t>
  </si>
  <si>
    <t xml:space="preserve">135.848163333333</t>
  </si>
  <si>
    <t xml:space="preserve">0.526940566666667</t>
  </si>
  <si>
    <t xml:space="preserve">0.2498976</t>
  </si>
  <si>
    <t xml:space="preserve">0.668014</t>
  </si>
  <si>
    <t xml:space="preserve">294.008333333333</t>
  </si>
  <si>
    <t xml:space="preserve">331.139722222222</t>
  </si>
  <si>
    <t xml:space="preserve">0.5255975</t>
  </si>
  <si>
    <t xml:space="preserve">0.1078619</t>
  </si>
  <si>
    <t xml:space="preserve">0.8570475</t>
  </si>
  <si>
    <t xml:space="preserve">LOC103712591</t>
  </si>
  <si>
    <t xml:space="preserve">ribosomal small subunit assembly</t>
  </si>
  <si>
    <t xml:space="preserve">40S ribosomal protein SA-like</t>
  </si>
  <si>
    <t xml:space="preserve">LOC105042003</t>
  </si>
  <si>
    <t xml:space="preserve">23.285714</t>
  </si>
  <si>
    <t xml:space="preserve">10.901</t>
  </si>
  <si>
    <t xml:space="preserve">0.50810897</t>
  </si>
  <si>
    <t xml:space="preserve">0.992803</t>
  </si>
  <si>
    <t xml:space="preserve">0.007144998</t>
  </si>
  <si>
    <t xml:space="preserve">27.60311469</t>
  </si>
  <si>
    <t xml:space="preserve">31.56077321</t>
  </si>
  <si>
    <t xml:space="preserve">0.46601762</t>
  </si>
  <si>
    <t xml:space="preserve">0.1137246</t>
  </si>
  <si>
    <t xml:space="preserve">0.8862754</t>
  </si>
  <si>
    <t xml:space="preserve">67.1489090909091</t>
  </si>
  <si>
    <t xml:space="preserve">69.0672142857143</t>
  </si>
  <si>
    <t xml:space="preserve">0.5186327</t>
  </si>
  <si>
    <t xml:space="preserve">0.194859</t>
  </si>
  <si>
    <t xml:space="preserve">LOC103714004</t>
  </si>
  <si>
    <t xml:space="preserve">chloroplast</t>
  </si>
  <si>
    <t xml:space="preserve">senescence-associated protein OSA15, chloroplastic</t>
  </si>
  <si>
    <t xml:space="preserve">LOC105041285</t>
  </si>
  <si>
    <t xml:space="preserve">11.1315972222222</t>
  </si>
  <si>
    <t xml:space="preserve">10.5700833333333</t>
  </si>
  <si>
    <t xml:space="preserve">0.507281991666667</t>
  </si>
  <si>
    <t xml:space="preserve">0.9994523</t>
  </si>
  <si>
    <t xml:space="preserve">0.0004686582</t>
  </si>
  <si>
    <t xml:space="preserve">0.947129609166667</t>
  </si>
  <si>
    <t xml:space="preserve">0.86833335</t>
  </si>
  <si>
    <t xml:space="preserve">0.558291125</t>
  </si>
  <si>
    <t xml:space="preserve">0.07724307</t>
  </si>
  <si>
    <t xml:space="preserve">0.8855254</t>
  </si>
  <si>
    <t xml:space="preserve">LOC103723273</t>
  </si>
  <si>
    <t xml:space="preserve">glycosyltransferase activity</t>
  </si>
  <si>
    <t xml:space="preserve">uncharacterized LOC103723273</t>
  </si>
  <si>
    <t xml:space="preserve">LOC105041249</t>
  </si>
  <si>
    <t xml:space="preserve">19.033333</t>
  </si>
  <si>
    <t xml:space="preserve">10.9926282051282</t>
  </si>
  <si>
    <t xml:space="preserve">9.82757692307692</t>
  </si>
  <si>
    <t xml:space="preserve">0.490345930769231</t>
  </si>
  <si>
    <t xml:space="preserve">0.8242692</t>
  </si>
  <si>
    <t xml:space="preserve">0.166863</t>
  </si>
  <si>
    <t xml:space="preserve">15.166667</t>
  </si>
  <si>
    <t xml:space="preserve">53.4124835846154</t>
  </si>
  <si>
    <t xml:space="preserve">69.8693144923077</t>
  </si>
  <si>
    <t xml:space="preserve">0.574535330769231</t>
  </si>
  <si>
    <t xml:space="preserve">0.000000004400337</t>
  </si>
  <si>
    <t xml:space="preserve">0.0065</t>
  </si>
  <si>
    <t xml:space="preserve">120.854125874126</t>
  </si>
  <si>
    <t xml:space="preserve">134.655989010989</t>
  </si>
  <si>
    <t xml:space="preserve">0.163324</t>
  </si>
  <si>
    <t xml:space="preserve">0.8365347</t>
  </si>
  <si>
    <t xml:space="preserve">LOC103703429</t>
  </si>
  <si>
    <t xml:space="preserve">ras-related protein RABA1f-like</t>
  </si>
  <si>
    <t xml:space="preserve">LOC105040972</t>
  </si>
  <si>
    <t xml:space="preserve">12.8816666666667</t>
  </si>
  <si>
    <t xml:space="preserve">0.51298602</t>
  </si>
  <si>
    <t xml:space="preserve">0.9977753</t>
  </si>
  <si>
    <t xml:space="preserve">0.002224422</t>
  </si>
  <si>
    <t xml:space="preserve">0.0064</t>
  </si>
  <si>
    <t xml:space="preserve">15.714286</t>
  </si>
  <si>
    <t xml:space="preserve">24.516666</t>
  </si>
  <si>
    <t xml:space="preserve">26.582888</t>
  </si>
  <si>
    <t xml:space="preserve">0.52859394</t>
  </si>
  <si>
    <t xml:space="preserve">0.9999995</t>
  </si>
  <si>
    <t xml:space="preserve">0.0000005060884</t>
  </si>
  <si>
    <t xml:space="preserve">59.6903636363636</t>
  </si>
  <si>
    <t xml:space="preserve">60.0872857142858</t>
  </si>
  <si>
    <t xml:space="preserve">0.5152</t>
  </si>
  <si>
    <t xml:space="preserve">0.1743404</t>
  </si>
  <si>
    <t xml:space="preserve">0.8256596</t>
  </si>
  <si>
    <t xml:space="preserve">LOC103702547</t>
  </si>
  <si>
    <t xml:space="preserve">oxidoreductase activity</t>
  </si>
  <si>
    <t xml:space="preserve">NADPH:adrenodoxin oxidoreductase, mitochondrial</t>
  </si>
  <si>
    <t xml:space="preserve">LOC105040853</t>
  </si>
  <si>
    <t xml:space="preserve">23.272727</t>
  </si>
  <si>
    <t xml:space="preserve">11.3937777777778</t>
  </si>
  <si>
    <t xml:space="preserve">10.1111333333333</t>
  </si>
  <si>
    <t xml:space="preserve">0.489156513333333</t>
  </si>
  <si>
    <t xml:space="preserve">0.9762898</t>
  </si>
  <si>
    <t xml:space="preserve">0.02352665</t>
  </si>
  <si>
    <t xml:space="preserve">17.5592578933333</t>
  </si>
  <si>
    <t xml:space="preserve">21.482150592</t>
  </si>
  <si>
    <t xml:space="preserve">0.507395671333333</t>
  </si>
  <si>
    <t xml:space="preserve">0.1606946</t>
  </si>
  <si>
    <t xml:space="preserve">0.8393054</t>
  </si>
  <si>
    <t xml:space="preserve">23.142857</t>
  </si>
  <si>
    <t xml:space="preserve">69.5397575757575</t>
  </si>
  <si>
    <t xml:space="preserve">68.0663333333333</t>
  </si>
  <si>
    <t xml:space="preserve">0.9247429</t>
  </si>
  <si>
    <t xml:space="preserve">0.07339131</t>
  </si>
  <si>
    <t xml:space="preserve">LOC103708745</t>
  </si>
  <si>
    <t xml:space="preserve">ATP transmembrane transporter activity</t>
  </si>
  <si>
    <t xml:space="preserve">calcium-binding mitochondrial carrier protein SCaMC-3-like</t>
  </si>
  <si>
    <t xml:space="preserve">LOC105033973</t>
  </si>
  <si>
    <t xml:space="preserve">12.2391666666667</t>
  </si>
  <si>
    <t xml:space="preserve">11.4944347826087</t>
  </si>
  <si>
    <t xml:space="preserve">0.503919813043478</t>
  </si>
  <si>
    <t xml:space="preserve">0.1399131</t>
  </si>
  <si>
    <t xml:space="preserve">0.81099</t>
  </si>
  <si>
    <t xml:space="preserve">166.136559147826</t>
  </si>
  <si>
    <t xml:space="preserve">213.016705995652</t>
  </si>
  <si>
    <t xml:space="preserve">0.471249486956522</t>
  </si>
  <si>
    <t xml:space="preserve">0.2963995</t>
  </si>
  <si>
    <t xml:space="preserve">0.1825942</t>
  </si>
  <si>
    <t xml:space="preserve">LOC103718748</t>
  </si>
  <si>
    <t xml:space="preserve">RNA modification</t>
  </si>
  <si>
    <t xml:space="preserve">pentatricopeptide repeat-containing protein At3g22150, chloroplastic</t>
  </si>
  <si>
    <t xml:space="preserve">NC_052393.1</t>
  </si>
  <si>
    <t xml:space="preserve">GK000079.1</t>
  </si>
  <si>
    <t xml:space="preserve">LOC105060832</t>
  </si>
  <si>
    <t xml:space="preserve">21.733333</t>
  </si>
  <si>
    <t xml:space="preserve">11.0238333333333</t>
  </si>
  <si>
    <t xml:space="preserve">10.78784</t>
  </si>
  <si>
    <t xml:space="preserve">0.516840388</t>
  </si>
  <si>
    <t xml:space="preserve">0.7608891</t>
  </si>
  <si>
    <t xml:space="preserve">0.1601963</t>
  </si>
  <si>
    <t xml:space="preserve">16.461538</t>
  </si>
  <si>
    <t xml:space="preserve">28.518975012</t>
  </si>
  <si>
    <t xml:space="preserve">29.1578226036</t>
  </si>
  <si>
    <t xml:space="preserve">0.504373892</t>
  </si>
  <si>
    <t xml:space="preserve">0.9624497</t>
  </si>
  <si>
    <t xml:space="preserve">0.0287447</t>
  </si>
  <si>
    <t xml:space="preserve">174.856327272727</t>
  </si>
  <si>
    <t xml:space="preserve">181.323171428571</t>
  </si>
  <si>
    <t xml:space="preserve">0.5416504</t>
  </si>
  <si>
    <t xml:space="preserve">0.4578374</t>
  </si>
  <si>
    <t xml:space="preserve">0.122653</t>
  </si>
  <si>
    <t xml:space="preserve">0.823466</t>
  </si>
  <si>
    <t xml:space="preserve">LOC103704929</t>
  </si>
  <si>
    <t xml:space="preserve">NAD binding</t>
  </si>
  <si>
    <t xml:space="preserve">glyceraldehyde-3-phosphate dehydrogenase B, chloroplastic</t>
  </si>
  <si>
    <t xml:space="preserve">NW_024067681.1</t>
  </si>
  <si>
    <t xml:space="preserve">LOC105042746</t>
  </si>
  <si>
    <t xml:space="preserve">11.5282638888889</t>
  </si>
  <si>
    <t xml:space="preserve">11.2925833333333</t>
  </si>
  <si>
    <t xml:space="preserve">0.514198241666667</t>
  </si>
  <si>
    <t xml:space="preserve">0.8640215</t>
  </si>
  <si>
    <t xml:space="preserve">0.1348353</t>
  </si>
  <si>
    <t xml:space="preserve">0.738425898333333</t>
  </si>
  <si>
    <t xml:space="preserve">0.521666664166667</t>
  </si>
  <si>
    <t xml:space="preserve">0.459339325</t>
  </si>
  <si>
    <t xml:space="preserve">0.06849644</t>
  </si>
  <si>
    <t xml:space="preserve">0.8783008</t>
  </si>
  <si>
    <t xml:space="preserve">0.0204</t>
  </si>
  <si>
    <t xml:space="preserve">LOC103721475</t>
  </si>
  <si>
    <t xml:space="preserve">elongation factor Tu-like</t>
  </si>
  <si>
    <t xml:space="preserve">NC_052400.1</t>
  </si>
  <si>
    <t xml:space="preserve">LOC105035404</t>
  </si>
  <si>
    <t xml:space="preserve">25.490566</t>
  </si>
  <si>
    <t xml:space="preserve">13.7063425925926</t>
  </si>
  <si>
    <t xml:space="preserve">12.5331666666667</t>
  </si>
  <si>
    <t xml:space="preserve">0.502853005555556</t>
  </si>
  <si>
    <t xml:space="preserve">0.5594025</t>
  </si>
  <si>
    <t xml:space="preserve">0.1073395</t>
  </si>
  <si>
    <t xml:space="preserve">67.0415395351667</t>
  </si>
  <si>
    <t xml:space="preserve">76.38382465</t>
  </si>
  <si>
    <t xml:space="preserve">0.548294711111111</t>
  </si>
  <si>
    <t xml:space="preserve">0.1486208</t>
  </si>
  <si>
    <t xml:space="preserve">0.8513792</t>
  </si>
  <si>
    <t xml:space="preserve">21.277778</t>
  </si>
  <si>
    <t xml:space="preserve">8.30252525252526</t>
  </si>
  <si>
    <t xml:space="preserve">9.57071428571429</t>
  </si>
  <si>
    <t xml:space="preserve">0.3008774</t>
  </si>
  <si>
    <t xml:space="preserve">0.1783644</t>
  </si>
  <si>
    <t xml:space="preserve">LOC103703537</t>
  </si>
  <si>
    <t xml:space="preserve">UDP biosynthetic process</t>
  </si>
  <si>
    <t xml:space="preserve">UMP-CMP kinase 2</t>
  </si>
  <si>
    <t xml:space="preserve">LOC105043268</t>
  </si>
  <si>
    <t xml:space="preserve">19.666667</t>
  </si>
  <si>
    <t xml:space="preserve">10.8243333333333</t>
  </si>
  <si>
    <t xml:space="preserve">0.51437656</t>
  </si>
  <si>
    <t xml:space="preserve">0.5780436</t>
  </si>
  <si>
    <t xml:space="preserve">0.00967068</t>
  </si>
  <si>
    <t xml:space="preserve">23.67933232</t>
  </si>
  <si>
    <t xml:space="preserve">26.77778646</t>
  </si>
  <si>
    <t xml:space="preserve">0.56504034</t>
  </si>
  <si>
    <t xml:space="preserve">0.5624952</t>
  </si>
  <si>
    <t xml:space="preserve">0.2163903</t>
  </si>
  <si>
    <t xml:space="preserve">50.7198</t>
  </si>
  <si>
    <t xml:space="preserve">55.5008333333333</t>
  </si>
  <si>
    <t xml:space="preserve">0.5085959</t>
  </si>
  <si>
    <t xml:space="preserve">0.9928245</t>
  </si>
  <si>
    <t xml:space="preserve">0.0071377</t>
  </si>
  <si>
    <t xml:space="preserve">62.7287272727272</t>
  </si>
  <si>
    <t xml:space="preserve">63.8441428571429</t>
  </si>
  <si>
    <t xml:space="preserve">0.06632754</t>
  </si>
  <si>
    <t xml:space="preserve">0.9336724</t>
  </si>
  <si>
    <t xml:space="preserve">0.2609985</t>
  </si>
  <si>
    <t xml:space="preserve">0.7389561</t>
  </si>
  <si>
    <t xml:space="preserve">LOC103703597</t>
  </si>
  <si>
    <t xml:space="preserve">plasma membrane</t>
  </si>
  <si>
    <t xml:space="preserve">WAT1-related protein At5g64700-like</t>
  </si>
  <si>
    <t xml:space="preserve">LOC105043278</t>
  </si>
  <si>
    <t xml:space="preserve">11.7338888888889</t>
  </si>
  <si>
    <t xml:space="preserve">11.0738333333333</t>
  </si>
  <si>
    <t xml:space="preserve">0.502301483333333</t>
  </si>
  <si>
    <t xml:space="preserve">0.9935328</t>
  </si>
  <si>
    <t xml:space="preserve">0.00646669</t>
  </si>
  <si>
    <t xml:space="preserve">32.276664</t>
  </si>
  <si>
    <t xml:space="preserve">33.5118521666667</t>
  </si>
  <si>
    <t xml:space="preserve">0.440072866666667</t>
  </si>
  <si>
    <t xml:space="preserve">0.4794804</t>
  </si>
  <si>
    <t xml:space="preserve">0.3778904</t>
  </si>
  <si>
    <t xml:space="preserve">19.3062121212121</t>
  </si>
  <si>
    <t xml:space="preserve">19.2104761904762</t>
  </si>
  <si>
    <t xml:space="preserve">0.498166666666667</t>
  </si>
  <si>
    <t xml:space="preserve">0.1490561</t>
  </si>
  <si>
    <t xml:space="preserve">0.8127407</t>
  </si>
  <si>
    <t xml:space="preserve">LOC103706157</t>
  </si>
  <si>
    <t xml:space="preserve">defense response</t>
  </si>
  <si>
    <t xml:space="preserve">thaumatin-like protein 1</t>
  </si>
  <si>
    <t xml:space="preserve">LOC105044070</t>
  </si>
  <si>
    <t xml:space="preserve">20.333333</t>
  </si>
  <si>
    <t xml:space="preserve">6.87158333333333</t>
  </si>
  <si>
    <t xml:space="preserve">0.47611411</t>
  </si>
  <si>
    <t xml:space="preserve">0.5577707</t>
  </si>
  <si>
    <t xml:space="preserve">0.4381769</t>
  </si>
  <si>
    <t xml:space="preserve">8.634444864</t>
  </si>
  <si>
    <t xml:space="preserve">8.78255578</t>
  </si>
  <si>
    <t xml:space="preserve">0.1619898</t>
  </si>
  <si>
    <t xml:space="preserve">0.8380102</t>
  </si>
  <si>
    <t xml:space="preserve">22.666667</t>
  </si>
  <si>
    <t xml:space="preserve">2.56390909090909</t>
  </si>
  <si>
    <t xml:space="preserve">2.84392857142857</t>
  </si>
  <si>
    <t xml:space="preserve">0.3044983</t>
  </si>
  <si>
    <t xml:space="preserve">0.1788587</t>
  </si>
  <si>
    <t xml:space="preserve">LOC103708401</t>
  </si>
  <si>
    <t xml:space="preserve">lipid metabolic process</t>
  </si>
  <si>
    <t xml:space="preserve">patatin-like protein 6</t>
  </si>
  <si>
    <t xml:space="preserve">LOC105044277</t>
  </si>
  <si>
    <t xml:space="preserve">9.26744444444444</t>
  </si>
  <si>
    <t xml:space="preserve">0.509830746666667</t>
  </si>
  <si>
    <t xml:space="preserve">0.9559889</t>
  </si>
  <si>
    <t xml:space="preserve">0.04269659</t>
  </si>
  <si>
    <t xml:space="preserve">24.6683666066667</t>
  </si>
  <si>
    <t xml:space="preserve">32.988219934</t>
  </si>
  <si>
    <t xml:space="preserve">0.522792073333333</t>
  </si>
  <si>
    <t xml:space="preserve">30.9009090909091</t>
  </si>
  <si>
    <t xml:space="preserve">31.567</t>
  </si>
  <si>
    <t xml:space="preserve">0.5550234</t>
  </si>
  <si>
    <t xml:space="preserve">0.2613692</t>
  </si>
  <si>
    <t xml:space="preserve">LOC103703503</t>
  </si>
  <si>
    <t xml:space="preserve">serine-type endopeptidase activity</t>
  </si>
  <si>
    <t xml:space="preserve">RHOMBOID-like protein 2</t>
  </si>
  <si>
    <t xml:space="preserve">NC_052394.1</t>
  </si>
  <si>
    <t xml:space="preserve">GK000080.1</t>
  </si>
  <si>
    <t xml:space="preserve">LOC105044394</t>
  </si>
  <si>
    <t xml:space="preserve">11.4193452380952</t>
  </si>
  <si>
    <t xml:space="preserve">10.25475</t>
  </si>
  <si>
    <t xml:space="preserve">0.489889171428571</t>
  </si>
  <si>
    <t xml:space="preserve">0.8809148</t>
  </si>
  <si>
    <t xml:space="preserve">0.08521852</t>
  </si>
  <si>
    <t xml:space="preserve">20.1526166985714</t>
  </si>
  <si>
    <t xml:space="preserve">25.4014237214286</t>
  </si>
  <si>
    <t xml:space="preserve">0.541688085714286</t>
  </si>
  <si>
    <t xml:space="preserve">0.5360631</t>
  </si>
  <si>
    <t xml:space="preserve">0.2378825</t>
  </si>
  <si>
    <t xml:space="preserve">54.4859740259741</t>
  </si>
  <si>
    <t xml:space="preserve">51.7697959183673</t>
  </si>
  <si>
    <t xml:space="preserve">0.1847944</t>
  </si>
  <si>
    <t xml:space="preserve">0.8152054</t>
  </si>
  <si>
    <t xml:space="preserve">LOC103700941</t>
  </si>
  <si>
    <t xml:space="preserve">solute:inorganic anion antiporter activity</t>
  </si>
  <si>
    <t xml:space="preserve">probable boron transporter 2</t>
  </si>
  <si>
    <t xml:space="preserve">LOC105044955</t>
  </si>
  <si>
    <t xml:space="preserve">13.2497083333333</t>
  </si>
  <si>
    <t xml:space="preserve">13.08535</t>
  </si>
  <si>
    <t xml:space="preserve">0.517749735</t>
  </si>
  <si>
    <t xml:space="preserve">0.9819393</t>
  </si>
  <si>
    <t xml:space="preserve">0.01793253</t>
  </si>
  <si>
    <t xml:space="preserve">15.900223035</t>
  </si>
  <si>
    <t xml:space="preserve">19.98666369</t>
  </si>
  <si>
    <t xml:space="preserve">0.490651005836234</t>
  </si>
  <si>
    <t xml:space="preserve">0.2755521</t>
  </si>
  <si>
    <t xml:space="preserve">0.2281995</t>
  </si>
  <si>
    <t xml:space="preserve">35.3725</t>
  </si>
  <si>
    <t xml:space="preserve">34.8373214285714</t>
  </si>
  <si>
    <t xml:space="preserve">0.09386611</t>
  </si>
  <si>
    <t xml:space="preserve">0.8552982</t>
  </si>
  <si>
    <t xml:space="preserve">LOC103703623</t>
  </si>
  <si>
    <t xml:space="preserve">ceramide metabolic process</t>
  </si>
  <si>
    <t xml:space="preserve">alkaline ceramidase</t>
  </si>
  <si>
    <t xml:space="preserve">NW_024067820.1</t>
  </si>
  <si>
    <t xml:space="preserve">LOC105045180</t>
  </si>
  <si>
    <t xml:space="preserve">22.166667</t>
  </si>
  <si>
    <t xml:space="preserve">11.26025</t>
  </si>
  <si>
    <t xml:space="preserve">0.509422125</t>
  </si>
  <si>
    <t xml:space="preserve">0.7996003</t>
  </si>
  <si>
    <t xml:space="preserve">0.193892</t>
  </si>
  <si>
    <t xml:space="preserve">32.3484730625</t>
  </si>
  <si>
    <t xml:space="preserve">0.415697</t>
  </si>
  <si>
    <t xml:space="preserve">0.1078858</t>
  </si>
  <si>
    <t xml:space="preserve">0.8921142</t>
  </si>
  <si>
    <t xml:space="preserve">0.0055</t>
  </si>
  <si>
    <t xml:space="preserve">23.264706</t>
  </si>
  <si>
    <t xml:space="preserve">51.2247727272728</t>
  </si>
  <si>
    <t xml:space="preserve">46.5739285714286</t>
  </si>
  <si>
    <t xml:space="preserve">0.4967354</t>
  </si>
  <si>
    <t xml:space="preserve">0.4191334</t>
  </si>
  <si>
    <t xml:space="preserve">LOC103715285</t>
  </si>
  <si>
    <t xml:space="preserve">protein binding</t>
  </si>
  <si>
    <t xml:space="preserve">uncharacterized LOC103715285</t>
  </si>
  <si>
    <t xml:space="preserve">LOC105045289</t>
  </si>
  <si>
    <t xml:space="preserve">12.0763888888889</t>
  </si>
  <si>
    <t xml:space="preserve">11.2207222222222</t>
  </si>
  <si>
    <t xml:space="preserve">0.502597011111111</t>
  </si>
  <si>
    <t xml:space="preserve">0.9990936</t>
  </si>
  <si>
    <t xml:space="preserve">0.0008952123</t>
  </si>
  <si>
    <t xml:space="preserve">8.333333</t>
  </si>
  <si>
    <t xml:space="preserve">3.4134569232963</t>
  </si>
  <si>
    <t xml:space="preserve">3.8634567</t>
  </si>
  <si>
    <t xml:space="preserve">0.5524187</t>
  </si>
  <si>
    <t xml:space="preserve">0.1823806</t>
  </si>
  <si>
    <t xml:space="preserve">0.8176194</t>
  </si>
  <si>
    <t xml:space="preserve">6.75993265993267</t>
  </si>
  <si>
    <t xml:space="preserve">6.74134920634921</t>
  </si>
  <si>
    <t xml:space="preserve">0.4387845</t>
  </si>
  <si>
    <t xml:space="preserve">0.2208801</t>
  </si>
  <si>
    <t xml:space="preserve">LOC103696396</t>
  </si>
  <si>
    <t xml:space="preserve">serine/threonine-protein kinase PBL27-like</t>
  </si>
  <si>
    <t xml:space="preserve">LOC105045239</t>
  </si>
  <si>
    <t xml:space="preserve">11.93578125</t>
  </si>
  <si>
    <t xml:space="preserve">11.52125</t>
  </si>
  <si>
    <t xml:space="preserve">0.50901684375</t>
  </si>
  <si>
    <t xml:space="preserve">0.9475351</t>
  </si>
  <si>
    <t xml:space="preserve">0.04371593</t>
  </si>
  <si>
    <t xml:space="preserve">2.47187509375</t>
  </si>
  <si>
    <t xml:space="preserve">2.564583</t>
  </si>
  <si>
    <t xml:space="preserve">0.4238946625</t>
  </si>
  <si>
    <t xml:space="preserve">0.1878962</t>
  </si>
  <si>
    <t xml:space="preserve">0.8121038</t>
  </si>
  <si>
    <t xml:space="preserve">1.44119318181818</t>
  </si>
  <si>
    <t xml:space="preserve">1.15995535714286</t>
  </si>
  <si>
    <t xml:space="preserve">0.5408914</t>
  </si>
  <si>
    <t xml:space="preserve">0.2170863</t>
  </si>
  <si>
    <t xml:space="preserve">LOC103722846</t>
  </si>
  <si>
    <t xml:space="preserve">FAD binding</t>
  </si>
  <si>
    <t xml:space="preserve">cytokinin dehydrogenase 4-like</t>
  </si>
  <si>
    <t xml:space="preserve">NW_024067911.1</t>
  </si>
  <si>
    <t xml:space="preserve">LOC105045337</t>
  </si>
  <si>
    <t xml:space="preserve">23.307692</t>
  </si>
  <si>
    <t xml:space="preserve">12.1724479166667</t>
  </si>
  <si>
    <t xml:space="preserve">11.6258125</t>
  </si>
  <si>
    <t xml:space="preserve">0.5113252125</t>
  </si>
  <si>
    <t xml:space="preserve">0.7981303</t>
  </si>
  <si>
    <t xml:space="preserve">0.2018444</t>
  </si>
  <si>
    <t xml:space="preserve">5.66104140625</t>
  </si>
  <si>
    <t xml:space="preserve">5.944375125</t>
  </si>
  <si>
    <t xml:space="preserve">0.399569574375</t>
  </si>
  <si>
    <t xml:space="preserve">0.6061607</t>
  </si>
  <si>
    <t xml:space="preserve">0.3938376</t>
  </si>
  <si>
    <t xml:space="preserve">0.0054</t>
  </si>
  <si>
    <t xml:space="preserve">4.44982954545454</t>
  </si>
  <si>
    <t xml:space="preserve">4.62290178571429</t>
  </si>
  <si>
    <t xml:space="preserve">0.07403644</t>
  </si>
  <si>
    <t xml:space="preserve">0.8909372</t>
  </si>
  <si>
    <t xml:space="preserve">LOC103698198</t>
  </si>
  <si>
    <t xml:space="preserve">negative regulation of DNA-templated transcription</t>
  </si>
  <si>
    <t xml:space="preserve">uncharacterized LOC103698198</t>
  </si>
  <si>
    <t xml:space="preserve">NW_024067724.1</t>
  </si>
  <si>
    <t xml:space="preserve">LOC105034902</t>
  </si>
  <si>
    <t xml:space="preserve">12.5735185185185</t>
  </si>
  <si>
    <t xml:space="preserve">0.498873777777778</t>
  </si>
  <si>
    <t xml:space="preserve">0.09377021</t>
  </si>
  <si>
    <t xml:space="preserve">0.8768386</t>
  </si>
  <si>
    <t xml:space="preserve">97.3824749</t>
  </si>
  <si>
    <t xml:space="preserve">116.992217888889</t>
  </si>
  <si>
    <t xml:space="preserve">0.521274955555555</t>
  </si>
  <si>
    <t xml:space="preserve">0.6265066</t>
  </si>
  <si>
    <t xml:space="preserve">0.1500672</t>
  </si>
  <si>
    <t xml:space="preserve">23.941176</t>
  </si>
  <si>
    <t xml:space="preserve">273.97595959596</t>
  </si>
  <si>
    <t xml:space="preserve">258.069761904762</t>
  </si>
  <si>
    <t xml:space="preserve">0.483333333333333</t>
  </si>
  <si>
    <t xml:space="preserve">0.357615</t>
  </si>
  <si>
    <t xml:space="preserve">0.2168179</t>
  </si>
  <si>
    <t xml:space="preserve">LOC103720977</t>
  </si>
  <si>
    <t xml:space="preserve">transcription cis-regulatory region binding</t>
  </si>
  <si>
    <t xml:space="preserve">uncharacterized LOC103720977</t>
  </si>
  <si>
    <t xml:space="preserve">LOC105034915</t>
  </si>
  <si>
    <t xml:space="preserve">24.666667</t>
  </si>
  <si>
    <t xml:space="preserve">12.0323333333333</t>
  </si>
  <si>
    <t xml:space="preserve">12.93345</t>
  </si>
  <si>
    <t xml:space="preserve">0.54148155</t>
  </si>
  <si>
    <t xml:space="preserve">0.105925</t>
  </si>
  <si>
    <t xml:space="preserve">0.8593197</t>
  </si>
  <si>
    <t xml:space="preserve">17.888889</t>
  </si>
  <si>
    <t xml:space="preserve">24.63788937</t>
  </si>
  <si>
    <t xml:space="preserve">23.416778248</t>
  </si>
  <si>
    <t xml:space="preserve">0.42832168</t>
  </si>
  <si>
    <t xml:space="preserve">0.6517505</t>
  </si>
  <si>
    <t xml:space="preserve">0.138448</t>
  </si>
  <si>
    <t xml:space="preserve">LOC103706272</t>
  </si>
  <si>
    <t xml:space="preserve">calcium ion binding</t>
  </si>
  <si>
    <t xml:space="preserve">psbP domain-containing protein 6, chloroplastic</t>
  </si>
  <si>
    <t xml:space="preserve">LOC105033338</t>
  </si>
  <si>
    <t xml:space="preserve">12.1955555555556</t>
  </si>
  <si>
    <t xml:space="preserve">11.8633333333333</t>
  </si>
  <si>
    <t xml:space="preserve">0.512679477777778</t>
  </si>
  <si>
    <t xml:space="preserve">0.8569981</t>
  </si>
  <si>
    <t xml:space="preserve">0.04263473</t>
  </si>
  <si>
    <t xml:space="preserve">39.0064253088889</t>
  </si>
  <si>
    <t xml:space="preserve">46.7018475333333</t>
  </si>
  <si>
    <t xml:space="preserve">0.668810911111111</t>
  </si>
  <si>
    <t xml:space="preserve">0.1161142</t>
  </si>
  <si>
    <t xml:space="preserve">0.8421491</t>
  </si>
  <si>
    <t xml:space="preserve">23.7249494949495</t>
  </si>
  <si>
    <t xml:space="preserve">23.4243650793651</t>
  </si>
  <si>
    <t xml:space="preserve">0.4558635</t>
  </si>
  <si>
    <t xml:space="preserve">0.3159187</t>
  </si>
  <si>
    <t xml:space="preserve">LOC103706261</t>
  </si>
  <si>
    <t xml:space="preserve">RNA polymerase I complex</t>
  </si>
  <si>
    <t xml:space="preserve">DNA-directed RNA polymerases II and IV subunit 5A-like</t>
  </si>
  <si>
    <t xml:space="preserve">LOC105045524</t>
  </si>
  <si>
    <t xml:space="preserve">11.8420833333333</t>
  </si>
  <si>
    <t xml:space="preserve">0.4992396125</t>
  </si>
  <si>
    <t xml:space="preserve">0.9859573</t>
  </si>
  <si>
    <t xml:space="preserve">0.004488161</t>
  </si>
  <si>
    <t xml:space="preserve">33.9534727825</t>
  </si>
  <si>
    <t xml:space="preserve">36.09749875</t>
  </si>
  <si>
    <t xml:space="preserve">0.40926485</t>
  </si>
  <si>
    <t xml:space="preserve">0.1397136</t>
  </si>
  <si>
    <t xml:space="preserve">0.8602864</t>
  </si>
  <si>
    <t xml:space="preserve">8.8421590909091</t>
  </si>
  <si>
    <t xml:space="preserve">11.4672321428571</t>
  </si>
  <si>
    <t xml:space="preserve">LOC103702831</t>
  </si>
  <si>
    <t xml:space="preserve">uncharacterized LOC103702831</t>
  </si>
  <si>
    <t xml:space="preserve">LOC105045765</t>
  </si>
  <si>
    <t xml:space="preserve">16.714286</t>
  </si>
  <si>
    <t xml:space="preserve">10.6558333333333</t>
  </si>
  <si>
    <t xml:space="preserve">9.37</t>
  </si>
  <si>
    <t xml:space="preserve">0.4902531</t>
  </si>
  <si>
    <t xml:space="preserve">0.6886167</t>
  </si>
  <si>
    <t xml:space="preserve">0.1881419</t>
  </si>
  <si>
    <t xml:space="preserve">16.428571</t>
  </si>
  <si>
    <t xml:space="preserve">134.3744</t>
  </si>
  <si>
    <t xml:space="preserve">185.0244</t>
  </si>
  <si>
    <t xml:space="preserve">0.5874489</t>
  </si>
  <si>
    <t xml:space="preserve">0.5606779</t>
  </si>
  <si>
    <t xml:space="preserve">0.2078852</t>
  </si>
  <si>
    <t xml:space="preserve">239.476363636364</t>
  </si>
  <si>
    <t xml:space="preserve">221.433571428571</t>
  </si>
  <si>
    <t xml:space="preserve">0.02967261</t>
  </si>
  <si>
    <t xml:space="preserve">0.9703274</t>
  </si>
  <si>
    <t xml:space="preserve">LOC103705946</t>
  </si>
  <si>
    <t xml:space="preserve">ras-related protein RABE1c</t>
  </si>
  <si>
    <t xml:space="preserve">LOC105045717</t>
  </si>
  <si>
    <t xml:space="preserve">12.8115476190476</t>
  </si>
  <si>
    <t xml:space="preserve">12.0438571428571</t>
  </si>
  <si>
    <t xml:space="preserve">0.502953242857143</t>
  </si>
  <si>
    <t xml:space="preserve">0.1813647</t>
  </si>
  <si>
    <t xml:space="preserve">0.8186266</t>
  </si>
  <si>
    <t xml:space="preserve">16.333333</t>
  </si>
  <si>
    <t xml:space="preserve">26.8192106</t>
  </si>
  <si>
    <t xml:space="preserve">39.3749168285714</t>
  </si>
  <si>
    <t xml:space="preserve">0.442763457142857</t>
  </si>
  <si>
    <t xml:space="preserve">0.9999999</t>
  </si>
  <si>
    <t xml:space="preserve">0.00000005728428</t>
  </si>
  <si>
    <t xml:space="preserve">82.5120779220779</t>
  </si>
  <si>
    <t xml:space="preserve">80.9891836734693</t>
  </si>
  <si>
    <t xml:space="preserve">0.554719</t>
  </si>
  <si>
    <t xml:space="preserve">0.2472227</t>
  </si>
  <si>
    <t xml:space="preserve">LOC103704485</t>
  </si>
  <si>
    <t xml:space="preserve">cortical microtubule, transverse to long axis</t>
  </si>
  <si>
    <t xml:space="preserve">protein SPIRAL1-like 1</t>
  </si>
  <si>
    <t xml:space="preserve">NW_024067666.1</t>
  </si>
  <si>
    <t xml:space="preserve">GK000081.1</t>
  </si>
  <si>
    <t xml:space="preserve">LOC105046670</t>
  </si>
  <si>
    <t xml:space="preserve">0.50752098</t>
  </si>
  <si>
    <t xml:space="preserve">0.3978445</t>
  </si>
  <si>
    <t xml:space="preserve">0.602147</t>
  </si>
  <si>
    <t xml:space="preserve">95.21444</t>
  </si>
  <si>
    <t xml:space="preserve">110.056235556</t>
  </si>
  <si>
    <t xml:space="preserve">0.444381164</t>
  </si>
  <si>
    <t xml:space="preserve">0.1188674</t>
  </si>
  <si>
    <t xml:space="preserve">0.8811326</t>
  </si>
  <si>
    <t xml:space="preserve">LOC103713520</t>
  </si>
  <si>
    <t xml:space="preserve">negative regulation of transcription by RNA polymerase II</t>
  </si>
  <si>
    <t xml:space="preserve">protein CHROMATIN REMODELING 4</t>
  </si>
  <si>
    <t xml:space="preserve">NW_024067678.1</t>
  </si>
  <si>
    <t xml:space="preserve">LOC105035334</t>
  </si>
  <si>
    <t xml:space="preserve">24.19403</t>
  </si>
  <si>
    <t xml:space="preserve">14.6165338164251</t>
  </si>
  <si>
    <t xml:space="preserve">12.9791666666667</t>
  </si>
  <si>
    <t xml:space="preserve">0.49327433768116</t>
  </si>
  <si>
    <t xml:space="preserve">0.09998858</t>
  </si>
  <si>
    <t xml:space="preserve">0.8917611</t>
  </si>
  <si>
    <t xml:space="preserve">0.0122</t>
  </si>
  <si>
    <t xml:space="preserve">17.724138</t>
  </si>
  <si>
    <t xml:space="preserve">14.3808861689855</t>
  </si>
  <si>
    <t xml:space="preserve">10.9605956473913</t>
  </si>
  <si>
    <t xml:space="preserve">0.328839953333333</t>
  </si>
  <si>
    <t xml:space="preserve">0.0002180822</t>
  </si>
  <si>
    <t xml:space="preserve">0.9996943</t>
  </si>
  <si>
    <t xml:space="preserve">0.04</t>
  </si>
  <si>
    <t xml:space="preserve">14.2931752305665</t>
  </si>
  <si>
    <t xml:space="preserve">14.1561283643892</t>
  </si>
  <si>
    <t xml:space="preserve">LOC103695858</t>
  </si>
  <si>
    <t xml:space="preserve">positive regulation of interleukin-8 production</t>
  </si>
  <si>
    <t xml:space="preserve">uncharacterized LOC103695858</t>
  </si>
  <si>
    <t xml:space="preserve">NC_052402.1</t>
  </si>
  <si>
    <t xml:space="preserve">LOC105051626</t>
  </si>
  <si>
    <t xml:space="preserve">12.2068333333333</t>
  </si>
  <si>
    <t xml:space="preserve">12.0792</t>
  </si>
  <si>
    <t xml:space="preserve">0.51516752</t>
  </si>
  <si>
    <t xml:space="preserve">0.113398</t>
  </si>
  <si>
    <t xml:space="preserve">0.8506192</t>
  </si>
  <si>
    <t xml:space="preserve">17.444444</t>
  </si>
  <si>
    <t xml:space="preserve">32.492222</t>
  </si>
  <si>
    <t xml:space="preserve">39.596444</t>
  </si>
  <si>
    <t xml:space="preserve">0.54304456</t>
  </si>
  <si>
    <t xml:space="preserve">0.552175</t>
  </si>
  <si>
    <t xml:space="preserve">0.2362133</t>
  </si>
  <si>
    <t xml:space="preserve">36.1161818181818</t>
  </si>
  <si>
    <t xml:space="preserve">36.6758571428571</t>
  </si>
  <si>
    <t xml:space="preserve">0.2993299</t>
  </si>
  <si>
    <t xml:space="preserve">0.1805244</t>
  </si>
  <si>
    <t xml:space="preserve">LOC103717152</t>
  </si>
  <si>
    <t xml:space="preserve">pentatricopeptide repeat-containing protein At3g53700, chloroplastic</t>
  </si>
  <si>
    <t xml:space="preserve">NW_024067671.1</t>
  </si>
  <si>
    <t xml:space="preserve">LOC105046909</t>
  </si>
  <si>
    <t xml:space="preserve">23.34375</t>
  </si>
  <si>
    <t xml:space="preserve">12.8597826086957</t>
  </si>
  <si>
    <t xml:space="preserve">12.1115869565217</t>
  </si>
  <si>
    <t xml:space="preserve">0.505691365217391</t>
  </si>
  <si>
    <t xml:space="preserve">0.5072568</t>
  </si>
  <si>
    <t xml:space="preserve">0.4927426</t>
  </si>
  <si>
    <t xml:space="preserve">1.60038642304348</t>
  </si>
  <si>
    <t xml:space="preserve">1.27521739652174</t>
  </si>
  <si>
    <t xml:space="preserve">0.48545085826087</t>
  </si>
  <si>
    <t xml:space="preserve">0.3106157</t>
  </si>
  <si>
    <t xml:space="preserve">0.6893843</t>
  </si>
  <si>
    <t xml:space="preserve">1.7697233201581</t>
  </si>
  <si>
    <t xml:space="preserve">1.92748447204969</t>
  </si>
  <si>
    <t xml:space="preserve">0.1227793</t>
  </si>
  <si>
    <t xml:space="preserve">0.8204672</t>
  </si>
  <si>
    <t xml:space="preserve">LOC103708359</t>
  </si>
  <si>
    <t xml:space="preserve">Golgi membrane</t>
  </si>
  <si>
    <t xml:space="preserve">hydroxyproline O-galactosyltransferase HPGT1-like</t>
  </si>
  <si>
    <t xml:space="preserve">LOC105047543</t>
  </si>
  <si>
    <t xml:space="preserve">22.176471</t>
  </si>
  <si>
    <t xml:space="preserve">11.5121212121212</t>
  </si>
  <si>
    <t xml:space="preserve">11.0196363636364</t>
  </si>
  <si>
    <t xml:space="preserve">0.508667636363636</t>
  </si>
  <si>
    <t xml:space="preserve">0.9331634</t>
  </si>
  <si>
    <t xml:space="preserve">0.06682456</t>
  </si>
  <si>
    <t xml:space="preserve">34.3255532363636</t>
  </si>
  <si>
    <t xml:space="preserve">43.99919889</t>
  </si>
  <si>
    <t xml:space="preserve">0.502538295454546</t>
  </si>
  <si>
    <t xml:space="preserve">1.737451E-34</t>
  </si>
  <si>
    <t xml:space="preserve">160.260247933884</t>
  </si>
  <si>
    <t xml:space="preserve">172.428701298701</t>
  </si>
  <si>
    <t xml:space="preserve">0.1685141</t>
  </si>
  <si>
    <t xml:space="preserve">0.8314859</t>
  </si>
  <si>
    <t xml:space="preserve">LOC103715626</t>
  </si>
  <si>
    <t xml:space="preserve">histone H3K4 demethylase activity</t>
  </si>
  <si>
    <t xml:space="preserve">uncharacterized LOC103715626</t>
  </si>
  <si>
    <t xml:space="preserve">GK000082.1</t>
  </si>
  <si>
    <t xml:space="preserve">LOC105049185</t>
  </si>
  <si>
    <t xml:space="preserve">24.021739</t>
  </si>
  <si>
    <t xml:space="preserve">12.6778819444445</t>
  </si>
  <si>
    <t xml:space="preserve">11.843625</t>
  </si>
  <si>
    <t xml:space="preserve">0.500474520833333</t>
  </si>
  <si>
    <t xml:space="preserve">0.7642477</t>
  </si>
  <si>
    <t xml:space="preserve">0.1691288</t>
  </si>
  <si>
    <t xml:space="preserve">17.0549086</t>
  </si>
  <si>
    <t xml:space="preserve">18.8748140716667</t>
  </si>
  <si>
    <t xml:space="preserve">0.478531781666667</t>
  </si>
  <si>
    <t xml:space="preserve">0.999121</t>
  </si>
  <si>
    <t xml:space="preserve">0.0008789436</t>
  </si>
  <si>
    <t xml:space="preserve">54.665946969697</t>
  </si>
  <si>
    <t xml:space="preserve">57.3968452380953</t>
  </si>
  <si>
    <t xml:space="preserve">0.1413793</t>
  </si>
  <si>
    <t xml:space="preserve">0.8586056</t>
  </si>
  <si>
    <t xml:space="preserve">LOC103713299</t>
  </si>
  <si>
    <t xml:space="preserve">kinesin-like protein KIN-14J</t>
  </si>
  <si>
    <t xml:space="preserve">NC_052403.1</t>
  </si>
  <si>
    <t xml:space="preserve">LOC105060433</t>
  </si>
  <si>
    <t xml:space="preserve">25.076923</t>
  </si>
  <si>
    <t xml:space="preserve">17.3015277777778</t>
  </si>
  <si>
    <t xml:space="preserve">22.9467083333333</t>
  </si>
  <si>
    <t xml:space="preserve">0.588894966666667</t>
  </si>
  <si>
    <t xml:space="preserve">0.09436222</t>
  </si>
  <si>
    <t xml:space="preserve">0.7287844</t>
  </si>
  <si>
    <t xml:space="preserve">0.0031</t>
  </si>
  <si>
    <t xml:space="preserve">14.863636</t>
  </si>
  <si>
    <t xml:space="preserve">7.426389125</t>
  </si>
  <si>
    <t xml:space="preserve">12.1109259</t>
  </si>
  <si>
    <t xml:space="preserve">0.610932014166667</t>
  </si>
  <si>
    <t xml:space="preserve">0.9893829</t>
  </si>
  <si>
    <t xml:space="preserve">0.01052122</t>
  </si>
  <si>
    <t xml:space="preserve">0.0002</t>
  </si>
  <si>
    <t xml:space="preserve">0.1785</t>
  </si>
  <si>
    <t xml:space="preserve">0.142430555555555</t>
  </si>
  <si>
    <t xml:space="preserve">0.416822315</t>
  </si>
  <si>
    <t xml:space="preserve">0.0024944</t>
  </si>
  <si>
    <t xml:space="preserve">0.9966165</t>
  </si>
  <si>
    <t xml:space="preserve">0.5663</t>
  </si>
  <si>
    <t xml:space="preserve">LOC103715319</t>
  </si>
  <si>
    <t xml:space="preserve">protein polyubiquitination</t>
  </si>
  <si>
    <t xml:space="preserve">ubiquitin-conjugating enzyme E2 27</t>
  </si>
  <si>
    <t xml:space="preserve">LOC105034671</t>
  </si>
  <si>
    <t xml:space="preserve">11.7692708333333</t>
  </si>
  <si>
    <t xml:space="preserve">10.9143125</t>
  </si>
  <si>
    <t xml:space="preserve">0.5018348375</t>
  </si>
  <si>
    <t xml:space="preserve">0.1223742</t>
  </si>
  <si>
    <t xml:space="preserve">0.8776245</t>
  </si>
  <si>
    <t xml:space="preserve">66.5750076</t>
  </si>
  <si>
    <t xml:space="preserve">78.4240243</t>
  </si>
  <si>
    <t xml:space="preserve">0.478160725</t>
  </si>
  <si>
    <t xml:space="preserve">5.813346E-22</t>
  </si>
  <si>
    <t xml:space="preserve">262.084659090909</t>
  </si>
  <si>
    <t xml:space="preserve">282.81125</t>
  </si>
  <si>
    <t xml:space="preserve">0.444875</t>
  </si>
  <si>
    <t xml:space="preserve">0.3777412</t>
  </si>
  <si>
    <t xml:space="preserve">0.1875004</t>
  </si>
  <si>
    <t xml:space="preserve">LOC103701765</t>
  </si>
  <si>
    <t xml:space="preserve">protein serine/threonine phosphatase activity</t>
  </si>
  <si>
    <t xml:space="preserve">probable protein phosphatase 2C 41</t>
  </si>
  <si>
    <t xml:space="preserve">LOC105048632</t>
  </si>
  <si>
    <t xml:space="preserve">10.730625</t>
  </si>
  <si>
    <t xml:space="preserve">10.5666875</t>
  </si>
  <si>
    <t xml:space="preserve">0.51190455</t>
  </si>
  <si>
    <t xml:space="preserve">0.3436173</t>
  </si>
  <si>
    <t xml:space="preserve">0.1656579</t>
  </si>
  <si>
    <t xml:space="preserve">0.0078</t>
  </si>
  <si>
    <t xml:space="preserve">75.187900975</t>
  </si>
  <si>
    <t xml:space="preserve">88.514591525</t>
  </si>
  <si>
    <t xml:space="preserve">0.4720817125</t>
  </si>
  <si>
    <t xml:space="preserve">0.5273271</t>
  </si>
  <si>
    <t xml:space="preserve">0.2729278</t>
  </si>
  <si>
    <t xml:space="preserve">185.313068181818</t>
  </si>
  <si>
    <t xml:space="preserve">188.115714285714</t>
  </si>
  <si>
    <t xml:space="preserve">0.05791355</t>
  </si>
  <si>
    <t xml:space="preserve">0.9420689</t>
  </si>
  <si>
    <t xml:space="preserve">LOC103722537</t>
  </si>
  <si>
    <t xml:space="preserve">DExH-box ATP-dependent RNA helicase DExH3</t>
  </si>
  <si>
    <t xml:space="preserve">LOC105048471</t>
  </si>
  <si>
    <t xml:space="preserve">12.0645833333333</t>
  </si>
  <si>
    <t xml:space="preserve">11.493125</t>
  </si>
  <si>
    <t xml:space="preserve">0.507836186180217</t>
  </si>
  <si>
    <t xml:space="preserve">0.9140435</t>
  </si>
  <si>
    <t xml:space="preserve">0.08093258</t>
  </si>
  <si>
    <t xml:space="preserve">3.37756172839506</t>
  </si>
  <si>
    <t xml:space="preserve">3.79820987654321</t>
  </si>
  <si>
    <t xml:space="preserve">0.418148397148146</t>
  </si>
  <si>
    <t xml:space="preserve">0.17573</t>
  </si>
  <si>
    <t xml:space="preserve">0.82427</t>
  </si>
  <si>
    <t xml:space="preserve">6.71992424242424</t>
  </si>
  <si>
    <t xml:space="preserve">6.08246031746032</t>
  </si>
  <si>
    <t xml:space="preserve">0.5298226</t>
  </si>
  <si>
    <t xml:space="preserve">0.1993818</t>
  </si>
  <si>
    <t xml:space="preserve">LOC103697794</t>
  </si>
  <si>
    <t xml:space="preserve">rac-like GTP-binding protein RAC2</t>
  </si>
  <si>
    <t xml:space="preserve">LOC105032201</t>
  </si>
  <si>
    <t xml:space="preserve">20.833333</t>
  </si>
  <si>
    <t xml:space="preserve">12.3188095238095</t>
  </si>
  <si>
    <t xml:space="preserve">10.1718571428571</t>
  </si>
  <si>
    <t xml:space="preserve">0.470531193793199</t>
  </si>
  <si>
    <t xml:space="preserve">0.3794851</t>
  </si>
  <si>
    <t xml:space="preserve">0.4941136</t>
  </si>
  <si>
    <t xml:space="preserve">38.419365079365</t>
  </si>
  <si>
    <t xml:space="preserve">57.5504761904762</t>
  </si>
  <si>
    <t xml:space="preserve">0.497830646900251</t>
  </si>
  <si>
    <t xml:space="preserve">0.1532947</t>
  </si>
  <si>
    <t xml:space="preserve">0.8027151</t>
  </si>
  <si>
    <t xml:space="preserve">78.3563636363636</t>
  </si>
  <si>
    <t xml:space="preserve">78.775</t>
  </si>
  <si>
    <t xml:space="preserve">LOC103709603</t>
  </si>
  <si>
    <t xml:space="preserve">positive regulation of endopeptidase activity</t>
  </si>
  <si>
    <t xml:space="preserve">60S ribosomal protein L18a-like protein</t>
  </si>
  <si>
    <t xml:space="preserve">LOC105047944</t>
  </si>
  <si>
    <t xml:space="preserve">10.3480555555556</t>
  </si>
  <si>
    <t xml:space="preserve">0.5422199</t>
  </si>
  <si>
    <t xml:space="preserve">0.1426812</t>
  </si>
  <si>
    <t xml:space="preserve">0.8086484</t>
  </si>
  <si>
    <t xml:space="preserve">173.545156666667</t>
  </si>
  <si>
    <t xml:space="preserve">176.276653333333</t>
  </si>
  <si>
    <t xml:space="preserve">0.495746733333333</t>
  </si>
  <si>
    <t xml:space="preserve">0.5675551</t>
  </si>
  <si>
    <t xml:space="preserve">0.2278478</t>
  </si>
  <si>
    <t xml:space="preserve">LOC113460903</t>
  </si>
  <si>
    <t xml:space="preserve">positive regulation of ubiquitin protein ligase activity</t>
  </si>
  <si>
    <t xml:space="preserve">cell division cycle 20.2, cofactor of APC complex-like</t>
  </si>
  <si>
    <t xml:space="preserve">GK000083.1</t>
  </si>
  <si>
    <t xml:space="preserve">LOC105037370</t>
  </si>
  <si>
    <t xml:space="preserve">24.019231</t>
  </si>
  <si>
    <t xml:space="preserve">14.2230357142857</t>
  </si>
  <si>
    <t xml:space="preserve">11.6630714285714</t>
  </si>
  <si>
    <t xml:space="preserve">0.469630928571429</t>
  </si>
  <si>
    <t xml:space="preserve">0.08802438</t>
  </si>
  <si>
    <t xml:space="preserve">0.9092818</t>
  </si>
  <si>
    <t xml:space="preserve">0.037</t>
  </si>
  <si>
    <t xml:space="preserve">7.692308</t>
  </si>
  <si>
    <t xml:space="preserve">6.13023778571429</t>
  </si>
  <si>
    <t xml:space="preserve">2.81365078214286</t>
  </si>
  <si>
    <t xml:space="preserve">0.266351960714286</t>
  </si>
  <si>
    <t xml:space="preserve">0.7053844</t>
  </si>
  <si>
    <t xml:space="preserve">0.2945668</t>
  </si>
  <si>
    <t xml:space="preserve">0.0282</t>
  </si>
  <si>
    <t xml:space="preserve">LOC103721260</t>
  </si>
  <si>
    <t xml:space="preserve">calcineurin B-like protein 3</t>
  </si>
  <si>
    <t xml:space="preserve">LOC105049942</t>
  </si>
  <si>
    <t xml:space="preserve">12.1447619047619</t>
  </si>
  <si>
    <t xml:space="preserve">11.1857142857143</t>
  </si>
  <si>
    <t xml:space="preserve">0.497525971428571</t>
  </si>
  <si>
    <t xml:space="preserve">0.7159371</t>
  </si>
  <si>
    <t xml:space="preserve">0.07975916</t>
  </si>
  <si>
    <t xml:space="preserve">125.365584415584</t>
  </si>
  <si>
    <t xml:space="preserve">118.041224489796</t>
  </si>
  <si>
    <t xml:space="preserve">0.07718401</t>
  </si>
  <si>
    <t xml:space="preserve">0.922816</t>
  </si>
  <si>
    <t xml:space="preserve">LOC103710016</t>
  </si>
  <si>
    <t xml:space="preserve">protein bicaudal C homolog 1-like</t>
  </si>
  <si>
    <t xml:space="preserve">NC_052398.1</t>
  </si>
  <si>
    <t xml:space="preserve">LOC105050285</t>
  </si>
  <si>
    <t xml:space="preserve">23.666667</t>
  </si>
  <si>
    <t xml:space="preserve">11.3180357142857</t>
  </si>
  <si>
    <t xml:space="preserve">10.3153214285714</t>
  </si>
  <si>
    <t xml:space="preserve">0.499105928571428</t>
  </si>
  <si>
    <t xml:space="preserve">0.9046354</t>
  </si>
  <si>
    <t xml:space="preserve">0.05424219</t>
  </si>
  <si>
    <t xml:space="preserve">76.1626224642857</t>
  </si>
  <si>
    <t xml:space="preserve">88.4035570407143</t>
  </si>
  <si>
    <t xml:space="preserve">0.488878578571429</t>
  </si>
  <si>
    <t xml:space="preserve">0.5524753</t>
  </si>
  <si>
    <t xml:space="preserve">0.2165205</t>
  </si>
  <si>
    <t xml:space="preserve">141.309935064935</t>
  </si>
  <si>
    <t xml:space="preserve">143.94637755102</t>
  </si>
  <si>
    <t xml:space="preserve">0.05777206</t>
  </si>
  <si>
    <t xml:space="preserve">0.9419957</t>
  </si>
  <si>
    <t xml:space="preserve">LOC113462718</t>
  </si>
  <si>
    <t xml:space="preserve">uncharacterized LOC113462718</t>
  </si>
  <si>
    <t xml:space="preserve">6.55791666666667</t>
  </si>
  <si>
    <t xml:space="preserve">6.095125</t>
  </si>
  <si>
    <t xml:space="preserve">0.49897775</t>
  </si>
  <si>
    <t xml:space="preserve">0.03645811</t>
  </si>
  <si>
    <t xml:space="preserve">0.9504968</t>
  </si>
  <si>
    <t xml:space="preserve">0.0086</t>
  </si>
  <si>
    <t xml:space="preserve">LOC103713717</t>
  </si>
  <si>
    <t xml:space="preserve">actin filament bundle assembly</t>
  </si>
  <si>
    <t xml:space="preserve">LIM domain-containing protein WLIM2b-like</t>
  </si>
  <si>
    <t xml:space="preserve">LOC105050562</t>
  </si>
  <si>
    <t xml:space="preserve">12.529375</t>
  </si>
  <si>
    <t xml:space="preserve">11.320375</t>
  </si>
  <si>
    <t xml:space="preserve">0.494600025</t>
  </si>
  <si>
    <t xml:space="preserve">0.9977247</t>
  </si>
  <si>
    <t xml:space="preserve">0.00227525</t>
  </si>
  <si>
    <t xml:space="preserve">0.0104</t>
  </si>
  <si>
    <t xml:space="preserve">13.927221875</t>
  </si>
  <si>
    <t xml:space="preserve">15.100278785</t>
  </si>
  <si>
    <t xml:space="preserve">0.3434290675</t>
  </si>
  <si>
    <t xml:space="preserve">0.1717558</t>
  </si>
  <si>
    <t xml:space="preserve">0.8282442</t>
  </si>
  <si>
    <t xml:space="preserve">23.166667</t>
  </si>
  <si>
    <t xml:space="preserve">24.1620454545455</t>
  </si>
  <si>
    <t xml:space="preserve">23.5066071428571</t>
  </si>
  <si>
    <t xml:space="preserve">0.3401</t>
  </si>
  <si>
    <t xml:space="preserve">0.5189437</t>
  </si>
  <si>
    <t xml:space="preserve">0.3180541</t>
  </si>
  <si>
    <t xml:space="preserve">LOC103720420</t>
  </si>
  <si>
    <t xml:space="preserve">regulation of DNA-templated transcription</t>
  </si>
  <si>
    <t xml:space="preserve">auxin-responsive protein IAA33-like</t>
  </si>
  <si>
    <t xml:space="preserve">LOC105050942</t>
  </si>
  <si>
    <t xml:space="preserve">11.6291666666666</t>
  </si>
  <si>
    <t xml:space="preserve">0.47897624</t>
  </si>
  <si>
    <t xml:space="preserve">0.1187578</t>
  </si>
  <si>
    <t xml:space="preserve">0.8433684</t>
  </si>
  <si>
    <t xml:space="preserve">LOC103721524</t>
  </si>
  <si>
    <t xml:space="preserve">transcription by RNA polymerase II</t>
  </si>
  <si>
    <t xml:space="preserve">putative glucose-6-phosphate 1-epimerase</t>
  </si>
  <si>
    <t xml:space="preserve">LOC105050812</t>
  </si>
  <si>
    <t xml:space="preserve">11.1425925925926</t>
  </si>
  <si>
    <t xml:space="preserve">10.3811111111111</t>
  </si>
  <si>
    <t xml:space="preserve">0.500085266666667</t>
  </si>
  <si>
    <t xml:space="preserve">0.01640005</t>
  </si>
  <si>
    <t xml:space="preserve">0.9789629</t>
  </si>
  <si>
    <t xml:space="preserve">39.2103731111111</t>
  </si>
  <si>
    <t xml:space="preserve">50.3524703333333</t>
  </si>
  <si>
    <t xml:space="preserve">0.411878644444444</t>
  </si>
  <si>
    <t xml:space="preserve">0.5969461</t>
  </si>
  <si>
    <t xml:space="preserve">0.1962766</t>
  </si>
  <si>
    <t xml:space="preserve">24.466667</t>
  </si>
  <si>
    <t xml:space="preserve">224.789797979798</t>
  </si>
  <si>
    <t xml:space="preserve">231.650952380953</t>
  </si>
  <si>
    <t xml:space="preserve">0.001622329</t>
  </si>
  <si>
    <t xml:space="preserve">0.001432497</t>
  </si>
  <si>
    <t xml:space="preserve">LOC103696351</t>
  </si>
  <si>
    <t xml:space="preserve">Rab geranylgeranyltransferase activity</t>
  </si>
  <si>
    <t xml:space="preserve">geranylgeranyl transferase type-2 subunit alpha 1</t>
  </si>
  <si>
    <t xml:space="preserve">GK000084.1</t>
  </si>
  <si>
    <t xml:space="preserve">LOC105051289</t>
  </si>
  <si>
    <t xml:space="preserve">21.65</t>
  </si>
  <si>
    <t xml:space="preserve">12.7892916666667</t>
  </si>
  <si>
    <t xml:space="preserve">0.46999489</t>
  </si>
  <si>
    <t xml:space="preserve">0.08597378</t>
  </si>
  <si>
    <t xml:space="preserve">0.8926061</t>
  </si>
  <si>
    <t xml:space="preserve">0.0048</t>
  </si>
  <si>
    <t xml:space="preserve">7.43100063</t>
  </si>
  <si>
    <t xml:space="preserve">6.701722356</t>
  </si>
  <si>
    <t xml:space="preserve">0.439896315</t>
  </si>
  <si>
    <t xml:space="preserve">0.004853983</t>
  </si>
  <si>
    <t xml:space="preserve">0.995146</t>
  </si>
  <si>
    <t xml:space="preserve">19.894737</t>
  </si>
  <si>
    <t xml:space="preserve">7.62495454545454</t>
  </si>
  <si>
    <t xml:space="preserve">8.18610714285714</t>
  </si>
  <si>
    <t xml:space="preserve">0.04389711</t>
  </si>
  <si>
    <t xml:space="preserve">0.9391333</t>
  </si>
  <si>
    <t xml:space="preserve">0.0045</t>
  </si>
  <si>
    <t xml:space="preserve">LOC103720823</t>
  </si>
  <si>
    <t xml:space="preserve">protein complex oligomerization</t>
  </si>
  <si>
    <t xml:space="preserve">22.0 kDa class IV heat shock protein-like</t>
  </si>
  <si>
    <t xml:space="preserve">NC_052405.1</t>
  </si>
  <si>
    <t xml:space="preserve">LOC105038569</t>
  </si>
  <si>
    <t xml:space="preserve">22.090909</t>
  </si>
  <si>
    <t xml:space="preserve">11.899</t>
  </si>
  <si>
    <t xml:space="preserve">0.47382902</t>
  </si>
  <si>
    <t xml:space="preserve">0.6698648</t>
  </si>
  <si>
    <t xml:space="preserve">0.3272393</t>
  </si>
  <si>
    <t xml:space="preserve">0.0105</t>
  </si>
  <si>
    <t xml:space="preserve">127.941118</t>
  </si>
  <si>
    <t xml:space="preserve">140.044888</t>
  </si>
  <si>
    <t xml:space="preserve">0.53150222</t>
  </si>
  <si>
    <t xml:space="preserve">0.08446509</t>
  </si>
  <si>
    <t xml:space="preserve">0.9155349</t>
  </si>
  <si>
    <t xml:space="preserve">0.0302</t>
  </si>
  <si>
    <t xml:space="preserve">20.933333</t>
  </si>
  <si>
    <t xml:space="preserve">87.6292727272727</t>
  </si>
  <si>
    <t xml:space="preserve">98.6421428571428</t>
  </si>
  <si>
    <t xml:space="preserve">0.5384</t>
  </si>
  <si>
    <t xml:space="preserve">0.00008369672</t>
  </si>
  <si>
    <t xml:space="preserve">0.0001809662</t>
  </si>
  <si>
    <t xml:space="preserve">LOC103704839</t>
  </si>
  <si>
    <t xml:space="preserve">ceramide 1-phosphate transfer activity</t>
  </si>
  <si>
    <t xml:space="preserve">glycolipid transfer protein 3-like</t>
  </si>
  <si>
    <t xml:space="preserve">LOC105037240</t>
  </si>
  <si>
    <t xml:space="preserve">11.6482142857143</t>
  </si>
  <si>
    <t xml:space="preserve">11.4309285714286</t>
  </si>
  <si>
    <t xml:space="preserve">0.513092514285714</t>
  </si>
  <si>
    <t xml:space="preserve">0.9364228</t>
  </si>
  <si>
    <t xml:space="preserve">0.05186768</t>
  </si>
  <si>
    <t xml:space="preserve">56.2307964</t>
  </si>
  <si>
    <t xml:space="preserve">65.3639665</t>
  </si>
  <si>
    <t xml:space="preserve">0.382232782857143</t>
  </si>
  <si>
    <t xml:space="preserve">0.08776336</t>
  </si>
  <si>
    <t xml:space="preserve">0.9122366</t>
  </si>
  <si>
    <t xml:space="preserve">0.0116</t>
  </si>
  <si>
    <t xml:space="preserve">373.201038961038</t>
  </si>
  <si>
    <t xml:space="preserve">365.90612244898</t>
  </si>
  <si>
    <t xml:space="preserve">0.5242869</t>
  </si>
  <si>
    <t xml:space="preserve">0.1969777</t>
  </si>
  <si>
    <t xml:space="preserve">LOC103701290</t>
  </si>
  <si>
    <t xml:space="preserve">mitotic cell cycle checkpoint signaling</t>
  </si>
  <si>
    <t xml:space="preserve">E3 ubiquitin-protein ligase CHFR</t>
  </si>
  <si>
    <t xml:space="preserve">LOC105051866</t>
  </si>
  <si>
    <t xml:space="preserve">22.538462</t>
  </si>
  <si>
    <t xml:space="preserve">12.3816666666667</t>
  </si>
  <si>
    <t xml:space="preserve">10.76125</t>
  </si>
  <si>
    <t xml:space="preserve">0.483780244444444</t>
  </si>
  <si>
    <t xml:space="preserve">0.7912253</t>
  </si>
  <si>
    <t xml:space="preserve">0.2080535</t>
  </si>
  <si>
    <t xml:space="preserve">39.4793836877778</t>
  </si>
  <si>
    <t xml:space="preserve">47.7491980717778</t>
  </si>
  <si>
    <t xml:space="preserve">0.494985854891815</t>
  </si>
  <si>
    <t xml:space="preserve">0.1766664</t>
  </si>
  <si>
    <t xml:space="preserve">0.8233336</t>
  </si>
  <si>
    <t xml:space="preserve">90.8137373737374</t>
  </si>
  <si>
    <t xml:space="preserve">86.9361507936508</t>
  </si>
  <si>
    <t xml:space="preserve">0.296632</t>
  </si>
  <si>
    <t xml:space="preserve">0.1788973</t>
  </si>
  <si>
    <t xml:space="preserve">LOC103701222</t>
  </si>
  <si>
    <t xml:space="preserve">galactosylceramide catabolic process</t>
  </si>
  <si>
    <t xml:space="preserve">citrate-binding protein-like</t>
  </si>
  <si>
    <t xml:space="preserve">LOC105051992</t>
  </si>
  <si>
    <t xml:space="preserve">22.818182</t>
  </si>
  <si>
    <t xml:space="preserve">11.1836904761905</t>
  </si>
  <si>
    <t xml:space="preserve">12.3387857142857</t>
  </si>
  <si>
    <t xml:space="preserve">0.550174885714286</t>
  </si>
  <si>
    <t xml:space="preserve">0.9303819</t>
  </si>
  <si>
    <t xml:space="preserve">0.06735442</t>
  </si>
  <si>
    <t xml:space="preserve">16.3457139857143</t>
  </si>
  <si>
    <t xml:space="preserve">22.9507941857143</t>
  </si>
  <si>
    <t xml:space="preserve">0.528792844176168</t>
  </si>
  <si>
    <t xml:space="preserve">34.6458441558441</t>
  </si>
  <si>
    <t xml:space="preserve">34.8941836734694</t>
  </si>
  <si>
    <t xml:space="preserve">0.547</t>
  </si>
  <si>
    <t xml:space="preserve">0.003337953</t>
  </si>
  <si>
    <t xml:space="preserve">0.003814208</t>
  </si>
  <si>
    <t xml:space="preserve">LOC103696331</t>
  </si>
  <si>
    <t xml:space="preserve">minor groove of adenine-thymine-rich DNA binding</t>
  </si>
  <si>
    <t xml:space="preserve">AT-hook motif nuclear-localized protein 1-like</t>
  </si>
  <si>
    <t xml:space="preserve">LOC105059179</t>
  </si>
  <si>
    <t xml:space="preserve">20.818182</t>
  </si>
  <si>
    <t xml:space="preserve">10.6374074074074</t>
  </si>
  <si>
    <t xml:space="preserve">9.02972222222222</t>
  </si>
  <si>
    <t xml:space="preserve">0.9244001</t>
  </si>
  <si>
    <t xml:space="preserve">0.06435686</t>
  </si>
  <si>
    <t xml:space="preserve">11.333333</t>
  </si>
  <si>
    <t xml:space="preserve">2.75333305777778</t>
  </si>
  <si>
    <t xml:space="preserve">2.84123439888889</t>
  </si>
  <si>
    <t xml:space="preserve">0.1031845</t>
  </si>
  <si>
    <t xml:space="preserve">0.8320574</t>
  </si>
  <si>
    <t xml:space="preserve">0.0401</t>
  </si>
  <si>
    <t xml:space="preserve">LOC103703687</t>
  </si>
  <si>
    <t xml:space="preserve">transcription termination factor MTEF1, chloroplastic</t>
  </si>
  <si>
    <t xml:space="preserve">LOC105059306</t>
  </si>
  <si>
    <t xml:space="preserve">21.888889</t>
  </si>
  <si>
    <t xml:space="preserve">10.3323148148148</t>
  </si>
  <si>
    <t xml:space="preserve">0.521807077777778</t>
  </si>
  <si>
    <t xml:space="preserve">0.9611502</t>
  </si>
  <si>
    <t xml:space="preserve">0.02454919</t>
  </si>
  <si>
    <t xml:space="preserve">2.93876524444444</t>
  </si>
  <si>
    <t xml:space="preserve">3.86716097777778</t>
  </si>
  <si>
    <t xml:space="preserve">0.5328953</t>
  </si>
  <si>
    <t xml:space="preserve">0.1386696</t>
  </si>
  <si>
    <t xml:space="preserve">0.8613304</t>
  </si>
  <si>
    <t xml:space="preserve">0.0144</t>
  </si>
  <si>
    <t xml:space="preserve">LOC103695488</t>
  </si>
  <si>
    <t xml:space="preserve">uncharacterized LOC103695488</t>
  </si>
  <si>
    <t xml:space="preserve">GK000085.1</t>
  </si>
  <si>
    <t xml:space="preserve">12.4488888888889</t>
  </si>
  <si>
    <t xml:space="preserve">11.3363333333333</t>
  </si>
  <si>
    <t xml:space="preserve">0.5019438</t>
  </si>
  <si>
    <t xml:space="preserve">0.1777619</t>
  </si>
  <si>
    <t xml:space="preserve">0.8222381</t>
  </si>
  <si>
    <t xml:space="preserve">13.9611096333333</t>
  </si>
  <si>
    <t xml:space="preserve">14.7362978</t>
  </si>
  <si>
    <t xml:space="preserve">0.416125833333333</t>
  </si>
  <si>
    <t xml:space="preserve">0.5237018</t>
  </si>
  <si>
    <t xml:space="preserve">0.257325</t>
  </si>
  <si>
    <t xml:space="preserve">LOC103705011</t>
  </si>
  <si>
    <t xml:space="preserve">ubiquitin-dependent protein catabolic process</t>
  </si>
  <si>
    <t xml:space="preserve">proteasome subunit alpha type-3-like</t>
  </si>
  <si>
    <t xml:space="preserve">LOC105032066</t>
  </si>
  <si>
    <t xml:space="preserve">12.5118055555556</t>
  </si>
  <si>
    <t xml:space="preserve">11.46475</t>
  </si>
  <si>
    <t xml:space="preserve">0.497277916666667</t>
  </si>
  <si>
    <t xml:space="preserve">0.9997079</t>
  </si>
  <si>
    <t xml:space="preserve">0.0002908263</t>
  </si>
  <si>
    <t xml:space="preserve">0.004</t>
  </si>
  <si>
    <t xml:space="preserve">15.85907425</t>
  </si>
  <si>
    <t xml:space="preserve">20.4340742833333</t>
  </si>
  <si>
    <t xml:space="preserve">0.556995333333333</t>
  </si>
  <si>
    <t xml:space="preserve">0.1987784</t>
  </si>
  <si>
    <t xml:space="preserve">0.8012216</t>
  </si>
  <si>
    <t xml:space="preserve">57.3071212121213</t>
  </si>
  <si>
    <t xml:space="preserve">59.2639285714286</t>
  </si>
  <si>
    <t xml:space="preserve">LOC103705109</t>
  </si>
  <si>
    <t xml:space="preserve">magnesium ion transport</t>
  </si>
  <si>
    <t xml:space="preserve">probable magnesium transporter NIPA4</t>
  </si>
  <si>
    <t xml:space="preserve">LOC105052754</t>
  </si>
  <si>
    <t xml:space="preserve">20.727273</t>
  </si>
  <si>
    <t xml:space="preserve">10.4938541666667</t>
  </si>
  <si>
    <t xml:space="preserve">9.556375</t>
  </si>
  <si>
    <t xml:space="preserve">0.4936489125</t>
  </si>
  <si>
    <t xml:space="preserve">0.8051352</t>
  </si>
  <si>
    <t xml:space="preserve">0.1562746</t>
  </si>
  <si>
    <t xml:space="preserve">0.0049</t>
  </si>
  <si>
    <t xml:space="preserve">24.847780175</t>
  </si>
  <si>
    <t xml:space="preserve">30.046946565</t>
  </si>
  <si>
    <t xml:space="preserve">0.4030362125</t>
  </si>
  <si>
    <t xml:space="preserve">0.0075</t>
  </si>
  <si>
    <t xml:space="preserve">24.777778</t>
  </si>
  <si>
    <t xml:space="preserve">90.8710227272727</t>
  </si>
  <si>
    <t xml:space="preserve">88.5551785714285</t>
  </si>
  <si>
    <t xml:space="preserve">0.000001636619</t>
  </si>
  <si>
    <t xml:space="preserve">0.00000594687</t>
  </si>
  <si>
    <t xml:space="preserve">LOC103703553</t>
  </si>
  <si>
    <t xml:space="preserve">oxidoreductase activity, acting on the CH-OH group of donors, NAD or NADP as acceptor</t>
  </si>
  <si>
    <t xml:space="preserve">putative anthocyanidin reductase</t>
  </si>
  <si>
    <t xml:space="preserve">LOC105052659</t>
  </si>
  <si>
    <t xml:space="preserve">21.842105</t>
  </si>
  <si>
    <t xml:space="preserve">12.0694696969697</t>
  </si>
  <si>
    <t xml:space="preserve">0.491610018181818</t>
  </si>
  <si>
    <t xml:space="preserve">0.864259</t>
  </si>
  <si>
    <t xml:space="preserve">0.1252714</t>
  </si>
  <si>
    <t xml:space="preserve">283.506694214876</t>
  </si>
  <si>
    <t xml:space="preserve">272.821298701298</t>
  </si>
  <si>
    <t xml:space="preserve">0.1244689</t>
  </si>
  <si>
    <t xml:space="preserve">0.8755311</t>
  </si>
  <si>
    <t xml:space="preserve">LOC103719312</t>
  </si>
  <si>
    <t xml:space="preserve">uncharacterized LOC103719312</t>
  </si>
  <si>
    <t xml:space="preserve">LOC105052616</t>
  </si>
  <si>
    <t xml:space="preserve">11.198125</t>
  </si>
  <si>
    <t xml:space="preserve">11.816125</t>
  </si>
  <si>
    <t xml:space="preserve">0.5345119</t>
  </si>
  <si>
    <t xml:space="preserve">0.09176142</t>
  </si>
  <si>
    <t xml:space="preserve">0.9065648</t>
  </si>
  <si>
    <t xml:space="preserve">0.0095</t>
  </si>
  <si>
    <t xml:space="preserve">12.714286</t>
  </si>
  <si>
    <t xml:space="preserve">16.88249925</t>
  </si>
  <si>
    <t xml:space="preserve">15.74749975</t>
  </si>
  <si>
    <t xml:space="preserve">0.4934777</t>
  </si>
  <si>
    <t xml:space="preserve">0.5373616</t>
  </si>
  <si>
    <t xml:space="preserve">0.2366633</t>
  </si>
  <si>
    <t xml:space="preserve">22.1029545454546</t>
  </si>
  <si>
    <t xml:space="preserve">20.7357142857143</t>
  </si>
  <si>
    <t xml:space="preserve">0.4975</t>
  </si>
  <si>
    <t xml:space="preserve">0.5214615</t>
  </si>
  <si>
    <t xml:space="preserve">0.1958952</t>
  </si>
  <si>
    <t xml:space="preserve">LOC103712655</t>
  </si>
  <si>
    <t xml:space="preserve">regulation of phosphoprotein phosphatase activity</t>
  </si>
  <si>
    <t xml:space="preserve">serine/threonine-protein phosphatase 4 regulatory subunit 3-like</t>
  </si>
  <si>
    <t xml:space="preserve">LOC105052597</t>
  </si>
  <si>
    <t xml:space="preserve">23.066667</t>
  </si>
  <si>
    <t xml:space="preserve">12.1923563218391</t>
  </si>
  <si>
    <t xml:space="preserve">11.7244310344828</t>
  </si>
  <si>
    <t xml:space="preserve">0.508355158620689</t>
  </si>
  <si>
    <t xml:space="preserve">0.7094636</t>
  </si>
  <si>
    <t xml:space="preserve">0.08840621</t>
  </si>
  <si>
    <t xml:space="preserve">18.8017242275862</t>
  </si>
  <si>
    <t xml:space="preserve">22.1532572689655</t>
  </si>
  <si>
    <t xml:space="preserve">0.460063518965517</t>
  </si>
  <si>
    <t xml:space="preserve">0.1122252</t>
  </si>
  <si>
    <t xml:space="preserve">0.8877748</t>
  </si>
  <si>
    <t xml:space="preserve">34.8316300940439</t>
  </si>
  <si>
    <t xml:space="preserve">39.5510344827586</t>
  </si>
  <si>
    <t xml:space="preserve">0.4707501</t>
  </si>
  <si>
    <t xml:space="preserve">0.3413931</t>
  </si>
  <si>
    <t xml:space="preserve">LOC103712649</t>
  </si>
  <si>
    <t xml:space="preserve">mitochondrial respirasome</t>
  </si>
  <si>
    <t xml:space="preserve">cytochrome c oxidase subunit 5C-like</t>
  </si>
  <si>
    <t xml:space="preserve">LOC105052590</t>
  </si>
  <si>
    <t xml:space="preserve">10.624</t>
  </si>
  <si>
    <t xml:space="preserve">0.50367</t>
  </si>
  <si>
    <t xml:space="preserve">0.0304202</t>
  </si>
  <si>
    <t xml:space="preserve">0.9609786</t>
  </si>
  <si>
    <t xml:space="preserve">214.12</t>
  </si>
  <si>
    <t xml:space="preserve">245.92555</t>
  </si>
  <si>
    <t xml:space="preserve">0.54285395</t>
  </si>
  <si>
    <t xml:space="preserve">7.15597E-12</t>
  </si>
  <si>
    <t xml:space="preserve">39.8872727272727</t>
  </si>
  <si>
    <t xml:space="preserve">41.4285714285714</t>
  </si>
  <si>
    <t xml:space="preserve">0.518</t>
  </si>
  <si>
    <t xml:space="preserve">0.2992068</t>
  </si>
  <si>
    <t xml:space="preserve">0.1804502</t>
  </si>
  <si>
    <t xml:space="preserve">LOC103698461</t>
  </si>
  <si>
    <t xml:space="preserve">PR5-like receptor kinase</t>
  </si>
  <si>
    <t xml:space="preserve">NW_024068143.1</t>
  </si>
  <si>
    <t xml:space="preserve">LOC105059976</t>
  </si>
  <si>
    <t xml:space="preserve">11.9296666666667</t>
  </si>
  <si>
    <t xml:space="preserve">0.53342425</t>
  </si>
  <si>
    <t xml:space="preserve">0.6654949</t>
  </si>
  <si>
    <t xml:space="preserve">0.244537</t>
  </si>
  <si>
    <t xml:space="preserve">104.5784493</t>
  </si>
  <si>
    <t xml:space="preserve">134.4785565</t>
  </si>
  <si>
    <t xml:space="preserve">0.55313412</t>
  </si>
  <si>
    <t xml:space="preserve">0.993924</t>
  </si>
  <si>
    <t xml:space="preserve">0.006075776</t>
  </si>
  <si>
    <t xml:space="preserve">5.97036363636363</t>
  </si>
  <si>
    <t xml:space="preserve">7.19085714285715</t>
  </si>
  <si>
    <t xml:space="preserve">0.2562446</t>
  </si>
  <si>
    <t xml:space="preserve">0.7262061</t>
  </si>
  <si>
    <t xml:space="preserve">LOC103696675</t>
  </si>
  <si>
    <t xml:space="preserve">LEAF RUST 10 DISEASE-RESISTANCE LOCUS RECEPTOR-LIKE PROTEIN KINASE-like 2.1</t>
  </si>
  <si>
    <t xml:space="preserve">LOC105059837</t>
  </si>
  <si>
    <t xml:space="preserve">23.580645</t>
  </si>
  <si>
    <t xml:space="preserve">12.6218421052632</t>
  </si>
  <si>
    <t xml:space="preserve">0.51647297368421</t>
  </si>
  <si>
    <t xml:space="preserve">0.7389874</t>
  </si>
  <si>
    <t xml:space="preserve">0.2366002</t>
  </si>
  <si>
    <t xml:space="preserve">0.0033</t>
  </si>
  <si>
    <t xml:space="preserve">15.75</t>
  </si>
  <si>
    <t xml:space="preserve">59.5756753421053</t>
  </si>
  <si>
    <t xml:space="preserve">71.5918122842105</t>
  </si>
  <si>
    <t xml:space="preserve">0.565814352631579</t>
  </si>
  <si>
    <t xml:space="preserve">1.680586E-12</t>
  </si>
  <si>
    <t xml:space="preserve">15.3756459330143</t>
  </si>
  <si>
    <t xml:space="preserve">14.6182706766917</t>
  </si>
  <si>
    <t xml:space="preserve">0.00000001525093</t>
  </si>
  <si>
    <t xml:space="preserve">0.008</t>
  </si>
  <si>
    <t xml:space="preserve">LOC103699438</t>
  </si>
  <si>
    <t xml:space="preserve">rust resistance kinase Lr10-like</t>
  </si>
  <si>
    <t xml:space="preserve">NW_024069002.1</t>
  </si>
  <si>
    <t xml:space="preserve">7.927273</t>
  </si>
  <si>
    <t xml:space="preserve">3.35152777777778</t>
  </si>
  <si>
    <t xml:space="preserve">4.315</t>
  </si>
  <si>
    <t xml:space="preserve">0.5463519</t>
  </si>
  <si>
    <t xml:space="preserve">0.5998269</t>
  </si>
  <si>
    <t xml:space="preserve">0.2722924</t>
  </si>
  <si>
    <t xml:space="preserve">6.58925931666667</t>
  </si>
  <si>
    <t xml:space="preserve">29.5444445583333</t>
  </si>
  <si>
    <t xml:space="preserve">0.3724668</t>
  </si>
  <si>
    <t xml:space="preserve">0.4560997</t>
  </si>
  <si>
    <t xml:space="preserve">65.1396212121211</t>
  </si>
  <si>
    <t xml:space="preserve">66.6104166666666</t>
  </si>
  <si>
    <t xml:space="preserve">0.3128001</t>
  </si>
  <si>
    <t xml:space="preserve">0.5542469</t>
  </si>
  <si>
    <t xml:space="preserve">LOC113461322</t>
  </si>
  <si>
    <t xml:space="preserve">putative germin-like protein 2-1</t>
  </si>
  <si>
    <t xml:space="preserve">LOC105059975</t>
  </si>
  <si>
    <t xml:space="preserve">26.046282051282</t>
  </si>
  <si>
    <t xml:space="preserve">27.2149615384615</t>
  </si>
  <si>
    <t xml:space="preserve">0.522383676923077</t>
  </si>
  <si>
    <t xml:space="preserve">0.846323</t>
  </si>
  <si>
    <t xml:space="preserve">0.03487865</t>
  </si>
  <si>
    <t xml:space="preserve">LOC103698703</t>
  </si>
  <si>
    <t xml:space="preserve">68.0969444444444</t>
  </si>
  <si>
    <t xml:space="preserve">71.6240833333333</t>
  </si>
  <si>
    <t xml:space="preserve">0.529344316666667</t>
  </si>
  <si>
    <t xml:space="preserve">0.1454358</t>
  </si>
  <si>
    <t xml:space="preserve">0.06229171</t>
  </si>
  <si>
    <t xml:space="preserve">36.7422216666667</t>
  </si>
  <si>
    <t xml:space="preserve">39.7707415</t>
  </si>
  <si>
    <t xml:space="preserve">0.517267666666667</t>
  </si>
  <si>
    <t xml:space="preserve">0.140252</t>
  </si>
  <si>
    <t xml:space="preserve">0.1088922</t>
  </si>
  <si>
    <t xml:space="preserve">0.0097</t>
  </si>
  <si>
    <t xml:space="preserve">23.554054</t>
  </si>
  <si>
    <t xml:space="preserve">52.4551515151515</t>
  </si>
  <si>
    <t xml:space="preserve">18.2484523809524</t>
  </si>
  <si>
    <t xml:space="preserve">0.223366666666667</t>
  </si>
  <si>
    <t xml:space="preserve">0.0680696</t>
  </si>
  <si>
    <t xml:space="preserve">0.8001216</t>
  </si>
  <si>
    <t xml:space="preserve">0.0814</t>
  </si>
  <si>
    <t xml:space="preserve">LOC103720543</t>
  </si>
  <si>
    <t xml:space="preserve">NW_024068301.1</t>
  </si>
  <si>
    <t xml:space="preserve">LOC105059974</t>
  </si>
  <si>
    <t xml:space="preserve">12.7563095238095</t>
  </si>
  <si>
    <t xml:space="preserve">11.5732857142857</t>
  </si>
  <si>
    <t xml:space="preserve">0.4964867</t>
  </si>
  <si>
    <t xml:space="preserve">0.5485144</t>
  </si>
  <si>
    <t xml:space="preserve">0.2409846</t>
  </si>
  <si>
    <t xml:space="preserve">LOC103720545</t>
  </si>
  <si>
    <t xml:space="preserve">iron ion binding</t>
  </si>
  <si>
    <t xml:space="preserve">dihydroceramide fatty acyl 2-hydroxylase FAH1-like</t>
  </si>
  <si>
    <t xml:space="preserve">LOC105059835</t>
  </si>
  <si>
    <t xml:space="preserve">22.545455</t>
  </si>
  <si>
    <t xml:space="preserve">12.3947916666667</t>
  </si>
  <si>
    <t xml:space="preserve">10.8923125</t>
  </si>
  <si>
    <t xml:space="preserve">0.4888745625</t>
  </si>
  <si>
    <t xml:space="preserve">0.8861377</t>
  </si>
  <si>
    <t xml:space="preserve">0.1135172</t>
  </si>
  <si>
    <t xml:space="preserve">12.25</t>
  </si>
  <si>
    <t xml:space="preserve">44.4805507375</t>
  </si>
  <si>
    <t xml:space="preserve">52.020983025</t>
  </si>
  <si>
    <t xml:space="preserve">0.5396315875</t>
  </si>
  <si>
    <t xml:space="preserve">1.121885E-16</t>
  </si>
  <si>
    <t xml:space="preserve">22.75</t>
  </si>
  <si>
    <t xml:space="preserve">28.4528409090909</t>
  </si>
  <si>
    <t xml:space="preserve">56.9278571428572</t>
  </si>
  <si>
    <t xml:space="preserve">0.3564438</t>
  </si>
  <si>
    <t xml:space="preserve">0.2028903</t>
  </si>
  <si>
    <t xml:space="preserve">LOC103720546</t>
  </si>
  <si>
    <t xml:space="preserve">twinkle homolog protein, chloroplastic/mitochondrial-like</t>
  </si>
  <si>
    <t xml:space="preserve">NW_024067737.1</t>
  </si>
  <si>
    <t xml:space="preserve">LOC105059833</t>
  </si>
  <si>
    <t xml:space="preserve">12.2105833333333</t>
  </si>
  <si>
    <t xml:space="preserve">10.870475</t>
  </si>
  <si>
    <t xml:space="preserve">0.49259588</t>
  </si>
  <si>
    <t xml:space="preserve">0.4784696</t>
  </si>
  <si>
    <t xml:space="preserve">0.473296</t>
  </si>
  <si>
    <t xml:space="preserve">14.454545</t>
  </si>
  <si>
    <t xml:space="preserve">18.628220265</t>
  </si>
  <si>
    <t xml:space="preserve">20.381108419</t>
  </si>
  <si>
    <t xml:space="preserve">0.4056377705</t>
  </si>
  <si>
    <t xml:space="preserve">0.520149</t>
  </si>
  <si>
    <t xml:space="preserve">0.279633</t>
  </si>
  <si>
    <t xml:space="preserve">235.245</t>
  </si>
  <si>
    <t xml:space="preserve">267.928208333333</t>
  </si>
  <si>
    <t xml:space="preserve">0.6169612</t>
  </si>
  <si>
    <t xml:space="preserve">0.3285816</t>
  </si>
  <si>
    <t xml:space="preserve">78.9839999999998</t>
  </si>
  <si>
    <t xml:space="preserve">86.0685714285712</t>
  </si>
  <si>
    <t xml:space="preserve">0.0000002690307</t>
  </si>
  <si>
    <t xml:space="preserve">0.9999996</t>
  </si>
  <si>
    <t xml:space="preserve">0.000006672944</t>
  </si>
  <si>
    <t xml:space="preserve">0.9999928</t>
  </si>
  <si>
    <t xml:space="preserve">0.0042</t>
  </si>
  <si>
    <t xml:space="preserve">LOC103720547</t>
  </si>
  <si>
    <t xml:space="preserve">pentatricopeptide repeat-containing protein At3g14580, mitochondrial</t>
  </si>
  <si>
    <t xml:space="preserve">LOC105059831</t>
  </si>
  <si>
    <t xml:space="preserve">13.7512878787879</t>
  </si>
  <si>
    <t xml:space="preserve">12.2584090909091</t>
  </si>
  <si>
    <t xml:space="preserve">0.493297381818182</t>
  </si>
  <si>
    <t xml:space="preserve">0.9688872</t>
  </si>
  <si>
    <t xml:space="preserve">0.03041407</t>
  </si>
  <si>
    <t xml:space="preserve">12.3559599754545</t>
  </si>
  <si>
    <t xml:space="preserve">15.7987883090909</t>
  </si>
  <si>
    <t xml:space="preserve">0.627191390909091</t>
  </si>
  <si>
    <t xml:space="preserve">7.695315E-15</t>
  </si>
  <si>
    <t xml:space="preserve">29.3719834710744</t>
  </si>
  <si>
    <t xml:space="preserve">26.2364935064935</t>
  </si>
  <si>
    <t xml:space="preserve">0.425</t>
  </si>
  <si>
    <t xml:space="preserve">0.000002034591</t>
  </si>
  <si>
    <t xml:space="preserve">0.9999972</t>
  </si>
  <si>
    <t xml:space="preserve">0.0266</t>
  </si>
  <si>
    <t xml:space="preserve">LOC103720549</t>
  </si>
  <si>
    <t xml:space="preserve">mRNA transcription</t>
  </si>
  <si>
    <t xml:space="preserve">protein G1-like1</t>
  </si>
  <si>
    <t xml:space="preserve">LOC105049054</t>
  </si>
  <si>
    <t xml:space="preserve">9.35671428571429</t>
  </si>
  <si>
    <t xml:space="preserve">0.495383957142857</t>
  </si>
  <si>
    <t xml:space="preserve">0.9780652</t>
  </si>
  <si>
    <t xml:space="preserve">0.0192716</t>
  </si>
  <si>
    <t xml:space="preserve">LOC103720550</t>
  </si>
  <si>
    <t xml:space="preserve">capsule polysaccharide biosynthetic process</t>
  </si>
  <si>
    <t xml:space="preserve">probable UDP-arabinose 4-epimerase 3</t>
  </si>
  <si>
    <t xml:space="preserve">LOC105059828</t>
  </si>
  <si>
    <t xml:space="preserve">23.25</t>
  </si>
  <si>
    <t xml:space="preserve">11.6551111111111</t>
  </si>
  <si>
    <t xml:space="preserve">10.8573333333333</t>
  </si>
  <si>
    <t xml:space="preserve">0.500560473333333</t>
  </si>
  <si>
    <t xml:space="preserve">0.1475433</t>
  </si>
  <si>
    <t xml:space="preserve">0.8342102</t>
  </si>
  <si>
    <t xml:space="preserve">16.75</t>
  </si>
  <si>
    <t xml:space="preserve">38.57740514</t>
  </si>
  <si>
    <t xml:space="preserve">47.9098508066667</t>
  </si>
  <si>
    <t xml:space="preserve">0.584493906666667</t>
  </si>
  <si>
    <t xml:space="preserve">1.556435E-11</t>
  </si>
  <si>
    <t xml:space="preserve">163.859466666667</t>
  </si>
  <si>
    <t xml:space="preserve">187.502944444444</t>
  </si>
  <si>
    <t xml:space="preserve">0.528549473333333</t>
  </si>
  <si>
    <t xml:space="preserve">0.9999004</t>
  </si>
  <si>
    <t xml:space="preserve">0.0000587</t>
  </si>
  <si>
    <t xml:space="preserve">0.0041</t>
  </si>
  <si>
    <t xml:space="preserve">21.285714</t>
  </si>
  <si>
    <t xml:space="preserve">129.550242424242</t>
  </si>
  <si>
    <t xml:space="preserve">137.858714285714</t>
  </si>
  <si>
    <t xml:space="preserve">0.004086073</t>
  </si>
  <si>
    <t xml:space="preserve">0.9942556</t>
  </si>
  <si>
    <t xml:space="preserve">0.005</t>
  </si>
  <si>
    <t xml:space="preserve">0.0000004789554</t>
  </si>
  <si>
    <t xml:space="preserve">0.9999994</t>
  </si>
  <si>
    <t xml:space="preserve">LOC103719138</t>
  </si>
  <si>
    <t xml:space="preserve">BTB/POZ domain-containing protein At1g04390</t>
  </si>
  <si>
    <t xml:space="preserve">LOC105059827</t>
  </si>
  <si>
    <t xml:space="preserve">23.54</t>
  </si>
  <si>
    <t xml:space="preserve">13.5394270833333</t>
  </si>
  <si>
    <t xml:space="preserve">12.0580625</t>
  </si>
  <si>
    <t xml:space="preserve">0.49293681875</t>
  </si>
  <si>
    <t xml:space="preserve">0.6939931</t>
  </si>
  <si>
    <t xml:space="preserve">0.2532632</t>
  </si>
  <si>
    <t xml:space="preserve">1.46385411875</t>
  </si>
  <si>
    <t xml:space="preserve">1.2559028075</t>
  </si>
  <si>
    <t xml:space="preserve">0.4598696053125</t>
  </si>
  <si>
    <t xml:space="preserve">0.18992</t>
  </si>
  <si>
    <t xml:space="preserve">0.721493</t>
  </si>
  <si>
    <t xml:space="preserve">LOC103699545</t>
  </si>
  <si>
    <t xml:space="preserve">manganese ion transmembrane transport</t>
  </si>
  <si>
    <t xml:space="preserve">zinc transport protein ZntB-like</t>
  </si>
  <si>
    <t xml:space="preserve">NW_024067935.1</t>
  </si>
  <si>
    <t xml:space="preserve">LOC105059806</t>
  </si>
  <si>
    <t xml:space="preserve">29.525</t>
  </si>
  <si>
    <t xml:space="preserve">32.3917142857143</t>
  </si>
  <si>
    <t xml:space="preserve">0.545091785714286</t>
  </si>
  <si>
    <t xml:space="preserve">0.4805108</t>
  </si>
  <si>
    <t xml:space="preserve">0.347001</t>
  </si>
  <si>
    <t xml:space="preserve">61.6107875714286</t>
  </si>
  <si>
    <t xml:space="preserve">79.4160361428571</t>
  </si>
  <si>
    <t xml:space="preserve">0.555169271428571</t>
  </si>
  <si>
    <t xml:space="preserve">0.6922501</t>
  </si>
  <si>
    <t xml:space="preserve">0.3076677</t>
  </si>
  <si>
    <t xml:space="preserve">5.59753246753246</t>
  </si>
  <si>
    <t xml:space="preserve">3.37673469387755</t>
  </si>
  <si>
    <t xml:space="preserve">0.359285714285714</t>
  </si>
  <si>
    <t xml:space="preserve">0.1011014</t>
  </si>
  <si>
    <t xml:space="preserve">0.7767816</t>
  </si>
  <si>
    <t xml:space="preserve">LOC113461105</t>
  </si>
  <si>
    <t xml:space="preserve">uncharacterized LOC113461105</t>
  </si>
  <si>
    <t xml:space="preserve">LOC105059970</t>
  </si>
  <si>
    <t xml:space="preserve">23.105263</t>
  </si>
  <si>
    <t xml:space="preserve">23.1365625</t>
  </si>
  <si>
    <t xml:space="preserve">21.2105625</t>
  </si>
  <si>
    <t xml:space="preserve">0.4939769125</t>
  </si>
  <si>
    <t xml:space="preserve">0.08367791</t>
  </si>
  <si>
    <t xml:space="preserve">0.04972093</t>
  </si>
  <si>
    <t xml:space="preserve">17.375</t>
  </si>
  <si>
    <t xml:space="preserve">137.52611875</t>
  </si>
  <si>
    <t xml:space="preserve">149.32834</t>
  </si>
  <si>
    <t xml:space="preserve">0.4917400875</t>
  </si>
  <si>
    <t xml:space="preserve">0.06673817</t>
  </si>
  <si>
    <t xml:space="preserve">0.08425586</t>
  </si>
  <si>
    <t xml:space="preserve">0.0139</t>
  </si>
  <si>
    <t xml:space="preserve">105.342727272727</t>
  </si>
  <si>
    <t xml:space="preserve">101.687678571428</t>
  </si>
  <si>
    <t xml:space="preserve">0.48025</t>
  </si>
  <si>
    <t xml:space="preserve">0.01774523</t>
  </si>
  <si>
    <t xml:space="preserve">0.9751178</t>
  </si>
  <si>
    <t xml:space="preserve">0.0185</t>
  </si>
  <si>
    <t xml:space="preserve">LOC103712999</t>
  </si>
  <si>
    <t xml:space="preserve">protein FAR1-RELATED SEQUENCE 7-like</t>
  </si>
  <si>
    <t xml:space="preserve">NC_052396.1</t>
  </si>
  <si>
    <t xml:space="preserve">LOC105035670</t>
  </si>
  <si>
    <t xml:space="preserve">23.384615</t>
  </si>
  <si>
    <t xml:space="preserve">12.9617592592593</t>
  </si>
  <si>
    <t xml:space="preserve">12.2989444444444</t>
  </si>
  <si>
    <t xml:space="preserve">0.505888522222222</t>
  </si>
  <si>
    <t xml:space="preserve">0.9365667</t>
  </si>
  <si>
    <t xml:space="preserve">0.04078672</t>
  </si>
  <si>
    <t xml:space="preserve">46.0314783555556</t>
  </si>
  <si>
    <t xml:space="preserve">53.2397539555556</t>
  </si>
  <si>
    <t xml:space="preserve">0.547631544444445</t>
  </si>
  <si>
    <t xml:space="preserve">0.5287433</t>
  </si>
  <si>
    <t xml:space="preserve">0.3013067</t>
  </si>
  <si>
    <t xml:space="preserve">LOC113463098</t>
  </si>
  <si>
    <t xml:space="preserve">protein FAR1-RELATED SEQUENCE 3-like</t>
  </si>
  <si>
    <t xml:space="preserve">LOC114913828</t>
  </si>
  <si>
    <t xml:space="preserve">24.833333</t>
  </si>
  <si>
    <t xml:space="preserve">13.550625</t>
  </si>
  <si>
    <t xml:space="preserve">12.7725833333333</t>
  </si>
  <si>
    <t xml:space="preserve">0.504191083333333</t>
  </si>
  <si>
    <t xml:space="preserve">0.9993853</t>
  </si>
  <si>
    <t xml:space="preserve">0.0002032048</t>
  </si>
  <si>
    <t xml:space="preserve">9.876204</t>
  </si>
  <si>
    <t xml:space="preserve">10.3848146833333</t>
  </si>
  <si>
    <t xml:space="preserve">0.436338891666667</t>
  </si>
  <si>
    <t xml:space="preserve">0.4941073</t>
  </si>
  <si>
    <t xml:space="preserve">0.3282883</t>
  </si>
  <si>
    <t xml:space="preserve">5.87045454545454</t>
  </si>
  <si>
    <t xml:space="preserve">6.13000000000001</t>
  </si>
  <si>
    <t xml:space="preserve">0.611166666666667</t>
  </si>
  <si>
    <t xml:space="preserve">0.4171227</t>
  </si>
  <si>
    <t xml:space="preserve">0.2169378</t>
  </si>
  <si>
    <t xml:space="preserve">LOC113461227</t>
  </si>
  <si>
    <t xml:space="preserve">uncharacterized PE-PGRS family protein PE_PGRS24-like</t>
  </si>
  <si>
    <t xml:space="preserve">LOC109506760</t>
  </si>
  <si>
    <t xml:space="preserve">0.52550294</t>
  </si>
  <si>
    <t xml:space="preserve">0.6461926</t>
  </si>
  <si>
    <t xml:space="preserve">0.3473086</t>
  </si>
  <si>
    <t xml:space="preserve">64.69112</t>
  </si>
  <si>
    <t xml:space="preserve">83.482674</t>
  </si>
  <si>
    <t xml:space="preserve">0.56088886</t>
  </si>
  <si>
    <t xml:space="preserve">0.9999998</t>
  </si>
  <si>
    <t xml:space="preserve">0.0000002086182</t>
  </si>
  <si>
    <t xml:space="preserve">24.808511</t>
  </si>
  <si>
    <t xml:space="preserve">115.527090909091</t>
  </si>
  <si>
    <t xml:space="preserve">133.827714285714</t>
  </si>
  <si>
    <t xml:space="preserve">0.5654</t>
  </si>
  <si>
    <t xml:space="preserve">0.003325503</t>
  </si>
  <si>
    <t xml:space="preserve">0.018912</t>
  </si>
  <si>
    <t xml:space="preserve">0.0264</t>
  </si>
  <si>
    <t xml:space="preserve">LOC103723072</t>
  </si>
  <si>
    <t xml:space="preserve">intracellular protein transport</t>
  </si>
  <si>
    <t xml:space="preserve">gamma-soluble NSF attachment protein-like</t>
  </si>
  <si>
    <t xml:space="preserve">LOC105059821</t>
  </si>
  <si>
    <t xml:space="preserve">22.333333</t>
  </si>
  <si>
    <t xml:space="preserve">11.6993055555556</t>
  </si>
  <si>
    <t xml:space="preserve">10.6539166666667</t>
  </si>
  <si>
    <t xml:space="preserve">0.494943425</t>
  </si>
  <si>
    <t xml:space="preserve">0.437212</t>
  </si>
  <si>
    <t xml:space="preserve">0.3797417</t>
  </si>
  <si>
    <t xml:space="preserve">93.9645336758333</t>
  </si>
  <si>
    <t xml:space="preserve">113.059342991667</t>
  </si>
  <si>
    <t xml:space="preserve">0.559820241666667</t>
  </si>
  <si>
    <t xml:space="preserve">0.5020442</t>
  </si>
  <si>
    <t xml:space="preserve">0.2974208</t>
  </si>
  <si>
    <t xml:space="preserve">24.641026</t>
  </si>
  <si>
    <t xml:space="preserve">288.146590909091</t>
  </si>
  <si>
    <t xml:space="preserve">287.761607142857</t>
  </si>
  <si>
    <t xml:space="preserve">0.01917116</t>
  </si>
  <si>
    <t xml:space="preserve">0.4829362</t>
  </si>
  <si>
    <t xml:space="preserve">0.0195</t>
  </si>
  <si>
    <t xml:space="preserve">LOC103723069</t>
  </si>
  <si>
    <t xml:space="preserve">lysine-specific demethylase JMJ18-like</t>
  </si>
  <si>
    <t xml:space="preserve">NW_024067832.1</t>
  </si>
  <si>
    <t xml:space="preserve">LOC105059816</t>
  </si>
  <si>
    <t xml:space="preserve">22.921053</t>
  </si>
  <si>
    <t xml:space="preserve">12.2828728070175</t>
  </si>
  <si>
    <t xml:space="preserve">12.0879210526316</t>
  </si>
  <si>
    <t xml:space="preserve">0.516778934210526</t>
  </si>
  <si>
    <t xml:space="preserve">0.4309979</t>
  </si>
  <si>
    <t xml:space="preserve">0.5281669</t>
  </si>
  <si>
    <t xml:space="preserve">0.0018</t>
  </si>
  <si>
    <t xml:space="preserve">17.75</t>
  </si>
  <si>
    <t xml:space="preserve">6.23014597315789</t>
  </si>
  <si>
    <t xml:space="preserve">6.61897681726316</t>
  </si>
  <si>
    <t xml:space="preserve">0.42449394</t>
  </si>
  <si>
    <t xml:space="preserve">0.2596381</t>
  </si>
  <si>
    <t xml:space="preserve">0.7403619</t>
  </si>
  <si>
    <t xml:space="preserve">14.518519</t>
  </si>
  <si>
    <t xml:space="preserve">31.2941578947368</t>
  </si>
  <si>
    <t xml:space="preserve">37.6747368421053</t>
  </si>
  <si>
    <t xml:space="preserve">0.1792221</t>
  </si>
  <si>
    <t xml:space="preserve">0.7553229</t>
  </si>
  <si>
    <t xml:space="preserve">0.0068</t>
  </si>
  <si>
    <t xml:space="preserve">11.2752631578947</t>
  </si>
  <si>
    <t xml:space="preserve">10.8058270676692</t>
  </si>
  <si>
    <t xml:space="preserve">0.00006079318</t>
  </si>
  <si>
    <t xml:space="preserve">0.9998229</t>
  </si>
  <si>
    <t xml:space="preserve">0.0138</t>
  </si>
  <si>
    <t xml:space="preserve">14.95</t>
  </si>
  <si>
    <t xml:space="preserve">0.001311761</t>
  </si>
  <si>
    <t xml:space="preserve">0.9985172</t>
  </si>
  <si>
    <t xml:space="preserve">0.0176</t>
  </si>
  <si>
    <t xml:space="preserve">LOC103698318</t>
  </si>
  <si>
    <t xml:space="preserve">lateral root development</t>
  </si>
  <si>
    <t xml:space="preserve">NAC domain-containing protein 21/22-like</t>
  </si>
  <si>
    <t xml:space="preserve">NW_024068172.1</t>
  </si>
  <si>
    <t xml:space="preserve">LOC105059815</t>
  </si>
  <si>
    <t xml:space="preserve">12.3011666666667</t>
  </si>
  <si>
    <t xml:space="preserve">11.0737</t>
  </si>
  <si>
    <t xml:space="preserve">0.49174781</t>
  </si>
  <si>
    <t xml:space="preserve">0.4957633</t>
  </si>
  <si>
    <t xml:space="preserve">0.5019299</t>
  </si>
  <si>
    <t xml:space="preserve">14.75</t>
  </si>
  <si>
    <t xml:space="preserve">13.87333268</t>
  </si>
  <si>
    <t xml:space="preserve">15.8276675</t>
  </si>
  <si>
    <t xml:space="preserve">0.53469539</t>
  </si>
  <si>
    <t xml:space="preserve">0.9999963</t>
  </si>
  <si>
    <t xml:space="preserve">0.000003742845</t>
  </si>
  <si>
    <t xml:space="preserve">13.666667</t>
  </si>
  <si>
    <t xml:space="preserve">5.50381818181818</t>
  </si>
  <si>
    <t xml:space="preserve">5.29085714285715</t>
  </si>
  <si>
    <t xml:space="preserve">0.5254</t>
  </si>
  <si>
    <t xml:space="preserve">0.004039763</t>
  </si>
  <si>
    <t xml:space="preserve">0.995097</t>
  </si>
  <si>
    <t xml:space="preserve">0.0099</t>
  </si>
  <si>
    <t xml:space="preserve">LOC103697881</t>
  </si>
  <si>
    <t xml:space="preserve">protein ubiquitination</t>
  </si>
  <si>
    <t xml:space="preserve">F-box/kelch-repeat protein At5g60570-like</t>
  </si>
  <si>
    <t xml:space="preserve">LOC105059814</t>
  </si>
  <si>
    <t xml:space="preserve">20.857143</t>
  </si>
  <si>
    <t xml:space="preserve">10.4721794871795</t>
  </si>
  <si>
    <t xml:space="preserve">10.2037307692308</t>
  </si>
  <si>
    <t xml:space="preserve">0.511053484615385</t>
  </si>
  <si>
    <t xml:space="preserve">0.7265068</t>
  </si>
  <si>
    <t xml:space="preserve">0.2568707</t>
  </si>
  <si>
    <t xml:space="preserve">13.181818</t>
  </si>
  <si>
    <t xml:space="preserve">25.0520498292308</t>
  </si>
  <si>
    <t xml:space="preserve">28.0277753453846</t>
  </si>
  <si>
    <t xml:space="preserve">0.438364423076923</t>
  </si>
  <si>
    <t xml:space="preserve">0.5988329</t>
  </si>
  <si>
    <t xml:space="preserve">0.4011287</t>
  </si>
  <si>
    <t xml:space="preserve">15.625</t>
  </si>
  <si>
    <t xml:space="preserve">75.8422307692308</t>
  </si>
  <si>
    <t xml:space="preserve">77.9933333333334</t>
  </si>
  <si>
    <t xml:space="preserve">0.452620542307692</t>
  </si>
  <si>
    <t xml:space="preserve">0.4280420</t>
  </si>
  <si>
    <t xml:space="preserve">0.5668865</t>
  </si>
  <si>
    <t xml:space="preserve">54.4925874125874</t>
  </si>
  <si>
    <t xml:space="preserve">55.2073076923077</t>
  </si>
  <si>
    <t xml:space="preserve">0.0003112874</t>
  </si>
  <si>
    <t xml:space="preserve">0.9996143</t>
  </si>
  <si>
    <t xml:space="preserve">0.0032</t>
  </si>
  <si>
    <t xml:space="preserve">24.230769</t>
  </si>
  <si>
    <t xml:space="preserve">0.002519662</t>
  </si>
  <si>
    <t xml:space="preserve">0.9965991</t>
  </si>
  <si>
    <t xml:space="preserve">0.0202</t>
  </si>
  <si>
    <t xml:space="preserve">LOC103697882</t>
  </si>
  <si>
    <t xml:space="preserve">xylan catabolic process</t>
  </si>
  <si>
    <t xml:space="preserve">probable alpha-glucosidase Os06g0675700</t>
  </si>
  <si>
    <t xml:space="preserve">LOC105059813</t>
  </si>
  <si>
    <t xml:space="preserve">23.75</t>
  </si>
  <si>
    <t xml:space="preserve">13.0175862068965</t>
  </si>
  <si>
    <t xml:space="preserve">12.5349827586207</t>
  </si>
  <si>
    <t xml:space="preserve">0.514924296551724</t>
  </si>
  <si>
    <t xml:space="preserve">0.7760916</t>
  </si>
  <si>
    <t xml:space="preserve">0.2134339</t>
  </si>
  <si>
    <t xml:space="preserve">11.833333</t>
  </si>
  <si>
    <t xml:space="preserve">10.7931818348276</t>
  </si>
  <si>
    <t xml:space="preserve">10.6609577553793</t>
  </si>
  <si>
    <t xml:space="preserve">0.5298723</t>
  </si>
  <si>
    <t xml:space="preserve">0.2463829</t>
  </si>
  <si>
    <t xml:space="preserve">22.357143</t>
  </si>
  <si>
    <t xml:space="preserve">13.5431347962382</t>
  </si>
  <si>
    <t xml:space="preserve">13.6965024630542</t>
  </si>
  <si>
    <t xml:space="preserve">0.1827829</t>
  </si>
  <si>
    <t xml:space="preserve">0.7415963</t>
  </si>
  <si>
    <t xml:space="preserve">LOC103697439</t>
  </si>
  <si>
    <t xml:space="preserve">lipase activity</t>
  </si>
  <si>
    <t xml:space="preserve">patatin-like protein 3</t>
  </si>
  <si>
    <t xml:space="preserve">LOC105049082</t>
  </si>
  <si>
    <t xml:space="preserve">17.352941</t>
  </si>
  <si>
    <t xml:space="preserve">9.94527777777778</t>
  </si>
  <si>
    <t xml:space="preserve">8.85291666666667</t>
  </si>
  <si>
    <t xml:space="preserve">0.50409505</t>
  </si>
  <si>
    <t xml:space="preserve">0.4657753</t>
  </si>
  <si>
    <t xml:space="preserve">0.4662077</t>
  </si>
  <si>
    <t xml:space="preserve">16.166667</t>
  </si>
  <si>
    <t xml:space="preserve">14.8826856716667</t>
  </si>
  <si>
    <t xml:space="preserve">14.7514818683333</t>
  </si>
  <si>
    <t xml:space="preserve">0.326572948333333</t>
  </si>
  <si>
    <t xml:space="preserve">0.2808853</t>
  </si>
  <si>
    <t xml:space="preserve">0.6296024</t>
  </si>
  <si>
    <t xml:space="preserve">20.777778</t>
  </si>
  <si>
    <t xml:space="preserve">3.03098484848484</t>
  </si>
  <si>
    <t xml:space="preserve">3.4252380952381</t>
  </si>
  <si>
    <t xml:space="preserve">0.01481386</t>
  </si>
  <si>
    <t xml:space="preserve">0.9796841</t>
  </si>
  <si>
    <t xml:space="preserve">0.0265</t>
  </si>
  <si>
    <t xml:space="preserve">LOC103698989</t>
  </si>
  <si>
    <t xml:space="preserve">transmembrane transport</t>
  </si>
  <si>
    <t xml:space="preserve">14.8520833333333</t>
  </si>
  <si>
    <t xml:space="preserve">13.8525833333333</t>
  </si>
  <si>
    <t xml:space="preserve">0.503498216666667</t>
  </si>
  <si>
    <t xml:space="preserve">0.1360689</t>
  </si>
  <si>
    <t xml:space="preserve">0.0583281</t>
  </si>
  <si>
    <t xml:space="preserve">10.625</t>
  </si>
  <si>
    <t xml:space="preserve">25.1820366666667</t>
  </si>
  <si>
    <t xml:space="preserve">28.0485183333333</t>
  </si>
  <si>
    <t xml:space="preserve">0.53051725</t>
  </si>
  <si>
    <t xml:space="preserve">0.5112989</t>
  </si>
  <si>
    <t xml:space="preserve">0.2775417</t>
  </si>
  <si>
    <t xml:space="preserve">22.162162</t>
  </si>
  <si>
    <t xml:space="preserve">28.7515151515152</t>
  </si>
  <si>
    <t xml:space="preserve">14.8734523809524</t>
  </si>
  <si>
    <t xml:space="preserve">0.386833333333333</t>
  </si>
  <si>
    <t xml:space="preserve">0.1994994</t>
  </si>
  <si>
    <t xml:space="preserve">0.7914971</t>
  </si>
  <si>
    <t xml:space="preserve">0.0191</t>
  </si>
  <si>
    <t xml:space="preserve">LOC103723094</t>
  </si>
  <si>
    <t xml:space="preserve">5'-flap endonuclease activity</t>
  </si>
  <si>
    <t xml:space="preserve">obg-like ATPase 1</t>
  </si>
  <si>
    <t xml:space="preserve">NW_024068024.1</t>
  </si>
  <si>
    <t xml:space="preserve">LOC105059805</t>
  </si>
  <si>
    <t xml:space="preserve">23.052632</t>
  </si>
  <si>
    <t xml:space="preserve">11.0095833333333</t>
  </si>
  <si>
    <t xml:space="preserve">9.88203571428571</t>
  </si>
  <si>
    <t xml:space="preserve">0.49991685</t>
  </si>
  <si>
    <t xml:space="preserve">0.7461306</t>
  </si>
  <si>
    <t xml:space="preserve">0.2538545</t>
  </si>
  <si>
    <t xml:space="preserve">30.9060349285714</t>
  </si>
  <si>
    <t xml:space="preserve">34.9565809642857</t>
  </si>
  <si>
    <t xml:space="preserve">0.469694264285714</t>
  </si>
  <si>
    <t xml:space="preserve">0.4627052</t>
  </si>
  <si>
    <t xml:space="preserve">0.5372932</t>
  </si>
  <si>
    <t xml:space="preserve">62.6675324675325</t>
  </si>
  <si>
    <t xml:space="preserve">50.6895408163265</t>
  </si>
  <si>
    <t xml:space="preserve">0.000001157157</t>
  </si>
  <si>
    <t xml:space="preserve">0.9999983</t>
  </si>
  <si>
    <t xml:space="preserve">0.0149</t>
  </si>
  <si>
    <t xml:space="preserve">LOC103723090</t>
  </si>
  <si>
    <t xml:space="preserve">regulation of gene expression</t>
  </si>
  <si>
    <t xml:space="preserve">WD-40 repeat-containing protein MSI1</t>
  </si>
  <si>
    <t xml:space="preserve">LOC105059804</t>
  </si>
  <si>
    <t xml:space="preserve">20.666667</t>
  </si>
  <si>
    <t xml:space="preserve">12.2342857142857</t>
  </si>
  <si>
    <t xml:space="preserve">10.6473571428571</t>
  </si>
  <si>
    <t xml:space="preserve">0.486064528571429</t>
  </si>
  <si>
    <t xml:space="preserve">0.2759615</t>
  </si>
  <si>
    <t xml:space="preserve">0.6879698</t>
  </si>
  <si>
    <t xml:space="preserve">0.0023</t>
  </si>
  <si>
    <t xml:space="preserve">2.47634963621429</t>
  </si>
  <si>
    <t xml:space="preserve">2.66865061285714</t>
  </si>
  <si>
    <t xml:space="preserve">0.620012685714286</t>
  </si>
  <si>
    <t xml:space="preserve">0.4383817</t>
  </si>
  <si>
    <t xml:space="preserve">0.3529707</t>
  </si>
  <si>
    <t xml:space="preserve">1.3438961038961</t>
  </si>
  <si>
    <t xml:space="preserve">1.32637755102041</t>
  </si>
  <si>
    <t xml:space="preserve">0.4807274</t>
  </si>
  <si>
    <t xml:space="preserve">0.2257812</t>
  </si>
  <si>
    <t xml:space="preserve">LOC103723089</t>
  </si>
  <si>
    <t xml:space="preserve">N-acetyl-D-glucosamine kinase-like</t>
  </si>
  <si>
    <t xml:space="preserve">LOC105059803</t>
  </si>
  <si>
    <t xml:space="preserve">24.181818</t>
  </si>
  <si>
    <t xml:space="preserve">12.0664166666667</t>
  </si>
  <si>
    <t xml:space="preserve">0.49195524</t>
  </si>
  <si>
    <t xml:space="preserve">0.0569095</t>
  </si>
  <si>
    <t xml:space="preserve">0.9349666</t>
  </si>
  <si>
    <t xml:space="preserve">0.0057</t>
  </si>
  <si>
    <t xml:space="preserve">24.2215544</t>
  </si>
  <si>
    <t xml:space="preserve">28.703773444</t>
  </si>
  <si>
    <t xml:space="preserve">0.482863319</t>
  </si>
  <si>
    <t xml:space="preserve">0.02160133</t>
  </si>
  <si>
    <t xml:space="preserve">0.9783987</t>
  </si>
  <si>
    <t xml:space="preserve">0.0315</t>
  </si>
  <si>
    <t xml:space="preserve">219.9436</t>
  </si>
  <si>
    <t xml:space="preserve">245.91425</t>
  </si>
  <si>
    <t xml:space="preserve">0.5226149</t>
  </si>
  <si>
    <t xml:space="preserve">0.1077180</t>
  </si>
  <si>
    <t xml:space="preserve">0.8857891</t>
  </si>
  <si>
    <t xml:space="preserve">0.0028</t>
  </si>
  <si>
    <t xml:space="preserve">0.00002476666</t>
  </si>
  <si>
    <t xml:space="preserve">0.9999724</t>
  </si>
  <si>
    <t xml:space="preserve">0.018</t>
  </si>
  <si>
    <t xml:space="preserve">LOC103698881</t>
  </si>
  <si>
    <t xml:space="preserve">ribosomal large subunit assembly</t>
  </si>
  <si>
    <t xml:space="preserve">60S acidic ribosomal protein P0-like</t>
  </si>
  <si>
    <t xml:space="preserve">LOC105059802</t>
  </si>
  <si>
    <t xml:space="preserve">12.7273611111111</t>
  </si>
  <si>
    <t xml:space="preserve">12.057</t>
  </si>
  <si>
    <t xml:space="preserve">0.5049225</t>
  </si>
  <si>
    <t xml:space="preserve">0.01266085</t>
  </si>
  <si>
    <t xml:space="preserve">0.9837842</t>
  </si>
  <si>
    <t xml:space="preserve">0.0208</t>
  </si>
  <si>
    <t xml:space="preserve">8.875</t>
  </si>
  <si>
    <t xml:space="preserve">7.76092615</t>
  </si>
  <si>
    <t xml:space="preserve">7.15148118333333</t>
  </si>
  <si>
    <t xml:space="preserve">0.504454</t>
  </si>
  <si>
    <t xml:space="preserve">0.6363974</t>
  </si>
  <si>
    <t xml:space="preserve">0.3636026</t>
  </si>
  <si>
    <t xml:space="preserve">313.533333333333</t>
  </si>
  <si>
    <t xml:space="preserve">358.087083333333</t>
  </si>
  <si>
    <t xml:space="preserve">0.529042233333333</t>
  </si>
  <si>
    <t xml:space="preserve">0.3365001</t>
  </si>
  <si>
    <t xml:space="preserve">0.5458211</t>
  </si>
  <si>
    <t xml:space="preserve">5.97863636363637</t>
  </si>
  <si>
    <t xml:space="preserve">6.81821428571429</t>
  </si>
  <si>
    <t xml:space="preserve">0.4885</t>
  </si>
  <si>
    <t xml:space="preserve">0.05460733</t>
  </si>
  <si>
    <t xml:space="preserve">0.9300203</t>
  </si>
  <si>
    <t xml:space="preserve">0.036</t>
  </si>
  <si>
    <t xml:space="preserve">0.001232042</t>
  </si>
  <si>
    <t xml:space="preserve">0.1247284</t>
  </si>
  <si>
    <t xml:space="preserve">0.0767</t>
  </si>
  <si>
    <t xml:space="preserve">LOC103698765</t>
  </si>
  <si>
    <t xml:space="preserve">13.0277083333333</t>
  </si>
  <si>
    <t xml:space="preserve">11.266625</t>
  </si>
  <si>
    <t xml:space="preserve">0.484207525</t>
  </si>
  <si>
    <t xml:space="preserve">0.03968938</t>
  </si>
  <si>
    <t xml:space="preserve">0.953945</t>
  </si>
  <si>
    <t xml:space="preserve">0.0342</t>
  </si>
  <si>
    <t xml:space="preserve">15.333333</t>
  </si>
  <si>
    <t xml:space="preserve">11.45388825</t>
  </si>
  <si>
    <t xml:space="preserve">12.5736102</t>
  </si>
  <si>
    <t xml:space="preserve">0.4070173</t>
  </si>
  <si>
    <t xml:space="preserve">0.3972176</t>
  </si>
  <si>
    <t xml:space="preserve">0.3986746</t>
  </si>
  <si>
    <t xml:space="preserve">213.413</t>
  </si>
  <si>
    <t xml:space="preserve">263.439583333333</t>
  </si>
  <si>
    <t xml:space="preserve">0.53294535</t>
  </si>
  <si>
    <t xml:space="preserve">0.5778656</t>
  </si>
  <si>
    <t xml:space="preserve">0.3875783</t>
  </si>
  <si>
    <t xml:space="preserve">0.007153397</t>
  </si>
  <si>
    <t xml:space="preserve">0.007618269</t>
  </si>
  <si>
    <t xml:space="preserve">LOC103696352</t>
  </si>
  <si>
    <t xml:space="preserve">nuclear-transcribed mRNA poly(A) tail shortening</t>
  </si>
  <si>
    <t xml:space="preserve">CCR4-NOT transcription complex subunit 9-like</t>
  </si>
  <si>
    <t xml:space="preserve">LOC105059801</t>
  </si>
  <si>
    <t xml:space="preserve">11.5652272727273</t>
  </si>
  <si>
    <t xml:space="preserve">10.0361818181818</t>
  </si>
  <si>
    <t xml:space="preserve">0.482443827272727</t>
  </si>
  <si>
    <t xml:space="preserve">0.04025716</t>
  </si>
  <si>
    <t xml:space="preserve">0.94682</t>
  </si>
  <si>
    <t xml:space="preserve">24.9646485353636</t>
  </si>
  <si>
    <t xml:space="preserve">29.7174763</t>
  </si>
  <si>
    <t xml:space="preserve">0.555249018181818</t>
  </si>
  <si>
    <t xml:space="preserve">0.5404257</t>
  </si>
  <si>
    <t xml:space="preserve">0.2263673</t>
  </si>
  <si>
    <t xml:space="preserve">274.790545454546</t>
  </si>
  <si>
    <t xml:space="preserve">312.337272727273</t>
  </si>
  <si>
    <t xml:space="preserve">0.518776472727273</t>
  </si>
  <si>
    <t xml:space="preserve">0.1073791</t>
  </si>
  <si>
    <t xml:space="preserve">0.8606792</t>
  </si>
  <si>
    <t xml:space="preserve">4.777778</t>
  </si>
  <si>
    <t xml:space="preserve">220.717851239669</t>
  </si>
  <si>
    <t xml:space="preserve">217.559220779221</t>
  </si>
  <si>
    <t xml:space="preserve">0.3902344</t>
  </si>
  <si>
    <t xml:space="preserve">0.4356366</t>
  </si>
  <si>
    <t xml:space="preserve">0.0094</t>
  </si>
  <si>
    <t xml:space="preserve">0.0023498</t>
  </si>
  <si>
    <t xml:space="preserve">0.9976498</t>
  </si>
  <si>
    <t xml:space="preserve">LOC103697458</t>
  </si>
  <si>
    <t xml:space="preserve">positive regulation of protein export from nucleus</t>
  </si>
  <si>
    <t xml:space="preserve">splicing factor 3A subunit 2</t>
  </si>
  <si>
    <t xml:space="preserve">LOC105059800</t>
  </si>
  <si>
    <t xml:space="preserve">8.72361111111111</t>
  </si>
  <si>
    <t xml:space="preserve">0.518161477777778</t>
  </si>
  <si>
    <t xml:space="preserve">0.1989036</t>
  </si>
  <si>
    <t xml:space="preserve">0.7953573</t>
  </si>
  <si>
    <t xml:space="preserve">0.0214</t>
  </si>
  <si>
    <t xml:space="preserve">11.25</t>
  </si>
  <si>
    <t xml:space="preserve">2.91913622222222</t>
  </si>
  <si>
    <t xml:space="preserve">2.27925956666667</t>
  </si>
  <si>
    <t xml:space="preserve">0.2078135</t>
  </si>
  <si>
    <t xml:space="preserve">0.7921865</t>
  </si>
  <si>
    <t xml:space="preserve">17.928571</t>
  </si>
  <si>
    <t xml:space="preserve">53.112</t>
  </si>
  <si>
    <t xml:space="preserve">59.9311111111111</t>
  </si>
  <si>
    <t xml:space="preserve">0.0685786</t>
  </si>
  <si>
    <t xml:space="preserve">0.9309030</t>
  </si>
  <si>
    <t xml:space="preserve">0.924646464646464</t>
  </si>
  <si>
    <t xml:space="preserve">1.14579365079365</t>
  </si>
  <si>
    <t xml:space="preserve">0.005607197</t>
  </si>
  <si>
    <t xml:space="preserve">0.9921999</t>
  </si>
  <si>
    <t xml:space="preserve">20.466667</t>
  </si>
  <si>
    <t xml:space="preserve">0.0004737534</t>
  </si>
  <si>
    <t xml:space="preserve">0.9993569</t>
  </si>
  <si>
    <t xml:space="preserve">0.0171</t>
  </si>
  <si>
    <t xml:space="preserve">LOC103695964</t>
  </si>
  <si>
    <t xml:space="preserve">mRNA cis splicing, via spliceosome</t>
  </si>
  <si>
    <t xml:space="preserve">DNA-damage-repair/toleration protein DRT111, chloroplastic-like</t>
  </si>
  <si>
    <t xml:space="preserve">LOC105049095</t>
  </si>
  <si>
    <t xml:space="preserve">23.125</t>
  </si>
  <si>
    <t xml:space="preserve">13.0394444444445</t>
  </si>
  <si>
    <t xml:space="preserve">15.2474166666667</t>
  </si>
  <si>
    <t xml:space="preserve">0.562302891666667</t>
  </si>
  <si>
    <t xml:space="preserve">0.5274863</t>
  </si>
  <si>
    <t xml:space="preserve">0.3654249</t>
  </si>
  <si>
    <t xml:space="preserve">13.190476</t>
  </si>
  <si>
    <t xml:space="preserve">15.3472231666667</t>
  </si>
  <si>
    <t xml:space="preserve">16.15259125</t>
  </si>
  <si>
    <t xml:space="preserve">0.516690041666667</t>
  </si>
  <si>
    <t xml:space="preserve">0.00000005838136</t>
  </si>
  <si>
    <t xml:space="preserve">0.003</t>
  </si>
  <si>
    <t xml:space="preserve">18.238095</t>
  </si>
  <si>
    <t xml:space="preserve">13.5416666666667</t>
  </si>
  <si>
    <t xml:space="preserve">11.9329761904762</t>
  </si>
  <si>
    <t xml:space="preserve">0.01084704</t>
  </si>
  <si>
    <t xml:space="preserve">0.9858374</t>
  </si>
  <si>
    <t xml:space="preserve">0.011</t>
  </si>
  <si>
    <t xml:space="preserve">LOC103697090</t>
  </si>
  <si>
    <t xml:space="preserve">serine/threonine-protein phosphatase 6 regulatory subunit 3-like</t>
  </si>
  <si>
    <t xml:space="preserve">LOC105059799</t>
  </si>
  <si>
    <t xml:space="preserve">23.473684</t>
  </si>
  <si>
    <t xml:space="preserve">12.3710069444444</t>
  </si>
  <si>
    <t xml:space="preserve">11.4477708333333</t>
  </si>
  <si>
    <t xml:space="preserve">0.4980014</t>
  </si>
  <si>
    <t xml:space="preserve">0.1095876</t>
  </si>
  <si>
    <t xml:space="preserve">0.8619901</t>
  </si>
  <si>
    <t xml:space="preserve">6.7093976825</t>
  </si>
  <si>
    <t xml:space="preserve">8.90625046983333</t>
  </si>
  <si>
    <t xml:space="preserve">0.469803610583333</t>
  </si>
  <si>
    <t xml:space="preserve">0.2724116</t>
  </si>
  <si>
    <t xml:space="preserve">0.1921601</t>
  </si>
  <si>
    <t xml:space="preserve">132.641166666667</t>
  </si>
  <si>
    <t xml:space="preserve">154.843194444444</t>
  </si>
  <si>
    <t xml:space="preserve">0.2725507</t>
  </si>
  <si>
    <t xml:space="preserve">0.6950339</t>
  </si>
  <si>
    <t xml:space="preserve">0.0000008116335</t>
  </si>
  <si>
    <t xml:space="preserve">0.9999991</t>
  </si>
  <si>
    <t xml:space="preserve">LOC103697088</t>
  </si>
  <si>
    <t xml:space="preserve">NatC complex</t>
  </si>
  <si>
    <t xml:space="preserve">uncharacterized LOC103697088</t>
  </si>
  <si>
    <t xml:space="preserve">LOC114912677</t>
  </si>
  <si>
    <t xml:space="preserve">12.2941666666667</t>
  </si>
  <si>
    <t xml:space="preserve">12.1841666666667</t>
  </si>
  <si>
    <t xml:space="preserve">0.518924566666667</t>
  </si>
  <si>
    <t xml:space="preserve">0.5283933</t>
  </si>
  <si>
    <t xml:space="preserve">0.2634075</t>
  </si>
  <si>
    <t xml:space="preserve">131.209633333333</t>
  </si>
  <si>
    <t xml:space="preserve">146.0337</t>
  </si>
  <si>
    <t xml:space="preserve">0.534931666666667</t>
  </si>
  <si>
    <t xml:space="preserve">3.83351E-22</t>
  </si>
  <si>
    <t xml:space="preserve">232.245454545455</t>
  </si>
  <si>
    <t xml:space="preserve">254.834523809524</t>
  </si>
  <si>
    <t xml:space="preserve">0.526</t>
  </si>
  <si>
    <t xml:space="preserve">0.0209</t>
  </si>
  <si>
    <t xml:space="preserve">LOC103695636</t>
  </si>
  <si>
    <t xml:space="preserve">positive regulation of canonical Wnt signaling pathway</t>
  </si>
  <si>
    <t xml:space="preserve">40S ribosomal protein S12-like</t>
  </si>
  <si>
    <t xml:space="preserve">LOC105059792</t>
  </si>
  <si>
    <t xml:space="preserve">12.8833333333333</t>
  </si>
  <si>
    <t xml:space="preserve">0.50608248</t>
  </si>
  <si>
    <t xml:space="preserve">0.2314298</t>
  </si>
  <si>
    <t xml:space="preserve">0.7564765</t>
  </si>
  <si>
    <t xml:space="preserve">0.0069</t>
  </si>
  <si>
    <t xml:space="preserve">48.576219</t>
  </si>
  <si>
    <t xml:space="preserve">59.0328986</t>
  </si>
  <si>
    <t xml:space="preserve">0.48906646</t>
  </si>
  <si>
    <t xml:space="preserve">0.9999164</t>
  </si>
  <si>
    <t xml:space="preserve">0.00008363266</t>
  </si>
  <si>
    <t xml:space="preserve">0.0103</t>
  </si>
  <si>
    <t xml:space="preserve">79.7663636363635</t>
  </si>
  <si>
    <t xml:space="preserve">91.0777142857144</t>
  </si>
  <si>
    <t xml:space="preserve">0.4988</t>
  </si>
  <si>
    <t xml:space="preserve">0.0000002795452</t>
  </si>
  <si>
    <t xml:space="preserve">0.0295</t>
  </si>
  <si>
    <t xml:space="preserve">LOC103708861</t>
  </si>
  <si>
    <t xml:space="preserve">peroxisome</t>
  </si>
  <si>
    <t xml:space="preserve">uncharacterized LOC103708861</t>
  </si>
  <si>
    <t xml:space="preserve">9.30216666666666</t>
  </si>
  <si>
    <t xml:space="preserve">0.52505426</t>
  </si>
  <si>
    <t xml:space="preserve">0.9878844</t>
  </si>
  <si>
    <t xml:space="preserve">0.01101167</t>
  </si>
  <si>
    <t xml:space="preserve">147.178684</t>
  </si>
  <si>
    <t xml:space="preserve">201.627338</t>
  </si>
  <si>
    <t xml:space="preserve">0.58811182</t>
  </si>
  <si>
    <t xml:space="preserve">5.058802E-22</t>
  </si>
  <si>
    <t xml:space="preserve">LOC103695637</t>
  </si>
  <si>
    <t xml:space="preserve">plant-type hypersensitive response</t>
  </si>
  <si>
    <t xml:space="preserve">zinc finger CCCH domain-containing protein 45-like</t>
  </si>
  <si>
    <t xml:space="preserve">LOC105059791</t>
  </si>
  <si>
    <t xml:space="preserve">21.75</t>
  </si>
  <si>
    <t xml:space="preserve">11.8463768115942</t>
  </si>
  <si>
    <t xml:space="preserve">10.9189130434783</t>
  </si>
  <si>
    <t xml:space="preserve">0.499517186956522</t>
  </si>
  <si>
    <t xml:space="preserve">0.4923126</t>
  </si>
  <si>
    <t xml:space="preserve">0.4668186</t>
  </si>
  <si>
    <t xml:space="preserve">0.0015</t>
  </si>
  <si>
    <t xml:space="preserve">32.0366656395652</t>
  </si>
  <si>
    <t xml:space="preserve">36.1187926365217</t>
  </si>
  <si>
    <t xml:space="preserve">0.464872634782609</t>
  </si>
  <si>
    <t xml:space="preserve">0.980466</t>
  </si>
  <si>
    <t xml:space="preserve">0.01952784</t>
  </si>
  <si>
    <t xml:space="preserve">21.615385</t>
  </si>
  <si>
    <t xml:space="preserve">128.764268774704</t>
  </si>
  <si>
    <t xml:space="preserve">126.620186335404</t>
  </si>
  <si>
    <t xml:space="preserve">0.002070528</t>
  </si>
  <si>
    <t xml:space="preserve">0.9973524</t>
  </si>
  <si>
    <t xml:space="preserve">0.0072</t>
  </si>
  <si>
    <t xml:space="preserve">LOC103723483</t>
  </si>
  <si>
    <t xml:space="preserve">cell differentiation</t>
  </si>
  <si>
    <t xml:space="preserve">nitrate regulatory gene2 protein</t>
  </si>
  <si>
    <t xml:space="preserve">NW_024068816.1</t>
  </si>
  <si>
    <t xml:space="preserve">LOC105059789</t>
  </si>
  <si>
    <t xml:space="preserve">11.2334583333333</t>
  </si>
  <si>
    <t xml:space="preserve">10.42225</t>
  </si>
  <si>
    <t xml:space="preserve">0.499316815</t>
  </si>
  <si>
    <t xml:space="preserve">0.1054877</t>
  </si>
  <si>
    <t xml:space="preserve">0.8750927</t>
  </si>
  <si>
    <t xml:space="preserve">25.36688977</t>
  </si>
  <si>
    <t xml:space="preserve">28.823830492</t>
  </si>
  <si>
    <t xml:space="preserve">0.387008215</t>
  </si>
  <si>
    <t xml:space="preserve">0.3189721</t>
  </si>
  <si>
    <t xml:space="preserve">0.5841543</t>
  </si>
  <si>
    <t xml:space="preserve">73.7543636363637</t>
  </si>
  <si>
    <t xml:space="preserve">72.2892142857143</t>
  </si>
  <si>
    <t xml:space="preserve">0.0109</t>
  </si>
  <si>
    <t xml:space="preserve">LOC103698125</t>
  </si>
  <si>
    <t xml:space="preserve">zinc ion binding</t>
  </si>
  <si>
    <t xml:space="preserve">delta-aminolevulinic acid dehydratase, chloroplastic-like</t>
  </si>
  <si>
    <t xml:space="preserve">NW_024067973.1</t>
  </si>
  <si>
    <t xml:space="preserve">LOC105059788</t>
  </si>
  <si>
    <t xml:space="preserve">12.5433333333333</t>
  </si>
  <si>
    <t xml:space="preserve">12.4861785714286</t>
  </si>
  <si>
    <t xml:space="preserve">0.517287257142857</t>
  </si>
  <si>
    <t xml:space="preserve">0.4066275</t>
  </si>
  <si>
    <t xml:space="preserve">0.4731902</t>
  </si>
  <si>
    <t xml:space="preserve">8.13412708785714</t>
  </si>
  <si>
    <t xml:space="preserve">11.1123814214286</t>
  </si>
  <si>
    <t xml:space="preserve">0.5710757</t>
  </si>
  <si>
    <t xml:space="preserve">0.277623</t>
  </si>
  <si>
    <t xml:space="preserve">0.6372479</t>
  </si>
  <si>
    <t xml:space="preserve">70.0648051948053</t>
  </si>
  <si>
    <t xml:space="preserve">84.028775510204</t>
  </si>
  <si>
    <t xml:space="preserve">0.0000009752357</t>
  </si>
  <si>
    <t xml:space="preserve">0.9999989</t>
  </si>
  <si>
    <t xml:space="preserve">0.0067</t>
  </si>
  <si>
    <t xml:space="preserve">LOC103696820</t>
  </si>
  <si>
    <t xml:space="preserve">red or far-red light signaling pathway</t>
  </si>
  <si>
    <t xml:space="preserve">DNA damage-binding protein 1a</t>
  </si>
  <si>
    <t xml:space="preserve">NW_024069137.1</t>
  </si>
  <si>
    <t xml:space="preserve">LOC105059787</t>
  </si>
  <si>
    <t xml:space="preserve">22.92</t>
  </si>
  <si>
    <t xml:space="preserve">11.4365315315315</t>
  </si>
  <si>
    <t xml:space="preserve">10.6276351351351</t>
  </si>
  <si>
    <t xml:space="preserve">0.2531761</t>
  </si>
  <si>
    <t xml:space="preserve">0.6806301</t>
  </si>
  <si>
    <t xml:space="preserve">0.001</t>
  </si>
  <si>
    <t xml:space="preserve">11.2174160213243</t>
  </si>
  <si>
    <t xml:space="preserve">11.7161844224324</t>
  </si>
  <si>
    <t xml:space="preserve">0.4065681</t>
  </si>
  <si>
    <t xml:space="preserve">0.4412802</t>
  </si>
  <si>
    <t xml:space="preserve">26.3395331695332</t>
  </si>
  <si>
    <t xml:space="preserve">28.3801351351351</t>
  </si>
  <si>
    <t xml:space="preserve">LOC103698569</t>
  </si>
  <si>
    <t xml:space="preserve">ADP binding</t>
  </si>
  <si>
    <t xml:space="preserve">putative disease resistance protein RGA4</t>
  </si>
  <si>
    <t xml:space="preserve">LOC105057754</t>
  </si>
  <si>
    <t xml:space="preserve">25.059406</t>
  </si>
  <si>
    <t xml:space="preserve">42.8219047619048</t>
  </si>
  <si>
    <t xml:space="preserve">46.8309047619048</t>
  </si>
  <si>
    <t xml:space="preserve">0.727081</t>
  </si>
  <si>
    <t xml:space="preserve">0.1094621</t>
  </si>
  <si>
    <t xml:space="preserve">0.0014</t>
  </si>
  <si>
    <t xml:space="preserve">377.838665142857</t>
  </si>
  <si>
    <t xml:space="preserve">403.035410952381</t>
  </si>
  <si>
    <t xml:space="preserve">0.7352913</t>
  </si>
  <si>
    <t xml:space="preserve">0.2486361</t>
  </si>
  <si>
    <t xml:space="preserve">LOC103722207</t>
  </si>
  <si>
    <t xml:space="preserve">putative disease resistance protein RGA3</t>
  </si>
  <si>
    <t xml:space="preserve">LOC105059932</t>
  </si>
  <si>
    <t xml:space="preserve">23.981439</t>
  </si>
  <si>
    <t xml:space="preserve">14.544880952381</t>
  </si>
  <si>
    <t xml:space="preserve">14.2862142857143</t>
  </si>
  <si>
    <t xml:space="preserve">0.520670345714285</t>
  </si>
  <si>
    <t xml:space="preserve">0.9093998</t>
  </si>
  <si>
    <t xml:space="preserve">0.06711256</t>
  </si>
  <si>
    <t xml:space="preserve">0.0052</t>
  </si>
  <si>
    <t xml:space="preserve">16.989761</t>
  </si>
  <si>
    <t xml:space="preserve">128.502981828571</t>
  </si>
  <si>
    <t xml:space="preserve">157.992447342857</t>
  </si>
  <si>
    <t xml:space="preserve">0.553218137142857</t>
  </si>
  <si>
    <t xml:space="preserve">0.8263006</t>
  </si>
  <si>
    <t xml:space="preserve">0.1362705</t>
  </si>
  <si>
    <t xml:space="preserve">0.0051</t>
  </si>
  <si>
    <t xml:space="preserve">0.235402597402597</t>
  </si>
  <si>
    <t xml:space="preserve">2.66604081632653</t>
  </si>
  <si>
    <t xml:space="preserve">0.3052587</t>
  </si>
  <si>
    <t xml:space="preserve">0.1762694</t>
  </si>
  <si>
    <t xml:space="preserve">LOC103721782</t>
  </si>
  <si>
    <t xml:space="preserve">putative disease resistance RPP13-like protein 1</t>
  </si>
  <si>
    <t xml:space="preserve">8.877193</t>
  </si>
  <si>
    <t xml:space="preserve">6.06777777777778</t>
  </si>
  <si>
    <t xml:space="preserve">4.22342592592593</t>
  </si>
  <si>
    <t xml:space="preserve">0.443837414814815</t>
  </si>
  <si>
    <t xml:space="preserve">0.7552035</t>
  </si>
  <si>
    <t xml:space="preserve">0.1635951</t>
  </si>
  <si>
    <t xml:space="preserve">13.69403</t>
  </si>
  <si>
    <t xml:space="preserve">46.5825507777778</t>
  </si>
  <si>
    <t xml:space="preserve">64.2699137037037</t>
  </si>
  <si>
    <t xml:space="preserve">0.571866581481481</t>
  </si>
  <si>
    <t xml:space="preserve">2.023565E-10</t>
  </si>
  <si>
    <t xml:space="preserve">27.276936026936</t>
  </si>
  <si>
    <t xml:space="preserve">27.6128571428572</t>
  </si>
  <si>
    <t xml:space="preserve">0.3009232</t>
  </si>
  <si>
    <t xml:space="preserve">0.184495</t>
  </si>
  <si>
    <t xml:space="preserve">LOC103696719</t>
  </si>
  <si>
    <t xml:space="preserve">auxin-activated signaling pathway</t>
  </si>
  <si>
    <t xml:space="preserve">auxin response factor 17-like</t>
  </si>
  <si>
    <t xml:space="preserve">NW_024068112.1</t>
  </si>
  <si>
    <t xml:space="preserve">LOC105059786</t>
  </si>
  <si>
    <t xml:space="preserve">12.6297916666667</t>
  </si>
  <si>
    <t xml:space="preserve">11.3016607142857</t>
  </si>
  <si>
    <t xml:space="preserve">0.493424639285714</t>
  </si>
  <si>
    <t xml:space="preserve">0.3495714</t>
  </si>
  <si>
    <t xml:space="preserve">0.5461974</t>
  </si>
  <si>
    <t xml:space="preserve">51.1609897807143</t>
  </si>
  <si>
    <t xml:space="preserve">54.6013884789286</t>
  </si>
  <si>
    <t xml:space="preserve">0.416460985</t>
  </si>
  <si>
    <t xml:space="preserve">0.501046</t>
  </si>
  <si>
    <t xml:space="preserve">0.3045777</t>
  </si>
  <si>
    <t xml:space="preserve">18.428571</t>
  </si>
  <si>
    <t xml:space="preserve">337.433571428572</t>
  </si>
  <si>
    <t xml:space="preserve">223.936632653061</t>
  </si>
  <si>
    <t xml:space="preserve">0.0008817266</t>
  </si>
  <si>
    <t xml:space="preserve">0.9990823</t>
  </si>
  <si>
    <t xml:space="preserve">0.0224</t>
  </si>
  <si>
    <t xml:space="preserve">LOC103716262</t>
  </si>
  <si>
    <t xml:space="preserve">protein stabilization</t>
  </si>
  <si>
    <t xml:space="preserve">BAG family molecular chaperone regulator 1-like</t>
  </si>
  <si>
    <t xml:space="preserve">NW_024068060.1</t>
  </si>
  <si>
    <t xml:space="preserve">LOC105059785</t>
  </si>
  <si>
    <t xml:space="preserve">14.3219791666667</t>
  </si>
  <si>
    <t xml:space="preserve">9.85525</t>
  </si>
  <si>
    <t xml:space="preserve">0.4272046875</t>
  </si>
  <si>
    <t xml:space="preserve">0.002889085</t>
  </si>
  <si>
    <t xml:space="preserve">0.9961298</t>
  </si>
  <si>
    <t xml:space="preserve">2.789027825</t>
  </si>
  <si>
    <t xml:space="preserve">2.12930551125</t>
  </si>
  <si>
    <t xml:space="preserve">0.40384544125</t>
  </si>
  <si>
    <t xml:space="preserve">0.1792838</t>
  </si>
  <si>
    <t xml:space="preserve">0.6975148</t>
  </si>
  <si>
    <t xml:space="preserve">0.021</t>
  </si>
  <si>
    <t xml:space="preserve">17.384615</t>
  </si>
  <si>
    <t xml:space="preserve">240.100125</t>
  </si>
  <si>
    <t xml:space="preserve">193.519583333333</t>
  </si>
  <si>
    <t xml:space="preserve">0.424658325</t>
  </si>
  <si>
    <t xml:space="preserve">0.0109541</t>
  </si>
  <si>
    <t xml:space="preserve">0.9851189</t>
  </si>
  <si>
    <t xml:space="preserve">0.0148</t>
  </si>
  <si>
    <t xml:space="preserve">2.18</t>
  </si>
  <si>
    <t xml:space="preserve">1.86848214285714</t>
  </si>
  <si>
    <t xml:space="preserve">0.532891</t>
  </si>
  <si>
    <t xml:space="preserve">0.2078964</t>
  </si>
  <si>
    <t xml:space="preserve">14.230769</t>
  </si>
  <si>
    <t xml:space="preserve">0.0004016749</t>
  </si>
  <si>
    <t xml:space="preserve">0.9994909</t>
  </si>
  <si>
    <t xml:space="preserve">0.0235</t>
  </si>
  <si>
    <t xml:space="preserve">LOC113461230</t>
  </si>
  <si>
    <t xml:space="preserve">uncharacterized LOC113461230</t>
  </si>
  <si>
    <t xml:space="preserve">24.333333</t>
  </si>
  <si>
    <t xml:space="preserve">13.0172222222222</t>
  </si>
  <si>
    <t xml:space="preserve">13.1298333333333</t>
  </si>
  <si>
    <t xml:space="preserve">0.527042433333333</t>
  </si>
  <si>
    <t xml:space="preserve">0.9967252</t>
  </si>
  <si>
    <t xml:space="preserve">0.001901006</t>
  </si>
  <si>
    <t xml:space="preserve">147.84406</t>
  </si>
  <si>
    <t xml:space="preserve">188.023336666667</t>
  </si>
  <si>
    <t xml:space="preserve">0.5638708</t>
  </si>
  <si>
    <t xml:space="preserve">LOC120107104*</t>
  </si>
  <si>
    <t xml:space="preserve">cytochrome P450 703A2*</t>
  </si>
  <si>
    <t xml:space="preserve">NW_024068136.1</t>
  </si>
  <si>
    <t xml:space="preserve">LOC105059962</t>
  </si>
  <si>
    <t xml:space="preserve">6.58525</t>
  </si>
  <si>
    <t xml:space="preserve">24.500000</t>
  </si>
  <si>
    <t xml:space="preserve">0.000007932678</t>
  </si>
  <si>
    <t xml:space="preserve">0.9999895</t>
  </si>
  <si>
    <t xml:space="preserve">0.0152</t>
  </si>
  <si>
    <t xml:space="preserve">LOC103696002</t>
  </si>
  <si>
    <t xml:space="preserve">translation initiation factor IF-2, chloroplastic-like</t>
  </si>
  <si>
    <t xml:space="preserve">LOC105059784</t>
  </si>
  <si>
    <t xml:space="preserve">23.935897</t>
  </si>
  <si>
    <t xml:space="preserve">13.7002678571428</t>
  </si>
  <si>
    <t xml:space="preserve">12.0914107142857</t>
  </si>
  <si>
    <t xml:space="preserve">0.491261510714286</t>
  </si>
  <si>
    <t xml:space="preserve">0.007386008</t>
  </si>
  <si>
    <t xml:space="preserve">0.9908128</t>
  </si>
  <si>
    <t xml:space="preserve">0.0126</t>
  </si>
  <si>
    <t xml:space="preserve">10.5829362928571</t>
  </si>
  <si>
    <t xml:space="preserve">11.956508885</t>
  </si>
  <si>
    <t xml:space="preserve">0.367795822857143</t>
  </si>
  <si>
    <t xml:space="preserve">0.9291143</t>
  </si>
  <si>
    <t xml:space="preserve">0.06748016</t>
  </si>
  <si>
    <t xml:space="preserve">0.0039</t>
  </si>
  <si>
    <t xml:space="preserve">300.531142857143</t>
  </si>
  <si>
    <t xml:space="preserve">294.138452380952</t>
  </si>
  <si>
    <t xml:space="preserve">0.496244917857143</t>
  </si>
  <si>
    <t xml:space="preserve">0.0000306</t>
  </si>
  <si>
    <t xml:space="preserve">0.9999576</t>
  </si>
  <si>
    <t xml:space="preserve">22.740741</t>
  </si>
  <si>
    <t xml:space="preserve">32.7641233766234</t>
  </si>
  <si>
    <t xml:space="preserve">31.6917346938776</t>
  </si>
  <si>
    <t xml:space="preserve">0.003829822</t>
  </si>
  <si>
    <t xml:space="preserve">0.9947065</t>
  </si>
  <si>
    <t xml:space="preserve">0.0084</t>
  </si>
  <si>
    <t xml:space="preserve">0.00002688988</t>
  </si>
  <si>
    <t xml:space="preserve">0.9999689</t>
  </si>
  <si>
    <t xml:space="preserve">0.0206</t>
  </si>
  <si>
    <t xml:space="preserve">LOC120108105*</t>
  </si>
  <si>
    <t xml:space="preserve">glycerol-3-phosphate acyltransferase RAM2-like*</t>
  </si>
  <si>
    <t xml:space="preserve">NW_024068512.1</t>
  </si>
  <si>
    <t xml:space="preserve">LOC105059961</t>
  </si>
  <si>
    <t xml:space="preserve">7.15572916666667</t>
  </si>
  <si>
    <t xml:space="preserve">0.34003947368421</t>
  </si>
  <si>
    <t xml:space="preserve">0.0453641901183723</t>
  </si>
  <si>
    <t xml:space="preserve">19.057692</t>
  </si>
  <si>
    <t xml:space="preserve">0.0006295167</t>
  </si>
  <si>
    <t xml:space="preserve">0.9993647</t>
  </si>
  <si>
    <t xml:space="preserve">0.0250</t>
  </si>
  <si>
    <t xml:space="preserve">LOC103695785</t>
  </si>
  <si>
    <t xml:space="preserve">regulation of pollen tube growth</t>
  </si>
  <si>
    <t xml:space="preserve">transcription factor MYB101-like</t>
  </si>
  <si>
    <t xml:space="preserve">LOC105059783</t>
  </si>
  <si>
    <t xml:space="preserve">16.3149166666667</t>
  </si>
  <si>
    <t xml:space="preserve">0.41089475</t>
  </si>
  <si>
    <t xml:space="preserve">0.0002307766</t>
  </si>
  <si>
    <t xml:space="preserve">0.9997324</t>
  </si>
  <si>
    <t xml:space="preserve">0.0205</t>
  </si>
  <si>
    <t xml:space="preserve">15.764706</t>
  </si>
  <si>
    <t xml:space="preserve">33.10544927</t>
  </si>
  <si>
    <t xml:space="preserve">27.87677557</t>
  </si>
  <si>
    <t xml:space="preserve">0.43544111</t>
  </si>
  <si>
    <t xml:space="preserve">0.01786284</t>
  </si>
  <si>
    <t xml:space="preserve">0.9821068</t>
  </si>
  <si>
    <t xml:space="preserve">0.0192</t>
  </si>
  <si>
    <t xml:space="preserve">20.848485</t>
  </si>
  <si>
    <t xml:space="preserve">11.8505454545455</t>
  </si>
  <si>
    <t xml:space="preserve">11.8973571428572</t>
  </si>
  <si>
    <t xml:space="preserve">0.4834</t>
  </si>
  <si>
    <t xml:space="preserve">0.1938071</t>
  </si>
  <si>
    <t xml:space="preserve">0.7352633</t>
  </si>
  <si>
    <t xml:space="preserve">0.0128</t>
  </si>
  <si>
    <t xml:space="preserve">LOC103724019</t>
  </si>
  <si>
    <t xml:space="preserve">positive regulation of root hair elongation</t>
  </si>
  <si>
    <t xml:space="preserve">BEACH domain-containing protein B-like</t>
  </si>
  <si>
    <t xml:space="preserve">LOC105059782</t>
  </si>
  <si>
    <t xml:space="preserve">23.638889</t>
  </si>
  <si>
    <t xml:space="preserve">12.8780166666667</t>
  </si>
  <si>
    <t xml:space="preserve">11.92068</t>
  </si>
  <si>
    <t xml:space="preserve">0.50078245</t>
  </si>
  <si>
    <t xml:space="preserve">0.02922627</t>
  </si>
  <si>
    <t xml:space="preserve">0.9649261</t>
  </si>
  <si>
    <t xml:space="preserve">17.64106518</t>
  </si>
  <si>
    <t xml:space="preserve">19.1971323398</t>
  </si>
  <si>
    <t xml:space="preserve">0.4515350302</t>
  </si>
  <si>
    <t xml:space="preserve">0.1119736</t>
  </si>
  <si>
    <t xml:space="preserve">0.8880264</t>
  </si>
  <si>
    <t xml:space="preserve">152.30602</t>
  </si>
  <si>
    <t xml:space="preserve">173.630283333333</t>
  </si>
  <si>
    <t xml:space="preserve">0.0000043</t>
  </si>
  <si>
    <t xml:space="preserve">0.9999940</t>
  </si>
  <si>
    <t xml:space="preserve">0.0062</t>
  </si>
  <si>
    <t xml:space="preserve">22.875</t>
  </si>
  <si>
    <t xml:space="preserve">83.7563090909091</t>
  </si>
  <si>
    <t xml:space="preserve">91.2290857142857</t>
  </si>
  <si>
    <t xml:space="preserve">0.000001637519</t>
  </si>
  <si>
    <t xml:space="preserve">0.9999978</t>
  </si>
  <si>
    <t xml:space="preserve">0.0164</t>
  </si>
  <si>
    <t xml:space="preserve">LOC103710848</t>
  </si>
  <si>
    <t xml:space="preserve">protein deubiquitination</t>
  </si>
  <si>
    <t xml:space="preserve">BEACH domain-containing protein B</t>
  </si>
  <si>
    <t xml:space="preserve">23.090909</t>
  </si>
  <si>
    <t xml:space="preserve">12.6195833333333</t>
  </si>
  <si>
    <t xml:space="preserve">12.25675</t>
  </si>
  <si>
    <t xml:space="preserve">0.512038583333333</t>
  </si>
  <si>
    <t xml:space="preserve">0.2006745</t>
  </si>
  <si>
    <t xml:space="preserve">0.7218084</t>
  </si>
  <si>
    <t xml:space="preserve">16.057870725</t>
  </si>
  <si>
    <t xml:space="preserve">22.6693532166667</t>
  </si>
  <si>
    <t xml:space="preserve">0.422181766666667</t>
  </si>
  <si>
    <t xml:space="preserve">0.04350634</t>
  </si>
  <si>
    <t xml:space="preserve">0.9396974</t>
  </si>
  <si>
    <t xml:space="preserve">0.0058</t>
  </si>
  <si>
    <t xml:space="preserve">179.80875</t>
  </si>
  <si>
    <t xml:space="preserve">207.104791666667</t>
  </si>
  <si>
    <t xml:space="preserve">0.53119515</t>
  </si>
  <si>
    <t xml:space="preserve">0.0004539</t>
  </si>
  <si>
    <t xml:space="preserve">0.9993849</t>
  </si>
  <si>
    <t xml:space="preserve">22.3978030303031</t>
  </si>
  <si>
    <t xml:space="preserve">24.9580357142857</t>
  </si>
  <si>
    <t xml:space="preserve">0.00000006101224</t>
  </si>
  <si>
    <t xml:space="preserve">0.00000001486873</t>
  </si>
  <si>
    <t xml:space="preserve">0.0183</t>
  </si>
  <si>
    <t xml:space="preserve">LOC103710834</t>
  </si>
  <si>
    <t xml:space="preserve">mitotic chromosome condensation</t>
  </si>
  <si>
    <t xml:space="preserve">condensin complex subunit 2</t>
  </si>
  <si>
    <t xml:space="preserve">NW_024067886.1</t>
  </si>
  <si>
    <t xml:space="preserve">LOC105059781</t>
  </si>
  <si>
    <t xml:space="preserve">23.263158</t>
  </si>
  <si>
    <t xml:space="preserve">13.5227192982456</t>
  </si>
  <si>
    <t xml:space="preserve">11.525</t>
  </si>
  <si>
    <t xml:space="preserve">0.481437742105263</t>
  </si>
  <si>
    <t xml:space="preserve">0.2306465</t>
  </si>
  <si>
    <t xml:space="preserve">0.7254619</t>
  </si>
  <si>
    <t xml:space="preserve">2.67561386842105</t>
  </si>
  <si>
    <t xml:space="preserve">2.37842122631579</t>
  </si>
  <si>
    <t xml:space="preserve">0.316997042105263</t>
  </si>
  <si>
    <t xml:space="preserve">0.6251425</t>
  </si>
  <si>
    <t xml:space="preserve">0.3748574</t>
  </si>
  <si>
    <t xml:space="preserve">4.89521531100479</t>
  </si>
  <si>
    <t xml:space="preserve">4.77695488721804</t>
  </si>
  <si>
    <t xml:space="preserve">0.003800738</t>
  </si>
  <si>
    <t xml:space="preserve">0.9946378</t>
  </si>
  <si>
    <t xml:space="preserve">0.0143</t>
  </si>
  <si>
    <t xml:space="preserve">LOC103705018</t>
  </si>
  <si>
    <t xml:space="preserve">plant ovule development</t>
  </si>
  <si>
    <t xml:space="preserve">short integuments 2, mitochondrial</t>
  </si>
  <si>
    <t xml:space="preserve">LOC105059780</t>
  </si>
  <si>
    <t xml:space="preserve">21.263158</t>
  </si>
  <si>
    <t xml:space="preserve">11.8304166666667</t>
  </si>
  <si>
    <t xml:space="preserve">11.1222</t>
  </si>
  <si>
    <t xml:space="preserve">0.50293627</t>
  </si>
  <si>
    <t xml:space="preserve">0.934472</t>
  </si>
  <si>
    <t xml:space="preserve">0.06217375</t>
  </si>
  <si>
    <t xml:space="preserve">16.230769</t>
  </si>
  <si>
    <t xml:space="preserve">16.97577838</t>
  </si>
  <si>
    <t xml:space="preserve">19.67155625</t>
  </si>
  <si>
    <t xml:space="preserve">0.54272116</t>
  </si>
  <si>
    <t xml:space="preserve">0.6386075</t>
  </si>
  <si>
    <t xml:space="preserve">0.3613923</t>
  </si>
  <si>
    <t xml:space="preserve">3.35254545454546</t>
  </si>
  <si>
    <t xml:space="preserve">3.51878571428571</t>
  </si>
  <si>
    <t xml:space="preserve">0.005798197</t>
  </si>
  <si>
    <t xml:space="preserve">0.9920429</t>
  </si>
  <si>
    <t xml:space="preserve">0.0269</t>
  </si>
  <si>
    <t xml:space="preserve">LOC103698917</t>
  </si>
  <si>
    <t xml:space="preserve">E3 ubiquitin-protein ligase UPL6-like</t>
  </si>
  <si>
    <t xml:space="preserve">NW_024068380.1</t>
  </si>
  <si>
    <t xml:space="preserve">LOC105059777</t>
  </si>
  <si>
    <t xml:space="preserve">25.555556</t>
  </si>
  <si>
    <t xml:space="preserve">21.5696666666667</t>
  </si>
  <si>
    <t xml:space="preserve">25.4488</t>
  </si>
  <si>
    <t xml:space="preserve">0.56146136</t>
  </si>
  <si>
    <t xml:space="preserve">0.156936</t>
  </si>
  <si>
    <t xml:space="preserve">0.8022044</t>
  </si>
  <si>
    <t xml:space="preserve">LOC103698671</t>
  </si>
  <si>
    <t xml:space="preserve">22.5417424242424</t>
  </si>
  <si>
    <t xml:space="preserve">28.955</t>
  </si>
  <si>
    <t xml:space="preserve">0.576949890909091</t>
  </si>
  <si>
    <t xml:space="preserve">0.002603066</t>
  </si>
  <si>
    <t xml:space="preserve">0.9967347</t>
  </si>
  <si>
    <t xml:space="preserve">0.0115</t>
  </si>
  <si>
    <t xml:space="preserve">15.04707</t>
  </si>
  <si>
    <t xml:space="preserve">31.0745467090909</t>
  </si>
  <si>
    <t xml:space="preserve">0.539280109090909</t>
  </si>
  <si>
    <t xml:space="preserve">0.2874738</t>
  </si>
  <si>
    <t xml:space="preserve">0.6066535</t>
  </si>
  <si>
    <t xml:space="preserve">9.1190082644628</t>
  </si>
  <si>
    <t xml:space="preserve">10.6980519480519</t>
  </si>
  <si>
    <t xml:space="preserve">0.00000214558</t>
  </si>
  <si>
    <t xml:space="preserve">0.9999971</t>
  </si>
  <si>
    <t xml:space="preserve">0.0221</t>
  </si>
  <si>
    <t xml:space="preserve">LOC103697813</t>
  </si>
  <si>
    <t xml:space="preserve">12.0151666666667</t>
  </si>
  <si>
    <t xml:space="preserve">0.5366247</t>
  </si>
  <si>
    <t xml:space="preserve">0.06242118</t>
  </si>
  <si>
    <t xml:space="preserve">0.9141076</t>
  </si>
  <si>
    <t xml:space="preserve">0.013</t>
  </si>
  <si>
    <t xml:space="preserve">16.666667</t>
  </si>
  <si>
    <t xml:space="preserve">26.00555378</t>
  </si>
  <si>
    <t xml:space="preserve">35.31977118</t>
  </si>
  <si>
    <t xml:space="preserve">0.543436</t>
  </si>
  <si>
    <t xml:space="preserve">0.4565652</t>
  </si>
  <si>
    <t xml:space="preserve">0.372773</t>
  </si>
  <si>
    <t xml:space="preserve">16.3389090909091</t>
  </si>
  <si>
    <t xml:space="preserve">26.4638571428571</t>
  </si>
  <si>
    <t xml:space="preserve">0.4092368</t>
  </si>
  <si>
    <t xml:space="preserve">0.210791</t>
  </si>
  <si>
    <t xml:space="preserve">LOC103697482</t>
  </si>
  <si>
    <t xml:space="preserve">positive regulation of translation</t>
  </si>
  <si>
    <t xml:space="preserve">chloroplast stem-loop binding protein of 41 kDa b, chloroplastic</t>
  </si>
  <si>
    <t xml:space="preserve">LOC105059775</t>
  </si>
  <si>
    <t xml:space="preserve">12.9983333333333</t>
  </si>
  <si>
    <t xml:space="preserve">12.0483076923077</t>
  </si>
  <si>
    <t xml:space="preserve">0.501550538461539</t>
  </si>
  <si>
    <t xml:space="preserve">0.007131525</t>
  </si>
  <si>
    <t xml:space="preserve">0.9920858</t>
  </si>
  <si>
    <t xml:space="preserve">0.0101</t>
  </si>
  <si>
    <t xml:space="preserve">2.13863218461538</t>
  </si>
  <si>
    <t xml:space="preserve">2.62273479615385</t>
  </si>
  <si>
    <t xml:space="preserve">0.323432540769231</t>
  </si>
  <si>
    <t xml:space="preserve">0.1112211</t>
  </si>
  <si>
    <t xml:space="preserve">0.8887789</t>
  </si>
  <si>
    <t xml:space="preserve">0.0261</t>
  </si>
  <si>
    <t xml:space="preserve">268.013769230769</t>
  </si>
  <si>
    <t xml:space="preserve">305.711217948718</t>
  </si>
  <si>
    <t xml:space="preserve">0.529167861538462</t>
  </si>
  <si>
    <t xml:space="preserve">0.0000452</t>
  </si>
  <si>
    <t xml:space="preserve">0.9999548</t>
  </si>
  <si>
    <t xml:space="preserve">5.06146853146853</t>
  </si>
  <si>
    <t xml:space="preserve">4.90263736263736</t>
  </si>
  <si>
    <t xml:space="preserve">0.00000004314359</t>
  </si>
  <si>
    <t xml:space="preserve">0.0174</t>
  </si>
  <si>
    <t xml:space="preserve">0.00000003417817</t>
  </si>
  <si>
    <t xml:space="preserve">LOC103698404</t>
  </si>
  <si>
    <t xml:space="preserve">pollen tube adhesion</t>
  </si>
  <si>
    <t xml:space="preserve">stress-response A/B barrel domain-containing protein HS1</t>
  </si>
  <si>
    <t xml:space="preserve">LOC105059774</t>
  </si>
  <si>
    <t xml:space="preserve">12.3170833333333</t>
  </si>
  <si>
    <t xml:space="preserve">11.94175</t>
  </si>
  <si>
    <t xml:space="preserve">0.515063125</t>
  </si>
  <si>
    <t xml:space="preserve">0.01049293</t>
  </si>
  <si>
    <t xml:space="preserve">0.9860578</t>
  </si>
  <si>
    <t xml:space="preserve">0.009</t>
  </si>
  <si>
    <t xml:space="preserve">140.9122125</t>
  </si>
  <si>
    <t xml:space="preserve">197.4211075</t>
  </si>
  <si>
    <t xml:space="preserve">0.598038625</t>
  </si>
  <si>
    <t xml:space="preserve">0.000001653534</t>
  </si>
  <si>
    <t xml:space="preserve">0.9999976</t>
  </si>
  <si>
    <t xml:space="preserve">629.424090909092</t>
  </si>
  <si>
    <t xml:space="preserve">624.425714285714</t>
  </si>
  <si>
    <t xml:space="preserve">0.4035</t>
  </si>
  <si>
    <t xml:space="preserve">0.00003758071</t>
  </si>
  <si>
    <t xml:space="preserve">0.9999507</t>
  </si>
  <si>
    <t xml:space="preserve">0.0136</t>
  </si>
  <si>
    <t xml:space="preserve">LOC103705387</t>
  </si>
  <si>
    <t xml:space="preserve">Group II intron splicing</t>
  </si>
  <si>
    <t xml:space="preserve">putative pentatricopeptide repeat-containing protein At1g02420</t>
  </si>
  <si>
    <t xml:space="preserve">NW_024068270.1</t>
  </si>
  <si>
    <t xml:space="preserve">LOC105059773</t>
  </si>
  <si>
    <t xml:space="preserve">24.090909</t>
  </si>
  <si>
    <t xml:space="preserve">12.8838020833333</t>
  </si>
  <si>
    <t xml:space="preserve">13.4805625</t>
  </si>
  <si>
    <t xml:space="preserve">0.5377904</t>
  </si>
  <si>
    <t xml:space="preserve">0.01753674</t>
  </si>
  <si>
    <t xml:space="preserve">0.9779786</t>
  </si>
  <si>
    <t xml:space="preserve">0.0025</t>
  </si>
  <si>
    <t xml:space="preserve">12.555556</t>
  </si>
  <si>
    <t xml:space="preserve">37.5202829375</t>
  </si>
  <si>
    <t xml:space="preserve">41.09083132125</t>
  </si>
  <si>
    <t xml:space="preserve">0.40423870875</t>
  </si>
  <si>
    <t xml:space="preserve">0.02869343</t>
  </si>
  <si>
    <t xml:space="preserve">0.9712478</t>
  </si>
  <si>
    <t xml:space="preserve">47.853125</t>
  </si>
  <si>
    <t xml:space="preserve">59.9638839285714</t>
  </si>
  <si>
    <t xml:space="preserve">0.00001143564</t>
  </si>
  <si>
    <t xml:space="preserve">0.9999848</t>
  </si>
  <si>
    <t xml:space="preserve">0.014</t>
  </si>
  <si>
    <t xml:space="preserve">LOC103697803</t>
  </si>
  <si>
    <t xml:space="preserve">ADP-ribosylation factor</t>
  </si>
  <si>
    <t xml:space="preserve">LOC105059772</t>
  </si>
  <si>
    <t xml:space="preserve">24.636364</t>
  </si>
  <si>
    <t xml:space="preserve">12.0201388888889</t>
  </si>
  <si>
    <t xml:space="preserve">12.13575</t>
  </si>
  <si>
    <t xml:space="preserve">0.521539116666667</t>
  </si>
  <si>
    <t xml:space="preserve">0.5167645</t>
  </si>
  <si>
    <t xml:space="preserve">0.1966917</t>
  </si>
  <si>
    <t xml:space="preserve">31.2199925</t>
  </si>
  <si>
    <t xml:space="preserve">33.4359284333333</t>
  </si>
  <si>
    <t xml:space="preserve">0.52579515</t>
  </si>
  <si>
    <t xml:space="preserve">0.5506796</t>
  </si>
  <si>
    <t xml:space="preserve">0.2173329</t>
  </si>
  <si>
    <t xml:space="preserve">118.956666666667</t>
  </si>
  <si>
    <t xml:space="preserve">115.696785714286</t>
  </si>
  <si>
    <t xml:space="preserve">0.53806</t>
  </si>
  <si>
    <t xml:space="preserve">0.2112687</t>
  </si>
  <si>
    <t xml:space="preserve">LOC103697114</t>
  </si>
  <si>
    <t xml:space="preserve">pollen development</t>
  </si>
  <si>
    <t xml:space="preserve">protein NPG1-like</t>
  </si>
  <si>
    <t xml:space="preserve">NW_024067800.1</t>
  </si>
  <si>
    <t xml:space="preserve">LOC105059771</t>
  </si>
  <si>
    <t xml:space="preserve">23.210526</t>
  </si>
  <si>
    <t xml:space="preserve">13.2057083333333</t>
  </si>
  <si>
    <t xml:space="preserve">12.664725</t>
  </si>
  <si>
    <t xml:space="preserve">0.510954095</t>
  </si>
  <si>
    <t xml:space="preserve">0.2819518</t>
  </si>
  <si>
    <t xml:space="preserve">0.6243918</t>
  </si>
  <si>
    <t xml:space="preserve">9.571429</t>
  </si>
  <si>
    <t xml:space="preserve">3.8227778635</t>
  </si>
  <si>
    <t xml:space="preserve">3.3554995845</t>
  </si>
  <si>
    <t xml:space="preserve">0.366256521</t>
  </si>
  <si>
    <t xml:space="preserve">0.3970128</t>
  </si>
  <si>
    <t xml:space="preserve">0.4316343</t>
  </si>
  <si>
    <t xml:space="preserve">20.722222</t>
  </si>
  <si>
    <t xml:space="preserve">11.8679545454545</t>
  </si>
  <si>
    <t xml:space="preserve">9.43324999999999</t>
  </si>
  <si>
    <t xml:space="preserve">0.0006304217</t>
  </si>
  <si>
    <t xml:space="preserve">0.9991495</t>
  </si>
  <si>
    <t xml:space="preserve">LOC113461716</t>
  </si>
  <si>
    <t xml:space="preserve">9.43708333333333</t>
  </si>
  <si>
    <t xml:space="preserve">12.36775</t>
  </si>
  <si>
    <t xml:space="preserve">0.5860762</t>
  </si>
  <si>
    <t xml:space="preserve">0.009410982</t>
  </si>
  <si>
    <t xml:space="preserve">0.9887187</t>
  </si>
  <si>
    <t xml:space="preserve">0.0201</t>
  </si>
  <si>
    <t xml:space="preserve">48.82</t>
  </si>
  <si>
    <t xml:space="preserve">65.15333</t>
  </si>
  <si>
    <t xml:space="preserve">0.58211185</t>
  </si>
  <si>
    <t xml:space="preserve">0.009489335</t>
  </si>
  <si>
    <t xml:space="preserve">0.9874524</t>
  </si>
  <si>
    <t xml:space="preserve">0.0146</t>
  </si>
  <si>
    <t xml:space="preserve">26.3745454545454</t>
  </si>
  <si>
    <t xml:space="preserve">22.9528571428571</t>
  </si>
  <si>
    <t xml:space="preserve">0.473</t>
  </si>
  <si>
    <t xml:space="preserve">0.05685484</t>
  </si>
  <si>
    <t xml:space="preserve">0.9201588</t>
  </si>
  <si>
    <t xml:space="preserve">LOC103699024</t>
  </si>
  <si>
    <t xml:space="preserve">DEAD-box ATP-dependent RNA helicase 40-like</t>
  </si>
  <si>
    <t xml:space="preserve">NW_024068691.1</t>
  </si>
  <si>
    <t xml:space="preserve">LOC105059770</t>
  </si>
  <si>
    <t xml:space="preserve">25.973684</t>
  </si>
  <si>
    <t xml:space="preserve">18.3008796296296</t>
  </si>
  <si>
    <t xml:space="preserve">23.65875</t>
  </si>
  <si>
    <t xml:space="preserve">0.583288633333333</t>
  </si>
  <si>
    <t xml:space="preserve">0.07380906</t>
  </si>
  <si>
    <t xml:space="preserve">0.4484007</t>
  </si>
  <si>
    <t xml:space="preserve">13.285714</t>
  </si>
  <si>
    <t xml:space="preserve">49.9087650466667</t>
  </si>
  <si>
    <t xml:space="preserve">84.2570357238889</t>
  </si>
  <si>
    <t xml:space="preserve">0.588269816666667</t>
  </si>
  <si>
    <t xml:space="preserve">0.03262534</t>
  </si>
  <si>
    <t xml:space="preserve">0.9547822</t>
  </si>
  <si>
    <t xml:space="preserve">279.234646464647</t>
  </si>
  <si>
    <t xml:space="preserve">285.942658730159</t>
  </si>
  <si>
    <t xml:space="preserve">0.001652144</t>
  </si>
  <si>
    <t xml:space="preserve">0.9981995</t>
  </si>
  <si>
    <t xml:space="preserve">0.0285</t>
  </si>
  <si>
    <t xml:space="preserve">LOC103698960</t>
  </si>
  <si>
    <t xml:space="preserve">nuclear-transcribed mRNA catabolic process, nonsense-mediated decay</t>
  </si>
  <si>
    <t xml:space="preserve">ATP-dependent RNA helicase-like protein DB10</t>
  </si>
  <si>
    <t xml:space="preserve">13.9714166666667</t>
  </si>
  <si>
    <t xml:space="preserve">12.282</t>
  </si>
  <si>
    <t xml:space="preserve">0.48359229</t>
  </si>
  <si>
    <t xml:space="preserve">0.2163151</t>
  </si>
  <si>
    <t xml:space="preserve">0.7836374</t>
  </si>
  <si>
    <t xml:space="preserve">42.942332894</t>
  </si>
  <si>
    <t xml:space="preserve">41.7128868933</t>
  </si>
  <si>
    <t xml:space="preserve">0.334689216</t>
  </si>
  <si>
    <t xml:space="preserve">0.006319242</t>
  </si>
  <si>
    <t xml:space="preserve">0.9936808</t>
  </si>
  <si>
    <t xml:space="preserve">85.6868181818182</t>
  </si>
  <si>
    <t xml:space="preserve">77.7225</t>
  </si>
  <si>
    <t xml:space="preserve">0.0000001230034</t>
  </si>
  <si>
    <t xml:space="preserve">0.0233</t>
  </si>
  <si>
    <t xml:space="preserve">LOC103700173</t>
  </si>
  <si>
    <t xml:space="preserve">lipid catabolic process</t>
  </si>
  <si>
    <t xml:space="preserve">GDSL esterase/lipase At1g09390-like</t>
  </si>
  <si>
    <t xml:space="preserve">LOC105059768</t>
  </si>
  <si>
    <t xml:space="preserve">15.25</t>
  </si>
  <si>
    <t xml:space="preserve">11.0789583333333</t>
  </si>
  <si>
    <t xml:space="preserve">8.6613125</t>
  </si>
  <si>
    <t xml:space="preserve">0.4595489625</t>
  </si>
  <si>
    <t xml:space="preserve">0.794661</t>
  </si>
  <si>
    <t xml:space="preserve">0.2042252</t>
  </si>
  <si>
    <t xml:space="preserve">11.444444</t>
  </si>
  <si>
    <t xml:space="preserve">13.89472315</t>
  </si>
  <si>
    <t xml:space="preserve">13.9261107375</t>
  </si>
  <si>
    <t xml:space="preserve">0.40805905</t>
  </si>
  <si>
    <t xml:space="preserve">0.9956324</t>
  </si>
  <si>
    <t xml:space="preserve">0.004367644</t>
  </si>
  <si>
    <t xml:space="preserve">LOC103697930</t>
  </si>
  <si>
    <t xml:space="preserve">meristem structural organization</t>
  </si>
  <si>
    <t xml:space="preserve">shaggy-related protein kinase alpha-like</t>
  </si>
  <si>
    <t xml:space="preserve">LOC105059767</t>
  </si>
  <si>
    <t xml:space="preserve">23.684211</t>
  </si>
  <si>
    <t xml:space="preserve">12.8759615384615</t>
  </si>
  <si>
    <t xml:space="preserve">12.4559230769231</t>
  </si>
  <si>
    <t xml:space="preserve">0.510550876923077</t>
  </si>
  <si>
    <t xml:space="preserve">0.02035465</t>
  </si>
  <si>
    <t xml:space="preserve">0.974583</t>
  </si>
  <si>
    <t xml:space="preserve">25.98666759</t>
  </si>
  <si>
    <t xml:space="preserve">30.2877782615385</t>
  </si>
  <si>
    <t xml:space="preserve">0.567793476923077</t>
  </si>
  <si>
    <t xml:space="preserve">0.006688063</t>
  </si>
  <si>
    <t xml:space="preserve">0.9897016</t>
  </si>
  <si>
    <t xml:space="preserve">238.397846153846</t>
  </si>
  <si>
    <t xml:space="preserve">287.464230769231</t>
  </si>
  <si>
    <t xml:space="preserve">0.543267530769231</t>
  </si>
  <si>
    <t xml:space="preserve">0.0001746</t>
  </si>
  <si>
    <t xml:space="preserve">0.9997571</t>
  </si>
  <si>
    <t xml:space="preserve">16.583333</t>
  </si>
  <si>
    <t xml:space="preserve">65.0346853146853</t>
  </si>
  <si>
    <t xml:space="preserve">66.2379120879121</t>
  </si>
  <si>
    <t xml:space="preserve">0.544461538461538</t>
  </si>
  <si>
    <t xml:space="preserve">0.001968659</t>
  </si>
  <si>
    <t xml:space="preserve">0.9972486</t>
  </si>
  <si>
    <t xml:space="preserve">0.01112435</t>
  </si>
  <si>
    <t xml:space="preserve">0.984904</t>
  </si>
  <si>
    <t xml:space="preserve">LOC103696421</t>
  </si>
  <si>
    <t xml:space="preserve">myosin phosphatase activity</t>
  </si>
  <si>
    <t xml:space="preserve">probable protein phosphatase 2C 47</t>
  </si>
  <si>
    <t xml:space="preserve">LOC105059765</t>
  </si>
  <si>
    <t xml:space="preserve">23.636364</t>
  </si>
  <si>
    <t xml:space="preserve">12.4857638888889</t>
  </si>
  <si>
    <t xml:space="preserve">11.399</t>
  </si>
  <si>
    <t xml:space="preserve">0.496469033333333</t>
  </si>
  <si>
    <t xml:space="preserve">0.3975324</t>
  </si>
  <si>
    <t xml:space="preserve">0.4253159</t>
  </si>
  <si>
    <t xml:space="preserve">41.1625959666667</t>
  </si>
  <si>
    <t xml:space="preserve">46.9481544</t>
  </si>
  <si>
    <t xml:space="preserve">0.520914091666667</t>
  </si>
  <si>
    <t xml:space="preserve">0.5149843</t>
  </si>
  <si>
    <t xml:space="preserve">0.2952507</t>
  </si>
  <si>
    <t xml:space="preserve">148.7695</t>
  </si>
  <si>
    <t xml:space="preserve">152.375347222222</t>
  </si>
  <si>
    <t xml:space="preserve">0.503512858333333</t>
  </si>
  <si>
    <t xml:space="preserve">0.5295271</t>
  </si>
  <si>
    <t xml:space="preserve">0.2751726</t>
  </si>
  <si>
    <t xml:space="preserve">187.515681818182</t>
  </si>
  <si>
    <t xml:space="preserve">229.418154761905</t>
  </si>
  <si>
    <t xml:space="preserve">0.00000009721846</t>
  </si>
  <si>
    <t xml:space="preserve">23.222222</t>
  </si>
  <si>
    <t xml:space="preserve">0.0003570112</t>
  </si>
  <si>
    <t xml:space="preserve">0.9996263</t>
  </si>
  <si>
    <t xml:space="preserve">LOC103697276</t>
  </si>
  <si>
    <t xml:space="preserve">dihydrolipoyl dehydrogenase activity</t>
  </si>
  <si>
    <t xml:space="preserve">dihydrolipoyl dehydrogenase, mitochondrial-like</t>
  </si>
  <si>
    <t xml:space="preserve">LOC105059764</t>
  </si>
  <si>
    <t xml:space="preserve">22.125</t>
  </si>
  <si>
    <t xml:space="preserve">10.4432843137255</t>
  </si>
  <si>
    <t xml:space="preserve">11.7937058823529</t>
  </si>
  <si>
    <t xml:space="preserve">0.547297364705882</t>
  </si>
  <si>
    <t xml:space="preserve">0.08622754</t>
  </si>
  <si>
    <t xml:space="preserve">0.8833931</t>
  </si>
  <si>
    <t xml:space="preserve">14.0022218523529</t>
  </si>
  <si>
    <t xml:space="preserve">14.3661444523529</t>
  </si>
  <si>
    <t xml:space="preserve">0.560026247058824</t>
  </si>
  <si>
    <t xml:space="preserve">0.5184661</t>
  </si>
  <si>
    <t xml:space="preserve">0.2962674</t>
  </si>
  <si>
    <t xml:space="preserve">24.033333</t>
  </si>
  <si>
    <t xml:space="preserve">27.1810160427808</t>
  </si>
  <si>
    <t xml:space="preserve">21.0044117647059</t>
  </si>
  <si>
    <t xml:space="preserve">0.03693369</t>
  </si>
  <si>
    <t xml:space="preserve">0.9530159</t>
  </si>
  <si>
    <t xml:space="preserve">0.0124</t>
  </si>
  <si>
    <t xml:space="preserve">LOC103698499</t>
  </si>
  <si>
    <t xml:space="preserve">long-chain fatty acid catabolic process</t>
  </si>
  <si>
    <t xml:space="preserve">uncharacterized LOC103698499</t>
  </si>
  <si>
    <t xml:space="preserve">LOC105059763</t>
  </si>
  <si>
    <t xml:space="preserve">11.6098484848485</t>
  </si>
  <si>
    <t xml:space="preserve">12.1144545454545</t>
  </si>
  <si>
    <t xml:space="preserve">0.526946663636364</t>
  </si>
  <si>
    <t xml:space="preserve">0.1911417</t>
  </si>
  <si>
    <t xml:space="preserve">0.8061985</t>
  </si>
  <si>
    <t xml:space="preserve">12.3677778736364</t>
  </si>
  <si>
    <t xml:space="preserve">15.2333329290909</t>
  </si>
  <si>
    <t xml:space="preserve">0.423704209090909</t>
  </si>
  <si>
    <t xml:space="preserve">0.370509</t>
  </si>
  <si>
    <t xml:space="preserve">0.4959938</t>
  </si>
  <si>
    <t xml:space="preserve">261.096181818182</t>
  </si>
  <si>
    <t xml:space="preserve">302.616742424243</t>
  </si>
  <si>
    <t xml:space="preserve">0.522951845454545</t>
  </si>
  <si>
    <t xml:space="preserve">0.1665276</t>
  </si>
  <si>
    <t xml:space="preserve">0.8327853</t>
  </si>
  <si>
    <t xml:space="preserve">24.0626446280992</t>
  </si>
  <si>
    <t xml:space="preserve">21.8326623376623</t>
  </si>
  <si>
    <t xml:space="preserve">0.00005342289</t>
  </si>
  <si>
    <t xml:space="preserve">0.999927</t>
  </si>
  <si>
    <t xml:space="preserve">0.01</t>
  </si>
  <si>
    <t xml:space="preserve">0.000001745085</t>
  </si>
  <si>
    <t xml:space="preserve">0.999998</t>
  </si>
  <si>
    <t xml:space="preserve">0.0409</t>
  </si>
  <si>
    <t xml:space="preserve">LOC103696584</t>
  </si>
  <si>
    <t xml:space="preserve">ubiquitin-40S ribosomal protein S27a-like</t>
  </si>
  <si>
    <t xml:space="preserve">LOC105059762</t>
  </si>
  <si>
    <t xml:space="preserve">11.0626666666667</t>
  </si>
  <si>
    <t xml:space="preserve">0.54725928</t>
  </si>
  <si>
    <t xml:space="preserve">0.2718008</t>
  </si>
  <si>
    <t xml:space="preserve">0.6797116</t>
  </si>
  <si>
    <t xml:space="preserve">33.6964452</t>
  </si>
  <si>
    <t xml:space="preserve">33.6004458</t>
  </si>
  <si>
    <t xml:space="preserve">0.48021524</t>
  </si>
  <si>
    <t xml:space="preserve">0.5476443</t>
  </si>
  <si>
    <t xml:space="preserve">0.2197545</t>
  </si>
  <si>
    <t xml:space="preserve">126.669</t>
  </si>
  <si>
    <t xml:space="preserve">136.018666666667</t>
  </si>
  <si>
    <t xml:space="preserve">0.5126654</t>
  </si>
  <si>
    <t xml:space="preserve">0.1500569</t>
  </si>
  <si>
    <t xml:space="preserve">0.8493032</t>
  </si>
  <si>
    <t xml:space="preserve">40.906</t>
  </si>
  <si>
    <t xml:space="preserve">40.6632857142857</t>
  </si>
  <si>
    <t xml:space="preserve">0.0000004955286</t>
  </si>
  <si>
    <t xml:space="preserve">0.0634</t>
  </si>
  <si>
    <t xml:space="preserve">0.0449</t>
  </si>
  <si>
    <t xml:space="preserve">LOC103696426</t>
  </si>
  <si>
    <t xml:space="preserve">epigenetic regulation of gene expression</t>
  </si>
  <si>
    <t xml:space="preserve">protein MODIFIER OF SNC1 1-like</t>
  </si>
  <si>
    <t xml:space="preserve">LOC105059760</t>
  </si>
  <si>
    <t xml:space="preserve">23.854701</t>
  </si>
  <si>
    <t xml:space="preserve">12.6122048611111</t>
  </si>
  <si>
    <t xml:space="preserve">12.7962083333333</t>
  </si>
  <si>
    <t xml:space="preserve">0.52717970625</t>
  </si>
  <si>
    <t xml:space="preserve">0.2666992</t>
  </si>
  <si>
    <t xml:space="preserve">0.6736084</t>
  </si>
  <si>
    <t xml:space="preserve">14.857143</t>
  </si>
  <si>
    <t xml:space="preserve">1.92826387770833</t>
  </si>
  <si>
    <t xml:space="preserve">1.81854173139583</t>
  </si>
  <si>
    <t xml:space="preserve">0.9971103</t>
  </si>
  <si>
    <t xml:space="preserve">0.002889652</t>
  </si>
  <si>
    <t xml:space="preserve">23.642857</t>
  </si>
  <si>
    <t xml:space="preserve">1.34850378787879</t>
  </si>
  <si>
    <t xml:space="preserve">2.28909226190476</t>
  </si>
  <si>
    <t xml:space="preserve">0.4410997</t>
  </si>
  <si>
    <t xml:space="preserve">0.4020188</t>
  </si>
  <si>
    <t xml:space="preserve">LOC103696429</t>
  </si>
  <si>
    <t xml:space="preserve">hydrogen peroxide catabolic process</t>
  </si>
  <si>
    <t xml:space="preserve">peroxidase 5-like</t>
  </si>
  <si>
    <t xml:space="preserve">LOC105059759</t>
  </si>
  <si>
    <t xml:space="preserve">22.903226</t>
  </si>
  <si>
    <t xml:space="preserve">12.18975</t>
  </si>
  <si>
    <t xml:space="preserve">0.51703936</t>
  </si>
  <si>
    <t xml:space="preserve">0.07779735</t>
  </si>
  <si>
    <t xml:space="preserve">0.902611</t>
  </si>
  <si>
    <t xml:space="preserve">0.0142</t>
  </si>
  <si>
    <t xml:space="preserve">33.30066976</t>
  </si>
  <si>
    <t xml:space="preserve">42.21199733</t>
  </si>
  <si>
    <t xml:space="preserve">0.52404372</t>
  </si>
  <si>
    <t xml:space="preserve">0.01010538</t>
  </si>
  <si>
    <t xml:space="preserve">0.9898946</t>
  </si>
  <si>
    <t xml:space="preserve">9.458</t>
  </si>
  <si>
    <t xml:space="preserve">17.5240714285714</t>
  </si>
  <si>
    <t xml:space="preserve">LOC103698046</t>
  </si>
  <si>
    <t xml:space="preserve">ATP-citrate synthase alpha chain protein 2</t>
  </si>
  <si>
    <t xml:space="preserve">LOC105059758</t>
  </si>
  <si>
    <t xml:space="preserve">24.424242</t>
  </si>
  <si>
    <t xml:space="preserve">15.1836111111111</t>
  </si>
  <si>
    <t xml:space="preserve">14.2687083333333</t>
  </si>
  <si>
    <t xml:space="preserve">0.507467925</t>
  </si>
  <si>
    <t xml:space="preserve">0.2241756</t>
  </si>
  <si>
    <t xml:space="preserve">0.3575152</t>
  </si>
  <si>
    <t xml:space="preserve">187.08425</t>
  </si>
  <si>
    <t xml:space="preserve">217.039791666667</t>
  </si>
  <si>
    <t xml:space="preserve">0.534273566666667</t>
  </si>
  <si>
    <t xml:space="preserve">0.0010715</t>
  </si>
  <si>
    <t xml:space="preserve">0.9988709</t>
  </si>
  <si>
    <t xml:space="preserve">126.876590909091</t>
  </si>
  <si>
    <t xml:space="preserve">85.101369047619</t>
  </si>
  <si>
    <t xml:space="preserve">0.0001581072</t>
  </si>
  <si>
    <t xml:space="preserve">0.9997853</t>
  </si>
  <si>
    <t xml:space="preserve">0.0276</t>
  </si>
  <si>
    <t xml:space="preserve">0.000005719174</t>
  </si>
  <si>
    <t xml:space="preserve">0.9999925</t>
  </si>
  <si>
    <t xml:space="preserve">0.0166</t>
  </si>
  <si>
    <t xml:space="preserve">LOC103697379</t>
  </si>
  <si>
    <t xml:space="preserve">early endosome</t>
  </si>
  <si>
    <t xml:space="preserve">membrane magnesium transporter-like</t>
  </si>
  <si>
    <t xml:space="preserve">NW_024068378.1</t>
  </si>
  <si>
    <t xml:space="preserve">LOC105059755</t>
  </si>
  <si>
    <t xml:space="preserve">15.666667</t>
  </si>
  <si>
    <t xml:space="preserve">10.6483333333333</t>
  </si>
  <si>
    <t xml:space="preserve">8.534625</t>
  </si>
  <si>
    <t xml:space="preserve">0.461015225</t>
  </si>
  <si>
    <t xml:space="preserve">0.0005693021</t>
  </si>
  <si>
    <t xml:space="preserve">0.9992391</t>
  </si>
  <si>
    <t xml:space="preserve">19.6729545454545</t>
  </si>
  <si>
    <t xml:space="preserve">25.8353571428571</t>
  </si>
  <si>
    <t xml:space="preserve">0.0144475</t>
  </si>
  <si>
    <t xml:space="preserve">0.5895835</t>
  </si>
  <si>
    <t xml:space="preserve">LOC103698366</t>
  </si>
  <si>
    <t xml:space="preserve">S-adenosylmethionine synthase-like</t>
  </si>
  <si>
    <t xml:space="preserve">LOC105059754</t>
  </si>
  <si>
    <t xml:space="preserve">23.0625</t>
  </si>
  <si>
    <t xml:space="preserve">11.14375</t>
  </si>
  <si>
    <t xml:space="preserve">11.0315416666667</t>
  </si>
  <si>
    <t xml:space="preserve">0.514102925</t>
  </si>
  <si>
    <t xml:space="preserve">0.007436007</t>
  </si>
  <si>
    <t xml:space="preserve">0.990856</t>
  </si>
  <si>
    <t xml:space="preserve">0.0134</t>
  </si>
  <si>
    <t xml:space="preserve">15.705882</t>
  </si>
  <si>
    <t xml:space="preserve">33.9628708916667</t>
  </si>
  <si>
    <t xml:space="preserve">38.7743531666667</t>
  </si>
  <si>
    <t xml:space="preserve">0.5614486</t>
  </si>
  <si>
    <t xml:space="preserve">0.01066097</t>
  </si>
  <si>
    <t xml:space="preserve">0.9893381</t>
  </si>
  <si>
    <t xml:space="preserve">0.0167</t>
  </si>
  <si>
    <t xml:space="preserve">102.404916666667</t>
  </si>
  <si>
    <t xml:space="preserve">122.203680555555</t>
  </si>
  <si>
    <t xml:space="preserve">0.5343657</t>
  </si>
  <si>
    <t xml:space="preserve">0.0021951</t>
  </si>
  <si>
    <t xml:space="preserve">0.9977502</t>
  </si>
  <si>
    <t xml:space="preserve">23.928571</t>
  </si>
  <si>
    <t xml:space="preserve">60.806893939394</t>
  </si>
  <si>
    <t xml:space="preserve">70.5053571428572</t>
  </si>
  <si>
    <t xml:space="preserve">0.574083333333333</t>
  </si>
  <si>
    <t xml:space="preserve">0.0000004161511</t>
  </si>
  <si>
    <t xml:space="preserve">0.0000002486332</t>
  </si>
  <si>
    <t xml:space="preserve">0.9999997</t>
  </si>
  <si>
    <t xml:space="preserve">0.0218</t>
  </si>
  <si>
    <t xml:space="preserve">LOC103724287</t>
  </si>
  <si>
    <t xml:space="preserve">positive regulation of DNA-templated transcription</t>
  </si>
  <si>
    <t xml:space="preserve">squamosa promoter-binding-like protein 6</t>
  </si>
  <si>
    <t xml:space="preserve">LOC105059753</t>
  </si>
  <si>
    <t xml:space="preserve">23.629032</t>
  </si>
  <si>
    <t xml:space="preserve">12.4230654761905</t>
  </si>
  <si>
    <t xml:space="preserve">12.4175535714286</t>
  </si>
  <si>
    <t xml:space="preserve">0.521215660714286</t>
  </si>
  <si>
    <t xml:space="preserve">0.2038364</t>
  </si>
  <si>
    <t xml:space="preserve">0.746745</t>
  </si>
  <si>
    <t xml:space="preserve">12.75</t>
  </si>
  <si>
    <t xml:space="preserve">2.10119048464286</t>
  </si>
  <si>
    <t xml:space="preserve">2.80226186357143</t>
  </si>
  <si>
    <t xml:space="preserve">0.377253566785714</t>
  </si>
  <si>
    <t xml:space="preserve">0.04509179</t>
  </si>
  <si>
    <t xml:space="preserve">0.9369169</t>
  </si>
  <si>
    <t xml:space="preserve">226.480678571429</t>
  </si>
  <si>
    <t xml:space="preserve">260.188720238095</t>
  </si>
  <si>
    <t xml:space="preserve">0.530534946428571</t>
  </si>
  <si>
    <t xml:space="preserve">0.0124213</t>
  </si>
  <si>
    <t xml:space="preserve">0.9873979</t>
  </si>
  <si>
    <t xml:space="preserve">7.89655844155845</t>
  </si>
  <si>
    <t xml:space="preserve">7.93107142857141</t>
  </si>
  <si>
    <t xml:space="preserve">0.00000003355356</t>
  </si>
  <si>
    <t xml:space="preserve">0.0413</t>
  </si>
  <si>
    <t xml:space="preserve">24.880952</t>
  </si>
  <si>
    <t xml:space="preserve">0.0000003135718</t>
  </si>
  <si>
    <t xml:space="preserve">LOC103720054</t>
  </si>
  <si>
    <t xml:space="preserve">probable receptor-like protein kinase At5g18500</t>
  </si>
  <si>
    <t xml:space="preserve">NC_052404.1</t>
  </si>
  <si>
    <t xml:space="preserve">LOC105036325</t>
  </si>
  <si>
    <t xml:space="preserve">23.714286</t>
  </si>
  <si>
    <t xml:space="preserve">10.7003645833333</t>
  </si>
  <si>
    <t xml:space="preserve">10.215125</t>
  </si>
  <si>
    <t xml:space="preserve">0.50778183125</t>
  </si>
  <si>
    <t xml:space="preserve">0.760712</t>
  </si>
  <si>
    <t xml:space="preserve">0.2370892</t>
  </si>
  <si>
    <t xml:space="preserve">0.0043</t>
  </si>
  <si>
    <t xml:space="preserve">21.5633354875</t>
  </si>
  <si>
    <t xml:space="preserve">23.24951185</t>
  </si>
  <si>
    <t xml:space="preserve">0.43604291875</t>
  </si>
  <si>
    <t xml:space="preserve">0.9999387</t>
  </si>
  <si>
    <t xml:space="preserve">0.00002703625</t>
  </si>
  <si>
    <t xml:space="preserve">23.644444</t>
  </si>
  <si>
    <t xml:space="preserve">45.88375</t>
  </si>
  <si>
    <t xml:space="preserve">50.0924553571429</t>
  </si>
  <si>
    <t xml:space="preserve">0.5983067</t>
  </si>
  <si>
    <t xml:space="preserve">0.2204124</t>
  </si>
  <si>
    <t xml:space="preserve">LOC103721210</t>
  </si>
  <si>
    <t xml:space="preserve">short-day photoperiodism, flowering</t>
  </si>
  <si>
    <t xml:space="preserve">uncharacterized LOC103721210</t>
  </si>
  <si>
    <t xml:space="preserve">NW_024068310.1</t>
  </si>
  <si>
    <t xml:space="preserve">LOC105040094</t>
  </si>
  <si>
    <t xml:space="preserve">11.5361666666667</t>
  </si>
  <si>
    <t xml:space="preserve">11.03445</t>
  </si>
  <si>
    <t xml:space="preserve">0.51396172</t>
  </si>
  <si>
    <t xml:space="preserve">0.07358095</t>
  </si>
  <si>
    <t xml:space="preserve">0.9114904</t>
  </si>
  <si>
    <t xml:space="preserve">0.0258</t>
  </si>
  <si>
    <t xml:space="preserve">16.384615</t>
  </si>
  <si>
    <t xml:space="preserve">27.8551111</t>
  </si>
  <si>
    <t xml:space="preserve">32.5198932</t>
  </si>
  <si>
    <t xml:space="preserve">0.51068888</t>
  </si>
  <si>
    <t xml:space="preserve">0.1752593</t>
  </si>
  <si>
    <t xml:space="preserve">0.8247394</t>
  </si>
  <si>
    <t xml:space="preserve">0.0292</t>
  </si>
  <si>
    <t xml:space="preserve">18.714286</t>
  </si>
  <si>
    <t xml:space="preserve">38.8008181818181</t>
  </si>
  <si>
    <t xml:space="preserve">58.2388571428571</t>
  </si>
  <si>
    <t xml:space="preserve">0.00008292365</t>
  </si>
  <si>
    <t xml:space="preserve">0.9998893</t>
  </si>
  <si>
    <t xml:space="preserve">0.0375</t>
  </si>
  <si>
    <t xml:space="preserve">LOC103718336</t>
  </si>
  <si>
    <t xml:space="preserve">cytokinin-activated signaling pathway</t>
  </si>
  <si>
    <t xml:space="preserve">two-component response regulator ORR24-like</t>
  </si>
  <si>
    <t xml:space="preserve">NW_024068330.1</t>
  </si>
  <si>
    <t xml:space="preserve">LOC105059747</t>
  </si>
  <si>
    <t xml:space="preserve">24.076923</t>
  </si>
  <si>
    <t xml:space="preserve">13.8856018518518</t>
  </si>
  <si>
    <t xml:space="preserve">12.6281111111111</t>
  </si>
  <si>
    <t xml:space="preserve">0.497725333333333</t>
  </si>
  <si>
    <t xml:space="preserve">0.9848395</t>
  </si>
  <si>
    <t xml:space="preserve">0.01039757</t>
  </si>
  <si>
    <t xml:space="preserve">7.666667</t>
  </si>
  <si>
    <t xml:space="preserve">1.64432103166667</t>
  </si>
  <si>
    <t xml:space="preserve">2.15197485722222</t>
  </si>
  <si>
    <t xml:space="preserve">0.413803133333333</t>
  </si>
  <si>
    <t xml:space="preserve">0.6385414</t>
  </si>
  <si>
    <t xml:space="preserve">0.3614585</t>
  </si>
  <si>
    <t xml:space="preserve">LOC103697221</t>
  </si>
  <si>
    <t xml:space="preserve">neurofilament medium polypeptide</t>
  </si>
  <si>
    <t xml:space="preserve">NW_024069083.1</t>
  </si>
  <si>
    <t xml:space="preserve">LOC105059745</t>
  </si>
  <si>
    <t xml:space="preserve">19.833333</t>
  </si>
  <si>
    <t xml:space="preserve">6.80333333333333</t>
  </si>
  <si>
    <t xml:space="preserve">12.6811153846154</t>
  </si>
  <si>
    <t xml:space="preserve">0.674307984615385</t>
  </si>
  <si>
    <t xml:space="preserve">0.01473562</t>
  </si>
  <si>
    <t xml:space="preserve">0.006605978</t>
  </si>
  <si>
    <t xml:space="preserve">23.4374351538462</t>
  </si>
  <si>
    <t xml:space="preserve">64.195639</t>
  </si>
  <si>
    <t xml:space="preserve">0.6932239</t>
  </si>
  <si>
    <t xml:space="preserve">0.5350688</t>
  </si>
  <si>
    <t xml:space="preserve">0.239747</t>
  </si>
  <si>
    <t xml:space="preserve">22.85</t>
  </si>
  <si>
    <t xml:space="preserve">110.267832167832</t>
  </si>
  <si>
    <t xml:space="preserve">111.314010989011</t>
  </si>
  <si>
    <t xml:space="preserve">0.524384615384615</t>
  </si>
  <si>
    <t xml:space="preserve">0.0000005896233</t>
  </si>
  <si>
    <t xml:space="preserve">0.9999992</t>
  </si>
  <si>
    <t xml:space="preserve">LOC103697220</t>
  </si>
  <si>
    <t xml:space="preserve">transcription factor PHYTOCHROME INTERACTING FACTOR-LIKE 15-like</t>
  </si>
  <si>
    <t xml:space="preserve">LOC105059744</t>
  </si>
  <si>
    <t xml:space="preserve">19.083333</t>
  </si>
  <si>
    <t xml:space="preserve">6.62652777777778</t>
  </si>
  <si>
    <t xml:space="preserve">12.1430277777778</t>
  </si>
  <si>
    <t xml:space="preserve">0.664368238888889</t>
  </si>
  <si>
    <t xml:space="preserve">0.2148011</t>
  </si>
  <si>
    <t xml:space="preserve">0.08363182</t>
  </si>
  <si>
    <t xml:space="preserve">6.66018585927778</t>
  </si>
  <si>
    <t xml:space="preserve">14.3971630777778</t>
  </si>
  <si>
    <t xml:space="preserve">0.665603538888889</t>
  </si>
  <si>
    <t xml:space="preserve">0.9999859</t>
  </si>
  <si>
    <t xml:space="preserve">0.000009340518</t>
  </si>
  <si>
    <t xml:space="preserve">7.13090909090909</t>
  </si>
  <si>
    <t xml:space="preserve">7.76666666666667</t>
  </si>
  <si>
    <t xml:space="preserve">0.0000730075</t>
  </si>
  <si>
    <t xml:space="preserve">0.9999034</t>
  </si>
  <si>
    <t xml:space="preserve">0.019</t>
  </si>
  <si>
    <t xml:space="preserve">LOC103720322</t>
  </si>
  <si>
    <t xml:space="preserve">tryptophan biosynthetic process</t>
  </si>
  <si>
    <t xml:space="preserve">guanosine deaminase-like</t>
  </si>
  <si>
    <t xml:space="preserve">LOC105059743</t>
  </si>
  <si>
    <t xml:space="preserve">12.8416666666667</t>
  </si>
  <si>
    <t xml:space="preserve">11.130625</t>
  </si>
  <si>
    <t xml:space="preserve">0.486377675</t>
  </si>
  <si>
    <t xml:space="preserve">0.0001175086</t>
  </si>
  <si>
    <t xml:space="preserve">0.9998636</t>
  </si>
  <si>
    <t xml:space="preserve">0.0081</t>
  </si>
  <si>
    <t xml:space="preserve">15.428571</t>
  </si>
  <si>
    <t xml:space="preserve">110.135839</t>
  </si>
  <si>
    <t xml:space="preserve">130.57250555</t>
  </si>
  <si>
    <t xml:space="preserve">0.45196215</t>
  </si>
  <si>
    <t xml:space="preserve">0.00001199952</t>
  </si>
  <si>
    <t xml:space="preserve">0.9999824</t>
  </si>
  <si>
    <t xml:space="preserve">0.0119</t>
  </si>
  <si>
    <t xml:space="preserve">87.9285</t>
  </si>
  <si>
    <t xml:space="preserve">84.7695833333334</t>
  </si>
  <si>
    <t xml:space="preserve">0.38085533</t>
  </si>
  <si>
    <t xml:space="preserve">0.0014557</t>
  </si>
  <si>
    <t xml:space="preserve">0.9979350</t>
  </si>
  <si>
    <t xml:space="preserve">18.9259090909091</t>
  </si>
  <si>
    <t xml:space="preserve">45.1967857142857</t>
  </si>
  <si>
    <t xml:space="preserve">0.3040232</t>
  </si>
  <si>
    <t xml:space="preserve">0.1792427</t>
  </si>
  <si>
    <t xml:space="preserve">23.470588</t>
  </si>
  <si>
    <t xml:space="preserve">0.3057727</t>
  </si>
  <si>
    <t xml:space="preserve">0.1819481</t>
  </si>
  <si>
    <t xml:space="preserve">LOC113461284</t>
  </si>
  <si>
    <t xml:space="preserve">enzyme inhibitor activity</t>
  </si>
  <si>
    <t xml:space="preserve">13.8754166666667</t>
  </si>
  <si>
    <t xml:space="preserve">12.85125</t>
  </si>
  <si>
    <t xml:space="preserve">0.50408355</t>
  </si>
  <si>
    <t xml:space="preserve">0.00002853063</t>
  </si>
  <si>
    <t xml:space="preserve">0.9999673</t>
  </si>
  <si>
    <t xml:space="preserve">0.0212</t>
  </si>
  <si>
    <t xml:space="preserve">17.166667</t>
  </si>
  <si>
    <t xml:space="preserve">65.74444</t>
  </si>
  <si>
    <t xml:space="preserve">84.93</t>
  </si>
  <si>
    <t xml:space="preserve">0.57194775</t>
  </si>
  <si>
    <t xml:space="preserve">0.00009076967</t>
  </si>
  <si>
    <t xml:space="preserve">0.9998722</t>
  </si>
  <si>
    <t xml:space="preserve">162.6265</t>
  </si>
  <si>
    <t xml:space="preserve">179.082916666667</t>
  </si>
  <si>
    <t xml:space="preserve">0.51840365</t>
  </si>
  <si>
    <t xml:space="preserve">0.0000045</t>
  </si>
  <si>
    <t xml:space="preserve">0.9999937</t>
  </si>
  <si>
    <t xml:space="preserve">LOC103697032</t>
  </si>
  <si>
    <t xml:space="preserve">probable transcription factor At3g04930</t>
  </si>
  <si>
    <t xml:space="preserve">LOC105059742</t>
  </si>
  <si>
    <t xml:space="preserve">20.1875</t>
  </si>
  <si>
    <t xml:space="preserve">11.37</t>
  </si>
  <si>
    <t xml:space="preserve">10.6340833333333</t>
  </si>
  <si>
    <t xml:space="preserve">0.510188641666667</t>
  </si>
  <si>
    <t xml:space="preserve">0.1947979</t>
  </si>
  <si>
    <t xml:space="preserve">0.7717542</t>
  </si>
  <si>
    <t xml:space="preserve">LOC103695972</t>
  </si>
  <si>
    <t xml:space="preserve">transcription factor MYB61</t>
  </si>
  <si>
    <t xml:space="preserve">NW_024068424.1</t>
  </si>
  <si>
    <t xml:space="preserve">LOC105040118</t>
  </si>
  <si>
    <t xml:space="preserve">24.55814</t>
  </si>
  <si>
    <t xml:space="preserve">13.1469230769231</t>
  </si>
  <si>
    <t xml:space="preserve">12.6029615384615</t>
  </si>
  <si>
    <t xml:space="preserve">0.515217269230769</t>
  </si>
  <si>
    <t xml:space="preserve">0.00001533843</t>
  </si>
  <si>
    <t xml:space="preserve">0.9999828</t>
  </si>
  <si>
    <t xml:space="preserve">7.48709396153846</t>
  </si>
  <si>
    <t xml:space="preserve">12.2150432384615</t>
  </si>
  <si>
    <t xml:space="preserve">0.606534530769231</t>
  </si>
  <si>
    <t xml:space="preserve">0.007195813</t>
  </si>
  <si>
    <t xml:space="preserve">0.9927998</t>
  </si>
  <si>
    <t xml:space="preserve">0.0425</t>
  </si>
  <si>
    <t xml:space="preserve">232.575846153846</t>
  </si>
  <si>
    <t xml:space="preserve">273.646538461538</t>
  </si>
  <si>
    <t xml:space="preserve">0.537820976923077</t>
  </si>
  <si>
    <t xml:space="preserve">0.0000069</t>
  </si>
  <si>
    <t xml:space="preserve">0.0432</t>
  </si>
  <si>
    <t xml:space="preserve">22.25</t>
  </si>
  <si>
    <t xml:space="preserve">35.8967832167832</t>
  </si>
  <si>
    <t xml:space="preserve">40.7257142857143</t>
  </si>
  <si>
    <t xml:space="preserve">0.556076923076923</t>
  </si>
  <si>
    <t xml:space="preserve">0.0005682817</t>
  </si>
  <si>
    <t xml:space="preserve">0.9992317</t>
  </si>
  <si>
    <t xml:space="preserve">0.0184</t>
  </si>
  <si>
    <t xml:space="preserve">0.00000009474405</t>
  </si>
  <si>
    <t xml:space="preserve">0.0182</t>
  </si>
  <si>
    <t xml:space="preserve">LOC103697338</t>
  </si>
  <si>
    <t xml:space="preserve">GPI anchor biosynthetic process</t>
  </si>
  <si>
    <t xml:space="preserve">GPI ethanolamine phosphate transferase 3-like</t>
  </si>
  <si>
    <t xml:space="preserve">NW_024068392.1</t>
  </si>
  <si>
    <t xml:space="preserve">LOC105059739</t>
  </si>
  <si>
    <t xml:space="preserve">23.225806</t>
  </si>
  <si>
    <t xml:space="preserve">12.4498015873016</t>
  </si>
  <si>
    <t xml:space="preserve">11.848619047619</t>
  </si>
  <si>
    <t xml:space="preserve">0.506591219047619</t>
  </si>
  <si>
    <t xml:space="preserve">0.0002260332</t>
  </si>
  <si>
    <t xml:space="preserve">0.999769</t>
  </si>
  <si>
    <t xml:space="preserve">0.0197</t>
  </si>
  <si>
    <t xml:space="preserve">183.289047619048</t>
  </si>
  <si>
    <t xml:space="preserve">217.163253968254</t>
  </si>
  <si>
    <t xml:space="preserve">0.538402138095238</t>
  </si>
  <si>
    <t xml:space="preserve">0.0000381</t>
  </si>
  <si>
    <t xml:space="preserve">0.9999619</t>
  </si>
  <si>
    <t xml:space="preserve">0.0198</t>
  </si>
  <si>
    <t xml:space="preserve">0.00008051166</t>
  </si>
  <si>
    <t xml:space="preserve">0.9998962</t>
  </si>
  <si>
    <t xml:space="preserve">0.0236</t>
  </si>
  <si>
    <t xml:space="preserve">LOC103723285</t>
  </si>
  <si>
    <t xml:space="preserve">glycerophosphodiester phosphodiesterase activity</t>
  </si>
  <si>
    <t xml:space="preserve">NW_024068180.1</t>
  </si>
  <si>
    <t xml:space="preserve">11.8864393939394</t>
  </si>
  <si>
    <t xml:space="preserve">10.9269545454545</t>
  </si>
  <si>
    <t xml:space="preserve">0.498951727272727</t>
  </si>
  <si>
    <t xml:space="preserve">0.1745614</t>
  </si>
  <si>
    <t xml:space="preserve">0.8253629</t>
  </si>
  <si>
    <t xml:space="preserve">4.23020156909091</t>
  </si>
  <si>
    <t xml:space="preserve">4.03424250909091</t>
  </si>
  <si>
    <t xml:space="preserve">0.586846145454545</t>
  </si>
  <si>
    <t xml:space="preserve">0.4573362</t>
  </si>
  <si>
    <t xml:space="preserve">0.5426638</t>
  </si>
  <si>
    <t xml:space="preserve">236.528818181818</t>
  </si>
  <si>
    <t xml:space="preserve">288.834166666667</t>
  </si>
  <si>
    <t xml:space="preserve">0.541599872727273</t>
  </si>
  <si>
    <t xml:space="preserve">0.0282989</t>
  </si>
  <si>
    <t xml:space="preserve">0.9717011</t>
  </si>
  <si>
    <t xml:space="preserve">0.0044</t>
  </si>
  <si>
    <t xml:space="preserve">6.0397520661157</t>
  </si>
  <si>
    <t xml:space="preserve">7.93331168831168</t>
  </si>
  <si>
    <t xml:space="preserve">0.451454545454545</t>
  </si>
  <si>
    <t xml:space="preserve">0.01400751</t>
  </si>
  <si>
    <t xml:space="preserve">0.9804224</t>
  </si>
  <si>
    <t xml:space="preserve">0.0000004124611</t>
  </si>
  <si>
    <t xml:space="preserve">LOC103697353</t>
  </si>
  <si>
    <t xml:space="preserve">cytochrome complex assembly</t>
  </si>
  <si>
    <t xml:space="preserve">protein ABC transporter 1, mitochondrial</t>
  </si>
  <si>
    <t xml:space="preserve">NW_024068153.1</t>
  </si>
  <si>
    <t xml:space="preserve">LOC105059738</t>
  </si>
  <si>
    <t xml:space="preserve">21.172414</t>
  </si>
  <si>
    <t xml:space="preserve">11.4795833333333</t>
  </si>
  <si>
    <t xml:space="preserve">10.65053125</t>
  </si>
  <si>
    <t xml:space="preserve">0.50023099375</t>
  </si>
  <si>
    <t xml:space="preserve">0.001056889</t>
  </si>
  <si>
    <t xml:space="preserve">0.998896</t>
  </si>
  <si>
    <t xml:space="preserve">0.0153</t>
  </si>
  <si>
    <t xml:space="preserve">9.3173610775</t>
  </si>
  <si>
    <t xml:space="preserve">10.47993110875</t>
  </si>
  <si>
    <t xml:space="preserve">0.448165975625</t>
  </si>
  <si>
    <t xml:space="preserve">0.02854356</t>
  </si>
  <si>
    <t xml:space="preserve">0.9610395</t>
  </si>
  <si>
    <t xml:space="preserve">1.59284090909091</t>
  </si>
  <si>
    <t xml:space="preserve">0.713839285714286</t>
  </si>
  <si>
    <t xml:space="preserve">0.1463776</t>
  </si>
  <si>
    <t xml:space="preserve">0.7917815</t>
  </si>
  <si>
    <t xml:space="preserve">LOC103696654</t>
  </si>
  <si>
    <t xml:space="preserve">flap endonuclease 1-A</t>
  </si>
  <si>
    <t xml:space="preserve">LOC105059737</t>
  </si>
  <si>
    <t xml:space="preserve">12.2641111111111</t>
  </si>
  <si>
    <t xml:space="preserve">0.50286724</t>
  </si>
  <si>
    <t xml:space="preserve">0.01477494</t>
  </si>
  <si>
    <t xml:space="preserve">0.9803851</t>
  </si>
  <si>
    <t xml:space="preserve">0.0026</t>
  </si>
  <si>
    <t xml:space="preserve">24.1763716893333</t>
  </si>
  <si>
    <t xml:space="preserve">27.2895574206667</t>
  </si>
  <si>
    <t xml:space="preserve">0.51944849</t>
  </si>
  <si>
    <t xml:space="preserve">0.03446172</t>
  </si>
  <si>
    <t xml:space="preserve">0.9533423</t>
  </si>
  <si>
    <t xml:space="preserve">186.1028</t>
  </si>
  <si>
    <t xml:space="preserve">222.570222222222</t>
  </si>
  <si>
    <t xml:space="preserve">0.522891733333333</t>
  </si>
  <si>
    <t xml:space="preserve">0.0235272</t>
  </si>
  <si>
    <t xml:space="preserve">0.9684309</t>
  </si>
  <si>
    <t xml:space="preserve">66.7221818181818</t>
  </si>
  <si>
    <t xml:space="preserve">68.0497142857143</t>
  </si>
  <si>
    <t xml:space="preserve">0.000158987</t>
  </si>
  <si>
    <t xml:space="preserve">0.9997841</t>
  </si>
  <si>
    <t xml:space="preserve">0.004202289</t>
  </si>
  <si>
    <t xml:space="preserve">0.9942125</t>
  </si>
  <si>
    <t xml:space="preserve">LOC103696653</t>
  </si>
  <si>
    <t xml:space="preserve">late endosome</t>
  </si>
  <si>
    <t xml:space="preserve">cation/H(+) antiporter 19-like</t>
  </si>
  <si>
    <t xml:space="preserve">LOC105053272</t>
  </si>
  <si>
    <t xml:space="preserve">10.8046180555555</t>
  </si>
  <si>
    <t xml:space="preserve">10.6677708333333</t>
  </si>
  <si>
    <t xml:space="preserve">0.525425229166667</t>
  </si>
  <si>
    <t xml:space="preserve">0.04716378</t>
  </si>
  <si>
    <t xml:space="preserve">0.9465807</t>
  </si>
  <si>
    <t xml:space="preserve">LOC103698159</t>
  </si>
  <si>
    <t xml:space="preserve">response to osmotic stress</t>
  </si>
  <si>
    <t xml:space="preserve">TPR repeat-containing thioredoxin TTL1-like</t>
  </si>
  <si>
    <t xml:space="preserve">LOC105052799</t>
  </si>
  <si>
    <t xml:space="preserve">13.4731746031746</t>
  </si>
  <si>
    <t xml:space="preserve">12.3804047619048</t>
  </si>
  <si>
    <t xml:space="preserve">0.500621152380952</t>
  </si>
  <si>
    <t xml:space="preserve">0.06830779</t>
  </si>
  <si>
    <t xml:space="preserve">0.622242</t>
  </si>
  <si>
    <t xml:space="preserve">19.7692589142857</t>
  </si>
  <si>
    <t xml:space="preserve">26.5112676428571</t>
  </si>
  <si>
    <t xml:space="preserve">0.48106959047619</t>
  </si>
  <si>
    <t xml:space="preserve">0.000597035</t>
  </si>
  <si>
    <t xml:space="preserve">0.999403</t>
  </si>
  <si>
    <t xml:space="preserve">38.393593073593</t>
  </si>
  <si>
    <t xml:space="preserve">39.1762925170068</t>
  </si>
  <si>
    <t xml:space="preserve">0.0000001635033</t>
  </si>
  <si>
    <t xml:space="preserve">0.0251</t>
  </si>
  <si>
    <t xml:space="preserve">LOC103696807</t>
  </si>
  <si>
    <t xml:space="preserve">50S ribosomal protein L3-1, chloroplastic</t>
  </si>
  <si>
    <t xml:space="preserve">NW_024068416.1</t>
  </si>
  <si>
    <t xml:space="preserve">LOC105052800</t>
  </si>
  <si>
    <t xml:space="preserve">22.571429</t>
  </si>
  <si>
    <t xml:space="preserve">11.9640625</t>
  </si>
  <si>
    <t xml:space="preserve">11.5421875</t>
  </si>
  <si>
    <t xml:space="preserve">0.517860625</t>
  </si>
  <si>
    <t xml:space="preserve">0.001017766</t>
  </si>
  <si>
    <t xml:space="preserve">0.9989817</t>
  </si>
  <si>
    <t xml:space="preserve">LOC103697660</t>
  </si>
  <si>
    <t xml:space="preserve">DEAD-box ATP-dependent RNA helicase 3B, chloroplastic-like</t>
  </si>
  <si>
    <t xml:space="preserve">NW_024069146.1</t>
  </si>
  <si>
    <t xml:space="preserve">LOC105052801</t>
  </si>
  <si>
    <t xml:space="preserve">22.195122</t>
  </si>
  <si>
    <t xml:space="preserve">12.7664236111111</t>
  </si>
  <si>
    <t xml:space="preserve">11.9235625</t>
  </si>
  <si>
    <t xml:space="preserve">0.503305645833333</t>
  </si>
  <si>
    <t xml:space="preserve">0.1243386</t>
  </si>
  <si>
    <t xml:space="preserve">0.8755152</t>
  </si>
  <si>
    <t xml:space="preserve">13.0177321666667</t>
  </si>
  <si>
    <t xml:space="preserve">13.7541193945833</t>
  </si>
  <si>
    <t xml:space="preserve">0.4639582</t>
  </si>
  <si>
    <t xml:space="preserve">0.5360418</t>
  </si>
  <si>
    <t xml:space="preserve">23.1256818181818</t>
  </si>
  <si>
    <t xml:space="preserve">21.3172321428571</t>
  </si>
  <si>
    <t xml:space="preserve">0.0002248331</t>
  </si>
  <si>
    <t xml:space="preserve">0.9996893</t>
  </si>
  <si>
    <t xml:space="preserve">0.0106</t>
  </si>
  <si>
    <t xml:space="preserve">LOC103696742</t>
  </si>
  <si>
    <t xml:space="preserve">water channel activity</t>
  </si>
  <si>
    <t xml:space="preserve">aquaporin SIP1-2-like</t>
  </si>
  <si>
    <t xml:space="preserve">NW_024069043.1</t>
  </si>
  <si>
    <t xml:space="preserve">LOC105037054</t>
  </si>
  <si>
    <t xml:space="preserve">22.944444</t>
  </si>
  <si>
    <t xml:space="preserve">12.0619047619048</t>
  </si>
  <si>
    <t xml:space="preserve">11.5844285714286</t>
  </si>
  <si>
    <t xml:space="preserve">0.512957228571429</t>
  </si>
  <si>
    <t xml:space="preserve">0.02056267</t>
  </si>
  <si>
    <t xml:space="preserve">0.9794373</t>
  </si>
  <si>
    <t xml:space="preserve">0.0287</t>
  </si>
  <si>
    <t xml:space="preserve">LOC103713902</t>
  </si>
  <si>
    <t xml:space="preserve">ammonium transmembrane transport</t>
  </si>
  <si>
    <t xml:space="preserve">ammonium transporter 1 member 3-like</t>
  </si>
  <si>
    <t xml:space="preserve">NW_024067708.1</t>
  </si>
  <si>
    <t xml:space="preserve">LOC105053273</t>
  </si>
  <si>
    <t xml:space="preserve">16.571429</t>
  </si>
  <si>
    <t xml:space="preserve">9.91083333333333</t>
  </si>
  <si>
    <t xml:space="preserve">9.15507142857143</t>
  </si>
  <si>
    <t xml:space="preserve">0.51181985</t>
  </si>
  <si>
    <t xml:space="preserve">0.6955932</t>
  </si>
  <si>
    <t xml:space="preserve">0.1284889</t>
  </si>
  <si>
    <t xml:space="preserve">LOC103709375</t>
  </si>
  <si>
    <t xml:space="preserve">probable inactive receptor kinase At5g67200</t>
  </si>
  <si>
    <t xml:space="preserve">NW_024067909.1</t>
  </si>
  <si>
    <t xml:space="preserve">LOC105052804</t>
  </si>
  <si>
    <t xml:space="preserve">10.8103409090909</t>
  </si>
  <si>
    <t xml:space="preserve">10.6492272727273</t>
  </si>
  <si>
    <t xml:space="preserve">0.524030845454545</t>
  </si>
  <si>
    <t xml:space="preserve">0.6556183</t>
  </si>
  <si>
    <t xml:space="preserve">0.2461788</t>
  </si>
  <si>
    <t xml:space="preserve">11.285714</t>
  </si>
  <si>
    <t xml:space="preserve">28.3275233272727</t>
  </si>
  <si>
    <t xml:space="preserve">29.5009089468182</t>
  </si>
  <si>
    <t xml:space="preserve">0.437893031818182</t>
  </si>
  <si>
    <t xml:space="preserve">0.000001318746</t>
  </si>
  <si>
    <t xml:space="preserve">LOC103723294</t>
  </si>
  <si>
    <t xml:space="preserve">RNA polymerase II, core complex</t>
  </si>
  <si>
    <t xml:space="preserve">DNA-directed RNA polymerase V subunit 1-like</t>
  </si>
  <si>
    <t xml:space="preserve">NW_024068278.1</t>
  </si>
  <si>
    <t xml:space="preserve">LOC105053022</t>
  </si>
  <si>
    <t xml:space="preserve">21.25</t>
  </si>
  <si>
    <t xml:space="preserve">12.4711163522013</t>
  </si>
  <si>
    <t xml:space="preserve">12.0946886792453</t>
  </si>
  <si>
    <t xml:space="preserve">0.511283958490566</t>
  </si>
  <si>
    <t xml:space="preserve">0.09727132</t>
  </si>
  <si>
    <t xml:space="preserve">0.9018345</t>
  </si>
  <si>
    <t xml:space="preserve">1.29494770579245</t>
  </si>
  <si>
    <t xml:space="preserve">1.42486386641509</t>
  </si>
  <si>
    <t xml:space="preserve">0.426392300377359</t>
  </si>
  <si>
    <t xml:space="preserve">0.3929115</t>
  </si>
  <si>
    <t xml:space="preserve">0.6070885</t>
  </si>
  <si>
    <t xml:space="preserve">2.24683018867925</t>
  </si>
  <si>
    <t xml:space="preserve">3.21009433962264</t>
  </si>
  <si>
    <t xml:space="preserve">0.0000123</t>
  </si>
  <si>
    <t xml:space="preserve">0.9999876</t>
  </si>
  <si>
    <t xml:space="preserve">0.088</t>
  </si>
  <si>
    <t xml:space="preserve">LOC103703308</t>
  </si>
  <si>
    <t xml:space="preserve">fatty acid biosynthetic process</t>
  </si>
  <si>
    <t xml:space="preserve">3-oxoacyl-[acyl-carrier-protein] synthase I, chloroplastic-like</t>
  </si>
  <si>
    <t xml:space="preserve">LOC105053059</t>
  </si>
  <si>
    <t xml:space="preserve">20.866667</t>
  </si>
  <si>
    <t xml:space="preserve">11.3270512820513</t>
  </si>
  <si>
    <t xml:space="preserve">10.5549615384615</t>
  </si>
  <si>
    <t xml:space="preserve">0.503536369230769</t>
  </si>
  <si>
    <t xml:space="preserve">0.9956242</t>
  </si>
  <si>
    <t xml:space="preserve">0.00374708</t>
  </si>
  <si>
    <t xml:space="preserve">13.0873501453846</t>
  </si>
  <si>
    <t xml:space="preserve">16.0953822409231</t>
  </si>
  <si>
    <t xml:space="preserve">0.419515055384615</t>
  </si>
  <si>
    <t xml:space="preserve">64.5211888111888</t>
  </si>
  <si>
    <t xml:space="preserve">64.9279120879121</t>
  </si>
  <si>
    <t xml:space="preserve">0.9999206</t>
  </si>
  <si>
    <t xml:space="preserve">0.00007943656</t>
  </si>
  <si>
    <t xml:space="preserve">LOC108511134</t>
  </si>
  <si>
    <t xml:space="preserve">aminopeptidase M1-like</t>
  </si>
  <si>
    <t xml:space="preserve">GK000086.1</t>
  </si>
  <si>
    <t xml:space="preserve">LOC105054374</t>
  </si>
  <si>
    <t xml:space="preserve">22.846154</t>
  </si>
  <si>
    <t xml:space="preserve">12.8810714285714</t>
  </si>
  <si>
    <t xml:space="preserve">12.0550714285714</t>
  </si>
  <si>
    <t xml:space="preserve">0.502975371428571</t>
  </si>
  <si>
    <t xml:space="preserve">0.6569785</t>
  </si>
  <si>
    <t xml:space="preserve">0.3268842</t>
  </si>
  <si>
    <t xml:space="preserve">24.0942826142857</t>
  </si>
  <si>
    <t xml:space="preserve">27.8577809142857</t>
  </si>
  <si>
    <t xml:space="preserve">0.598194042857143</t>
  </si>
  <si>
    <t xml:space="preserve">0.1764571</t>
  </si>
  <si>
    <t xml:space="preserve">0.8235429</t>
  </si>
  <si>
    <t xml:space="preserve">LOC103705483</t>
  </si>
  <si>
    <t xml:space="preserve">protein targeting to vacuole involved in autophagy</t>
  </si>
  <si>
    <t xml:space="preserve">ATG8-interacting protein 1-like</t>
  </si>
  <si>
    <t xml:space="preserve">NC_052408.1</t>
  </si>
  <si>
    <t xml:space="preserve">GK000087.1</t>
  </si>
  <si>
    <t xml:space="preserve">LOC105055611</t>
  </si>
  <si>
    <t xml:space="preserve">12.24325</t>
  </si>
  <si>
    <t xml:space="preserve">0.5053928</t>
  </si>
  <si>
    <t xml:space="preserve">0.8628716</t>
  </si>
  <si>
    <t xml:space="preserve">0.08039405</t>
  </si>
  <si>
    <t xml:space="preserve">15.6685546</t>
  </si>
  <si>
    <t xml:space="preserve">19.0183324</t>
  </si>
  <si>
    <t xml:space="preserve">0.52220901</t>
  </si>
  <si>
    <t xml:space="preserve">0.522118</t>
  </si>
  <si>
    <t xml:space="preserve">0.259631</t>
  </si>
  <si>
    <t xml:space="preserve">10.2295454545455</t>
  </si>
  <si>
    <t xml:space="preserve">10.1487857142857</t>
  </si>
  <si>
    <t xml:space="preserve">0.5073</t>
  </si>
  <si>
    <t xml:space="preserve">0.1614333</t>
  </si>
  <si>
    <t xml:space="preserve">0.8385663</t>
  </si>
  <si>
    <t xml:space="preserve">LOC103701078</t>
  </si>
  <si>
    <t xml:space="preserve">cytokinin biosynthetic process</t>
  </si>
  <si>
    <t xml:space="preserve">cytokinin riboside 5'-monophosphate phosphoribohydrolase LOG3</t>
  </si>
  <si>
    <t xml:space="preserve">LOC105055182</t>
  </si>
  <si>
    <t xml:space="preserve">21.852941</t>
  </si>
  <si>
    <t xml:space="preserve">17.551875</t>
  </si>
  <si>
    <t xml:space="preserve">10.1333125</t>
  </si>
  <si>
    <t xml:space="preserve">0.384593925</t>
  </si>
  <si>
    <t xml:space="preserve">0.000003162878</t>
  </si>
  <si>
    <t xml:space="preserve">0.999996</t>
  </si>
  <si>
    <t xml:space="preserve">0.0644</t>
  </si>
  <si>
    <t xml:space="preserve">12.333333</t>
  </si>
  <si>
    <t xml:space="preserve">67.4643055555555</t>
  </si>
  <si>
    <t xml:space="preserve">54.7930555555556</t>
  </si>
  <si>
    <t xml:space="preserve">0.387316034030982</t>
  </si>
  <si>
    <t xml:space="preserve">0.00156671</t>
  </si>
  <si>
    <t xml:space="preserve">0.9976791</t>
  </si>
  <si>
    <t xml:space="preserve">0.0291</t>
  </si>
  <si>
    <t xml:space="preserve">446.696625</t>
  </si>
  <si>
    <t xml:space="preserve">347.301145833333</t>
  </si>
  <si>
    <t xml:space="preserve">0.429994</t>
  </si>
  <si>
    <t xml:space="preserve">0.0000057</t>
  </si>
  <si>
    <t xml:space="preserve">0.9999917</t>
  </si>
  <si>
    <t xml:space="preserve">0.119</t>
  </si>
  <si>
    <t xml:space="preserve">81.9306818181818</t>
  </si>
  <si>
    <t xml:space="preserve">82.5003571428571</t>
  </si>
  <si>
    <t xml:space="preserve">0.542875</t>
  </si>
  <si>
    <t xml:space="preserve">0.9935042</t>
  </si>
  <si>
    <t xml:space="preserve">0.005905158</t>
  </si>
  <si>
    <t xml:space="preserve">0.9993886</t>
  </si>
  <si>
    <t xml:space="preserve">0.0006106451</t>
  </si>
  <si>
    <t xml:space="preserve">LOC103720886</t>
  </si>
  <si>
    <t xml:space="preserve">RING-H2 finger protein ATL67-like</t>
  </si>
  <si>
    <t xml:space="preserve">LOC105054591</t>
  </si>
  <si>
    <t xml:space="preserve">11.31625</t>
  </si>
  <si>
    <t xml:space="preserve">12.0581666666667</t>
  </si>
  <si>
    <t xml:space="preserve">0.537354633333333</t>
  </si>
  <si>
    <t xml:space="preserve">0.9114383</t>
  </si>
  <si>
    <t xml:space="preserve">0.08527512</t>
  </si>
  <si>
    <t xml:space="preserve">74.3583296166667</t>
  </si>
  <si>
    <t xml:space="preserve">91.1857295833333</t>
  </si>
  <si>
    <t xml:space="preserve">0.4845968</t>
  </si>
  <si>
    <t xml:space="preserve">0.1385008</t>
  </si>
  <si>
    <t xml:space="preserve">0.8614992</t>
  </si>
  <si>
    <t xml:space="preserve">0.0082</t>
  </si>
  <si>
    <t xml:space="preserve">LOC103723342</t>
  </si>
  <si>
    <t xml:space="preserve">cell division control protein 2 homolog</t>
  </si>
  <si>
    <t xml:space="preserve">NW_024067783.1</t>
  </si>
  <si>
    <t xml:space="preserve">LOC105054583</t>
  </si>
  <si>
    <t xml:space="preserve">12.3880833333333</t>
  </si>
  <si>
    <t xml:space="preserve">11.70025</t>
  </si>
  <si>
    <t xml:space="preserve">0.50515092</t>
  </si>
  <si>
    <t xml:space="preserve">0.4933698</t>
  </si>
  <si>
    <t xml:space="preserve">0.4904091</t>
  </si>
  <si>
    <t xml:space="preserve">17.644884768</t>
  </si>
  <si>
    <t xml:space="preserve">17.19788905</t>
  </si>
  <si>
    <t xml:space="preserve">0.46581643</t>
  </si>
  <si>
    <t xml:space="preserve">0.1199162</t>
  </si>
  <si>
    <t xml:space="preserve">0.8800838</t>
  </si>
  <si>
    <t xml:space="preserve">10.666667</t>
  </si>
  <si>
    <t xml:space="preserve">11.5049090909091</t>
  </si>
  <si>
    <t xml:space="preserve">11.4612142857143</t>
  </si>
  <si>
    <t xml:space="preserve">0.4330823</t>
  </si>
  <si>
    <t xml:space="preserve">0.2284895</t>
  </si>
  <si>
    <t xml:space="preserve">LOC103697077</t>
  </si>
  <si>
    <t xml:space="preserve">NW_024067679.1</t>
  </si>
  <si>
    <t xml:space="preserve">LOC105054570</t>
  </si>
  <si>
    <t xml:space="preserve">22.806452</t>
  </si>
  <si>
    <t xml:space="preserve">14.8974404761905</t>
  </si>
  <si>
    <t xml:space="preserve">10.6901071428571</t>
  </si>
  <si>
    <t xml:space="preserve">0.442755407142857</t>
  </si>
  <si>
    <t xml:space="preserve">0.0809547</t>
  </si>
  <si>
    <t xml:space="preserve">0.8891012</t>
  </si>
  <si>
    <t xml:space="preserve">0.0255</t>
  </si>
  <si>
    <t xml:space="preserve">6.117647</t>
  </si>
  <si>
    <t xml:space="preserve">23.4619018</t>
  </si>
  <si>
    <t xml:space="preserve">25.9480206564286</t>
  </si>
  <si>
    <t xml:space="preserve">0.447848598571429</t>
  </si>
  <si>
    <t xml:space="preserve">0.5087472</t>
  </si>
  <si>
    <t xml:space="preserve">0.2664147</t>
  </si>
  <si>
    <t xml:space="preserve">12.84375</t>
  </si>
  <si>
    <t xml:space="preserve">49.0737012987013</t>
  </si>
  <si>
    <t xml:space="preserve">49.8459183673469</t>
  </si>
  <si>
    <t xml:space="preserve">0.3299111</t>
  </si>
  <si>
    <t xml:space="preserve">0.2024615</t>
  </si>
  <si>
    <t xml:space="preserve">LOC103710346</t>
  </si>
  <si>
    <t xml:space="preserve">asymmetric cell division</t>
  </si>
  <si>
    <t xml:space="preserve">uncharacterized LOC103710346</t>
  </si>
  <si>
    <t xml:space="preserve">NC_052397.1</t>
  </si>
  <si>
    <t xml:space="preserve">GK000088.1</t>
  </si>
  <si>
    <t xml:space="preserve">LOC105056094</t>
  </si>
  <si>
    <t xml:space="preserve">12.7429365079365</t>
  </si>
  <si>
    <t xml:space="preserve">12.3200238095238</t>
  </si>
  <si>
    <t xml:space="preserve">0.514998809523809</t>
  </si>
  <si>
    <t xml:space="preserve">0.9342168</t>
  </si>
  <si>
    <t xml:space="preserve">0.03680227</t>
  </si>
  <si>
    <t xml:space="preserve">14.333333</t>
  </si>
  <si>
    <t xml:space="preserve">11.9786243386243</t>
  </si>
  <si>
    <t xml:space="preserve">13.7619047619048</t>
  </si>
  <si>
    <t xml:space="preserve">0.503144472370444</t>
  </si>
  <si>
    <t xml:space="preserve">0.6804546</t>
  </si>
  <si>
    <t xml:space="preserve">0.3188345</t>
  </si>
  <si>
    <t xml:space="preserve">12.9449350649351</t>
  </si>
  <si>
    <t xml:space="preserve">13.2886734693878</t>
  </si>
  <si>
    <t xml:space="preserve">0.01591534</t>
  </si>
  <si>
    <t xml:space="preserve">0.9840798</t>
  </si>
  <si>
    <t xml:space="preserve">LOC103709248</t>
  </si>
  <si>
    <t xml:space="preserve">40S ribosomal protein S19</t>
  </si>
  <si>
    <t xml:space="preserve">LOC105055981</t>
  </si>
  <si>
    <t xml:space="preserve">9.48133333333335</t>
  </si>
  <si>
    <t xml:space="preserve">0.50683552</t>
  </si>
  <si>
    <t xml:space="preserve">0.9679571</t>
  </si>
  <si>
    <t xml:space="preserve">0.03091167</t>
  </si>
  <si>
    <t xml:space="preserve">53.08911978</t>
  </si>
  <si>
    <t xml:space="preserve">66.01510956</t>
  </si>
  <si>
    <t xml:space="preserve">0.50988166</t>
  </si>
  <si>
    <t xml:space="preserve">0.1273696</t>
  </si>
  <si>
    <t xml:space="preserve">0.8726304</t>
  </si>
  <si>
    <t xml:space="preserve">0.0329</t>
  </si>
  <si>
    <t xml:space="preserve">LOC103715927</t>
  </si>
  <si>
    <t xml:space="preserve">phenylalanyl-tRNA aminoacylation</t>
  </si>
  <si>
    <t xml:space="preserve">phenylalanine--tRNA ligase beta subunit, cytoplasmic</t>
  </si>
  <si>
    <t xml:space="preserve">LOC105033119</t>
  </si>
  <si>
    <t xml:space="preserve">11.6358695652174</t>
  </si>
  <si>
    <t xml:space="preserve">11.6844565217391</t>
  </si>
  <si>
    <t xml:space="preserve">0.521190865217391</t>
  </si>
  <si>
    <t xml:space="preserve">0.9399315</t>
  </si>
  <si>
    <t xml:space="preserve">0.06006831</t>
  </si>
  <si>
    <t xml:space="preserve">36.1129984</t>
  </si>
  <si>
    <t xml:space="preserve">37.9109696182609</t>
  </si>
  <si>
    <t xml:space="preserve">0.471880247826087</t>
  </si>
  <si>
    <t xml:space="preserve">0.1338318</t>
  </si>
  <si>
    <t xml:space="preserve">0.8661682</t>
  </si>
  <si>
    <t xml:space="preserve">LOC103703787</t>
  </si>
  <si>
    <t xml:space="preserve">methyltransferase activity</t>
  </si>
  <si>
    <t xml:space="preserve">uncharacterized LOC103703787</t>
  </si>
  <si>
    <t xml:space="preserve">LOC105056176</t>
  </si>
  <si>
    <t xml:space="preserve">11.2089880952381</t>
  </si>
  <si>
    <t xml:space="preserve">0.528796064285714</t>
  </si>
  <si>
    <t xml:space="preserve">0.8648708</t>
  </si>
  <si>
    <t xml:space="preserve">0.1339136</t>
  </si>
  <si>
    <t xml:space="preserve">6.82658785</t>
  </si>
  <si>
    <t xml:space="preserve">9.34650811928572</t>
  </si>
  <si>
    <t xml:space="preserve">0.456125721428571</t>
  </si>
  <si>
    <t xml:space="preserve">0.5550374</t>
  </si>
  <si>
    <t xml:space="preserve">0.2184509</t>
  </si>
  <si>
    <t xml:space="preserve">44.8716233766234</t>
  </si>
  <si>
    <t xml:space="preserve">50.0930612244897</t>
  </si>
  <si>
    <t xml:space="preserve">0.08328717</t>
  </si>
  <si>
    <t xml:space="preserve">0.9167128</t>
  </si>
  <si>
    <t xml:space="preserve">LOC103701990</t>
  </si>
  <si>
    <t xml:space="preserve">serine/threonine-protein kinase BLUS1</t>
  </si>
  <si>
    <t xml:space="preserve">LOC105056282</t>
  </si>
  <si>
    <t xml:space="preserve">22.705882</t>
  </si>
  <si>
    <t xml:space="preserve">11.5348484848485</t>
  </si>
  <si>
    <t xml:space="preserve">11.4477272727273</t>
  </si>
  <si>
    <t xml:space="preserve">0.518905409090909</t>
  </si>
  <si>
    <t xml:space="preserve">0.9978452</t>
  </si>
  <si>
    <t xml:space="preserve">0.002154093</t>
  </si>
  <si>
    <t xml:space="preserve">15.083333</t>
  </si>
  <si>
    <t xml:space="preserve">11.3851007409091</t>
  </si>
  <si>
    <t xml:space="preserve">12.3226261454545</t>
  </si>
  <si>
    <t xml:space="preserve">0.478244768181818</t>
  </si>
  <si>
    <t xml:space="preserve">0.00000004758623</t>
  </si>
  <si>
    <t xml:space="preserve">44.7940909090909</t>
  </si>
  <si>
    <t xml:space="preserve">44.5095779220779</t>
  </si>
  <si>
    <t xml:space="preserve">0.575772727272727</t>
  </si>
  <si>
    <t xml:space="preserve">0.172583</t>
  </si>
  <si>
    <t xml:space="preserve">0.827417</t>
  </si>
  <si>
    <t xml:space="preserve">LOC103712670</t>
  </si>
  <si>
    <t xml:space="preserve">positive regulation of circadian rhythm</t>
  </si>
  <si>
    <t xml:space="preserve">protein ELF4-LIKE 4-like</t>
  </si>
  <si>
    <t xml:space="preserve">LOC105056447</t>
  </si>
  <si>
    <t xml:space="preserve">3.78666666666667</t>
  </si>
  <si>
    <t xml:space="preserve">5.47952380952381</t>
  </si>
  <si>
    <t xml:space="preserve">0.616</t>
  </si>
  <si>
    <t xml:space="preserve">0.0495</t>
  </si>
  <si>
    <t xml:space="preserve">LOC103715265</t>
  </si>
  <si>
    <t xml:space="preserve">reciprocal meiotic recombination</t>
  </si>
  <si>
    <t xml:space="preserve">DNA polymerase I A, chloroplastic-like</t>
  </si>
  <si>
    <t xml:space="preserve">NW_024067717.1</t>
  </si>
  <si>
    <t xml:space="preserve">LOC105033029</t>
  </si>
  <si>
    <t xml:space="preserve">12.6209615384615</t>
  </si>
  <si>
    <t xml:space="preserve">11.7808846153846</t>
  </si>
  <si>
    <t xml:space="preserve">0.500046276923077</t>
  </si>
  <si>
    <t xml:space="preserve">0.9173857</t>
  </si>
  <si>
    <t xml:space="preserve">0.05836619</t>
  </si>
  <si>
    <t xml:space="preserve">13.7342735</t>
  </si>
  <si>
    <t xml:space="preserve">14.1943595323077</t>
  </si>
  <si>
    <t xml:space="preserve">0.6874366</t>
  </si>
  <si>
    <t xml:space="preserve">0.3125607</t>
  </si>
  <si>
    <t xml:space="preserve">15.875</t>
  </si>
  <si>
    <t xml:space="preserve">2.14104895104895</t>
  </si>
  <si>
    <t xml:space="preserve">2.63379120879121</t>
  </si>
  <si>
    <t xml:space="preserve">0.3094793</t>
  </si>
  <si>
    <t xml:space="preserve">0.1789805</t>
  </si>
  <si>
    <t xml:space="preserve">0.1052429</t>
  </si>
  <si>
    <t xml:space="preserve">0.8489213</t>
  </si>
  <si>
    <t xml:space="preserve">LOC103716127</t>
  </si>
  <si>
    <t xml:space="preserve">outer envelope protein 64, mitochondrial</t>
  </si>
  <si>
    <t xml:space="preserve">LOC105056855</t>
  </si>
  <si>
    <t xml:space="preserve">11.6012916666667</t>
  </si>
  <si>
    <t xml:space="preserve">11.441825</t>
  </si>
  <si>
    <t xml:space="preserve">0.516414295</t>
  </si>
  <si>
    <t xml:space="preserve">0.7644736</t>
  </si>
  <si>
    <t xml:space="preserve">0.1174412</t>
  </si>
  <si>
    <t xml:space="preserve">1.72395454545454</t>
  </si>
  <si>
    <t xml:space="preserve">1.73475</t>
  </si>
  <si>
    <t xml:space="preserve">0.09201979</t>
  </si>
  <si>
    <t xml:space="preserve">0.90798</t>
  </si>
  <si>
    <t xml:space="preserve">LOC103723612</t>
  </si>
  <si>
    <t xml:space="preserve">regulation of cyclin-dependent protein serine/threonine kinase activity</t>
  </si>
  <si>
    <t xml:space="preserve">cyclin-P3-1-like</t>
  </si>
  <si>
    <t xml:space="preserve">GK000089.1</t>
  </si>
  <si>
    <t xml:space="preserve">LOC105057790</t>
  </si>
  <si>
    <t xml:space="preserve">12.4466666666667</t>
  </si>
  <si>
    <t xml:space="preserve">10.6850714285714</t>
  </si>
  <si>
    <t xml:space="preserve">0.484039271428571</t>
  </si>
  <si>
    <t xml:space="preserve">0.7119686</t>
  </si>
  <si>
    <t xml:space="preserve">0.2851362</t>
  </si>
  <si>
    <t xml:space="preserve">14.8969847571429</t>
  </si>
  <si>
    <t xml:space="preserve">17.2173011157143</t>
  </si>
  <si>
    <t xml:space="preserve">0.470777191428571</t>
  </si>
  <si>
    <t xml:space="preserve">0.5111419</t>
  </si>
  <si>
    <t xml:space="preserve">0.2829162</t>
  </si>
  <si>
    <t xml:space="preserve">31.1855844155844</t>
  </si>
  <si>
    <t xml:space="preserve">35.4167346938776</t>
  </si>
  <si>
    <t xml:space="preserve">0.01634943</t>
  </si>
  <si>
    <t xml:space="preserve">0.9836505</t>
  </si>
  <si>
    <t xml:space="preserve">LOC103720352</t>
  </si>
  <si>
    <t xml:space="preserve">acid phosphatase activity</t>
  </si>
  <si>
    <t xml:space="preserve">thylakoid lumenal 15.0 kDa protein 2, chloroplastic</t>
  </si>
  <si>
    <t xml:space="preserve">NW_024067730.1</t>
  </si>
  <si>
    <t xml:space="preserve">LOC105033149</t>
  </si>
  <si>
    <t xml:space="preserve">10.9441666666667</t>
  </si>
  <si>
    <t xml:space="preserve">10.563875</t>
  </si>
  <si>
    <t xml:space="preserve">0.5077793125</t>
  </si>
  <si>
    <t xml:space="preserve">0.8076059</t>
  </si>
  <si>
    <t xml:space="preserve">0.1921979</t>
  </si>
  <si>
    <t xml:space="preserve">39.5898497625</t>
  </si>
  <si>
    <t xml:space="preserve">43.034580975</t>
  </si>
  <si>
    <t xml:space="preserve">0.4718411875</t>
  </si>
  <si>
    <t xml:space="preserve">0.04940651</t>
  </si>
  <si>
    <t xml:space="preserve">0.9505935</t>
  </si>
  <si>
    <t xml:space="preserve">22.687</t>
  </si>
  <si>
    <t xml:space="preserve">22.9725</t>
  </si>
  <si>
    <t xml:space="preserve">0.5113924875</t>
  </si>
  <si>
    <t xml:space="preserve">LOC103705828</t>
  </si>
  <si>
    <t xml:space="preserve">wee1-like protein kinase</t>
  </si>
  <si>
    <t xml:space="preserve">NC_052406.1</t>
  </si>
  <si>
    <t xml:space="preserve">GK000090.1</t>
  </si>
  <si>
    <t xml:space="preserve">LOC105058695</t>
  </si>
  <si>
    <t xml:space="preserve">21.142857</t>
  </si>
  <si>
    <t xml:space="preserve">11.9613095238095</t>
  </si>
  <si>
    <t xml:space="preserve">10.5903571428571</t>
  </si>
  <si>
    <t xml:space="preserve">0.489104192857143</t>
  </si>
  <si>
    <t xml:space="preserve">0.5485621</t>
  </si>
  <si>
    <t xml:space="preserve">0.1209831</t>
  </si>
  <si>
    <t xml:space="preserve">3.31309511428571</t>
  </si>
  <si>
    <t xml:space="preserve">3.66968228285714</t>
  </si>
  <si>
    <t xml:space="preserve">0.429510585714286</t>
  </si>
  <si>
    <t xml:space="preserve">0.1962006</t>
  </si>
  <si>
    <t xml:space="preserve">0.8037994</t>
  </si>
  <si>
    <t xml:space="preserve">0.0274</t>
  </si>
  <si>
    <t xml:space="preserve">18.6596103896104</t>
  </si>
  <si>
    <t xml:space="preserve">18.1146428571429</t>
  </si>
  <si>
    <t xml:space="preserve">0.3100667</t>
  </si>
  <si>
    <t xml:space="preserve">0.1755893</t>
  </si>
  <si>
    <t xml:space="preserve">LOC103705822</t>
  </si>
  <si>
    <t xml:space="preserve">E3 ubiquitin-protein ligase RHA2A-like</t>
  </si>
  <si>
    <t xml:space="preserve">LOC105058690</t>
  </si>
  <si>
    <t xml:space="preserve">8.473</t>
  </si>
  <si>
    <t xml:space="preserve">6.0372</t>
  </si>
  <si>
    <t xml:space="preserve">0.43921112</t>
  </si>
  <si>
    <t xml:space="preserve">0.155644</t>
  </si>
  <si>
    <t xml:space="preserve">0.8290708</t>
  </si>
  <si>
    <t xml:space="preserve">LOC103695440</t>
  </si>
  <si>
    <t xml:space="preserve">regulation of transcription by RNA polymerase II</t>
  </si>
  <si>
    <t xml:space="preserve">mediator of RNA polymerase II transcription subunit 6</t>
  </si>
  <si>
    <t xml:space="preserve">LOC105058501</t>
  </si>
  <si>
    <t xml:space="preserve">11.3895370370371</t>
  </si>
  <si>
    <t xml:space="preserve">9.73755555555556</t>
  </si>
  <si>
    <t xml:space="preserve">0.4833935</t>
  </si>
  <si>
    <t xml:space="preserve">0.9999578</t>
  </si>
  <si>
    <t xml:space="preserve">0.0000410735</t>
  </si>
  <si>
    <t xml:space="preserve">10.8616052</t>
  </si>
  <si>
    <t xml:space="preserve">11.6802466333333</t>
  </si>
  <si>
    <t xml:space="preserve">0.471790144444444</t>
  </si>
  <si>
    <t xml:space="preserve">0.1559895</t>
  </si>
  <si>
    <t xml:space="preserve">0.8440105</t>
  </si>
  <si>
    <t xml:space="preserve">5.714286</t>
  </si>
  <si>
    <t xml:space="preserve">18.4706060606061</t>
  </si>
  <si>
    <t xml:space="preserve">21.4196031746032</t>
  </si>
  <si>
    <t xml:space="preserve">0.5699334</t>
  </si>
  <si>
    <t xml:space="preserve">0.2249681</t>
  </si>
  <si>
    <t xml:space="preserve">0.0129</t>
  </si>
  <si>
    <t xml:space="preserve">LOC103698799</t>
  </si>
  <si>
    <t xml:space="preserve">protein WALLS ARE THIN 1-like</t>
  </si>
  <si>
    <t xml:space="preserve">NC_052409.1</t>
  </si>
  <si>
    <t xml:space="preserve">GK000091.1</t>
  </si>
  <si>
    <t xml:space="preserve">LOC105059065</t>
  </si>
  <si>
    <t xml:space="preserve">11.2632638888889</t>
  </si>
  <si>
    <t xml:space="preserve">10.5428333333333</t>
  </si>
  <si>
    <t xml:space="preserve">0.50428725</t>
  </si>
  <si>
    <t xml:space="preserve">0.9503069</t>
  </si>
  <si>
    <t xml:space="preserve">0.03600046</t>
  </si>
  <si>
    <t xml:space="preserve">1.55</t>
  </si>
  <si>
    <t xml:space="preserve">2.01592592592593</t>
  </si>
  <si>
    <t xml:space="preserve">0.563103910490208</t>
  </si>
  <si>
    <t xml:space="preserve">13.636364</t>
  </si>
  <si>
    <t xml:space="preserve">4.11787878787879</t>
  </si>
  <si>
    <t xml:space="preserve">3.97428571428571</t>
  </si>
  <si>
    <t xml:space="preserve">0.4921699</t>
  </si>
  <si>
    <t xml:space="preserve">0.09463081</t>
  </si>
  <si>
    <t xml:space="preserve">LOC103720329</t>
  </si>
  <si>
    <t xml:space="preserve">mechanosensitive monoatomic ion channel activity</t>
  </si>
  <si>
    <t xml:space="preserve">mechanosensitive ion channel protein 10-like</t>
  </si>
  <si>
    <t xml:space="preserve">NW_024067746.1</t>
  </si>
  <si>
    <t xml:space="preserve">LOC105059271</t>
  </si>
  <si>
    <t xml:space="preserve">22.307692</t>
  </si>
  <si>
    <t xml:space="preserve">11.9753787878788</t>
  </si>
  <si>
    <t xml:space="preserve">10.9135681818182</t>
  </si>
  <si>
    <t xml:space="preserve">0.501846377272727</t>
  </si>
  <si>
    <t xml:space="preserve">0.7962257</t>
  </si>
  <si>
    <t xml:space="preserve">0.1553488</t>
  </si>
  <si>
    <t xml:space="preserve">20.7460095909091</t>
  </si>
  <si>
    <t xml:space="preserve">25.4373259808182</t>
  </si>
  <si>
    <t xml:space="preserve">0.422294947272727</t>
  </si>
  <si>
    <t xml:space="preserve">1.801933E-10</t>
  </si>
  <si>
    <t xml:space="preserve">16.1437190082645</t>
  </si>
  <si>
    <t xml:space="preserve">21.4502597402597</t>
  </si>
  <si>
    <t xml:space="preserve">LOC103696001</t>
  </si>
  <si>
    <t xml:space="preserve">syntaxin-52-like</t>
  </si>
  <si>
    <t xml:space="preserve">LOC105035227</t>
  </si>
  <si>
    <t xml:space="preserve">17.8701851851852</t>
  </si>
  <si>
    <t xml:space="preserve">11.7428888888889</t>
  </si>
  <si>
    <t xml:space="preserve">0.412583288888889</t>
  </si>
  <si>
    <t xml:space="preserve">0.0005065809</t>
  </si>
  <si>
    <t xml:space="preserve">0.9993924</t>
  </si>
  <si>
    <t xml:space="preserve">0.0161</t>
  </si>
  <si>
    <t xml:space="preserve">78.1108672</t>
  </si>
  <si>
    <t xml:space="preserve">77.7567863</t>
  </si>
  <si>
    <t xml:space="preserve">0.418019133333333</t>
  </si>
  <si>
    <t xml:space="preserve">0.002019979</t>
  </si>
  <si>
    <t xml:space="preserve">0.9972734</t>
  </si>
  <si>
    <t xml:space="preserve">348.599888888889</t>
  </si>
  <si>
    <t xml:space="preserve">285.734074074074</t>
  </si>
  <si>
    <t xml:space="preserve">0.452624244444444</t>
  </si>
  <si>
    <t xml:space="preserve">214.293434343434</t>
  </si>
  <si>
    <t xml:space="preserve">244.072142857142</t>
  </si>
  <si>
    <t xml:space="preserve">0.0246</t>
  </si>
  <si>
    <t xml:space="preserve">0.00001216623</t>
  </si>
  <si>
    <t xml:space="preserve">0.9999839</t>
  </si>
  <si>
    <t xml:space="preserve">LOC103697440</t>
  </si>
  <si>
    <t xml:space="preserve">deubiquitinase OTUD6B-like</t>
  </si>
  <si>
    <t xml:space="preserve">LOC105037001</t>
  </si>
  <si>
    <t xml:space="preserve">13.292962962963</t>
  </si>
  <si>
    <t xml:space="preserve">11.9351111111111</t>
  </si>
  <si>
    <t xml:space="preserve">0.490203422222222</t>
  </si>
  <si>
    <t xml:space="preserve">0.6525676</t>
  </si>
  <si>
    <t xml:space="preserve">0.1804906</t>
  </si>
  <si>
    <t xml:space="preserve">3.77753082222222</t>
  </si>
  <si>
    <t xml:space="preserve">3.82382708888889</t>
  </si>
  <si>
    <t xml:space="preserve">0.466923922222222</t>
  </si>
  <si>
    <t xml:space="preserve">0.4288983</t>
  </si>
  <si>
    <t xml:space="preserve">0.4246073</t>
  </si>
  <si>
    <t xml:space="preserve">207.578222222222</t>
  </si>
  <si>
    <t xml:space="preserve">250.210277777778</t>
  </si>
  <si>
    <t xml:space="preserve">0.536956288888889</t>
  </si>
  <si>
    <t xml:space="preserve">17.416667</t>
  </si>
  <si>
    <t xml:space="preserve">5.82626262626263</t>
  </si>
  <si>
    <t xml:space="preserve">4.17047619047619</t>
  </si>
  <si>
    <t xml:space="preserve">0.1109987</t>
  </si>
  <si>
    <t xml:space="preserve">0.8396962</t>
  </si>
  <si>
    <t xml:space="preserve">LOC103698573</t>
  </si>
  <si>
    <t xml:space="preserve">regulation of neuronal synaptic plasticity</t>
  </si>
  <si>
    <t xml:space="preserve">uncharacterized LOC103698573</t>
  </si>
  <si>
    <t xml:space="preserve">NW_024068590.1</t>
  </si>
  <si>
    <t xml:space="preserve">11.3626666666667</t>
  </si>
  <si>
    <t xml:space="preserve">14.1381</t>
  </si>
  <si>
    <t xml:space="preserve">0.57320682</t>
  </si>
  <si>
    <t xml:space="preserve">0.00599498</t>
  </si>
  <si>
    <t xml:space="preserve">0.9925127</t>
  </si>
  <si>
    <t xml:space="preserve">17.636364</t>
  </si>
  <si>
    <t xml:space="preserve">32.7775568</t>
  </si>
  <si>
    <t xml:space="preserve">57.1420036</t>
  </si>
  <si>
    <t xml:space="preserve">0.6286823</t>
  </si>
  <si>
    <t xml:space="preserve">0.001521958</t>
  </si>
  <si>
    <t xml:space="preserve">0.9979208</t>
  </si>
  <si>
    <t xml:space="preserve">0.0165</t>
  </si>
  <si>
    <t xml:space="preserve">LOC103699859</t>
  </si>
  <si>
    <t xml:space="preserve">salutaridine reductase-like</t>
  </si>
  <si>
    <t xml:space="preserve">NW_024068766.1</t>
  </si>
  <si>
    <t xml:space="preserve">LOC105036292</t>
  </si>
  <si>
    <t xml:space="preserve">25.982456</t>
  </si>
  <si>
    <t xml:space="preserve">33.0452380952381</t>
  </si>
  <si>
    <t xml:space="preserve">38.1811428571429</t>
  </si>
  <si>
    <t xml:space="preserve">0.549502157142857</t>
  </si>
  <si>
    <t xml:space="preserve">0.03077529</t>
  </si>
  <si>
    <t xml:space="preserve">0.0122142</t>
  </si>
  <si>
    <t xml:space="preserve">14.777778</t>
  </si>
  <si>
    <t xml:space="preserve">67.6930128571429</t>
  </si>
  <si>
    <t xml:space="preserve">59.7980942857143</t>
  </si>
  <si>
    <t xml:space="preserve">0.477071814285714</t>
  </si>
  <si>
    <t xml:space="preserve">0.3726054</t>
  </si>
  <si>
    <t xml:space="preserve">0.3310241</t>
  </si>
  <si>
    <t xml:space="preserve">2.37168831168831</t>
  </si>
  <si>
    <t xml:space="preserve">2.10479591836735</t>
  </si>
  <si>
    <t xml:space="preserve">0.521142857142857</t>
  </si>
  <si>
    <t xml:space="preserve">0.07154806</t>
  </si>
  <si>
    <t xml:space="preserve">0.8300146</t>
  </si>
  <si>
    <t xml:space="preserve">LOC103700375</t>
  </si>
  <si>
    <t xml:space="preserve">SCF-dependent proteasomal ubiquitin-dependent protein catabolic process</t>
  </si>
  <si>
    <t xml:space="preserve">F-box/LRR-repeat protein 2-like</t>
  </si>
  <si>
    <t xml:space="preserve">NW_024068217.1</t>
  </si>
  <si>
    <t xml:space="preserve">LOC105042795</t>
  </si>
  <si>
    <t xml:space="preserve">2.04569444444444</t>
  </si>
  <si>
    <t xml:space="preserve">2.71916666666667</t>
  </si>
  <si>
    <t xml:space="preserve">0.602213666666667</t>
  </si>
  <si>
    <t xml:space="preserve">0.1373795</t>
  </si>
  <si>
    <t xml:space="preserve">0.8002006</t>
  </si>
  <si>
    <t xml:space="preserve">2.333333</t>
  </si>
  <si>
    <t xml:space="preserve">2.78203695</t>
  </si>
  <si>
    <t xml:space="preserve">4.92611033333333</t>
  </si>
  <si>
    <t xml:space="preserve">0.65763065</t>
  </si>
  <si>
    <t xml:space="preserve">0.3726892</t>
  </si>
  <si>
    <t xml:space="preserve">0.6273107</t>
  </si>
  <si>
    <t xml:space="preserve">106.25803030303</t>
  </si>
  <si>
    <t xml:space="preserve">102.935</t>
  </si>
  <si>
    <t xml:space="preserve">0.495333333333333</t>
  </si>
  <si>
    <t xml:space="preserve">0.001221047</t>
  </si>
  <si>
    <t xml:space="preserve">0.002314575</t>
  </si>
  <si>
    <t xml:space="preserve">LOC103703800</t>
  </si>
  <si>
    <t xml:space="preserve">protein neddylation</t>
  </si>
  <si>
    <t xml:space="preserve">NEDD8-conjugating enzyme Ubc12-like</t>
  </si>
  <si>
    <t xml:space="preserve">NW_024068171.1</t>
  </si>
  <si>
    <t xml:space="preserve">LOC105035331</t>
  </si>
  <si>
    <t xml:space="preserve">11.9063333333334</t>
  </si>
  <si>
    <t xml:space="preserve">0.49176728</t>
  </si>
  <si>
    <t xml:space="preserve">0.351177</t>
  </si>
  <si>
    <t xml:space="preserve">0.08140382</t>
  </si>
  <si>
    <t xml:space="preserve">19.430444134</t>
  </si>
  <si>
    <t xml:space="preserve">22.14799874</t>
  </si>
  <si>
    <t xml:space="preserve">0.59871754</t>
  </si>
  <si>
    <t xml:space="preserve">0.5159791</t>
  </si>
  <si>
    <t xml:space="preserve">0.2682767</t>
  </si>
  <si>
    <t xml:space="preserve">32.6016363636364</t>
  </si>
  <si>
    <t xml:space="preserve">34.9464285714286</t>
  </si>
  <si>
    <t xml:space="preserve">0.4512</t>
  </si>
  <si>
    <t xml:space="preserve">LOC103708562</t>
  </si>
  <si>
    <t xml:space="preserve">myo-inositol:proton symporter activity</t>
  </si>
  <si>
    <t xml:space="preserve">inositol transporter 1-like</t>
  </si>
  <si>
    <t xml:space="preserve">LOC105038633</t>
  </si>
  <si>
    <t xml:space="preserve">23.318182</t>
  </si>
  <si>
    <t xml:space="preserve">12.0598888888889</t>
  </si>
  <si>
    <t xml:space="preserve">0.502091306666667</t>
  </si>
  <si>
    <t xml:space="preserve">0.6868057</t>
  </si>
  <si>
    <t xml:space="preserve">0.07877354</t>
  </si>
  <si>
    <t xml:space="preserve">18.0039257133333</t>
  </si>
  <si>
    <t xml:space="preserve">18.6733304</t>
  </si>
  <si>
    <t xml:space="preserve">0.507830733333333</t>
  </si>
  <si>
    <t xml:space="preserve">1.332327E-14</t>
  </si>
  <si>
    <t xml:space="preserve">8.08787878787879</t>
  </si>
  <si>
    <t xml:space="preserve">8.28319047619048</t>
  </si>
  <si>
    <t xml:space="preserve">0.1673652</t>
  </si>
  <si>
    <t xml:space="preserve">0.8288649</t>
  </si>
  <si>
    <t xml:space="preserve">LOC103713188</t>
  </si>
  <si>
    <t xml:space="preserve">MADS-box transcription factor 29-like</t>
  </si>
  <si>
    <t xml:space="preserve">NW_024068030.1</t>
  </si>
  <si>
    <t xml:space="preserve">LOC105039676</t>
  </si>
  <si>
    <t xml:space="preserve">20.166667</t>
  </si>
  <si>
    <t xml:space="preserve">10.8331481481482</t>
  </si>
  <si>
    <t xml:space="preserve">9.92555555555555</t>
  </si>
  <si>
    <t xml:space="preserve">0.498945688888889</t>
  </si>
  <si>
    <t xml:space="preserve">0.1771468</t>
  </si>
  <si>
    <t xml:space="preserve">0.8199933</t>
  </si>
  <si>
    <t xml:space="preserve">LOC103721473</t>
  </si>
  <si>
    <t xml:space="preserve">cytosol</t>
  </si>
  <si>
    <t xml:space="preserve">nascent polypeptide-associated complex subunit beta-like</t>
  </si>
  <si>
    <t xml:space="preserve">LOC105035098</t>
  </si>
  <si>
    <t xml:space="preserve">12.1576388888889</t>
  </si>
  <si>
    <t xml:space="preserve">11.4701666666667</t>
  </si>
  <si>
    <t xml:space="preserve">0.4997309</t>
  </si>
  <si>
    <t xml:space="preserve">0.1486785</t>
  </si>
  <si>
    <t xml:space="preserve">0.8513157</t>
  </si>
  <si>
    <t xml:space="preserve">158.6086952</t>
  </si>
  <si>
    <t xml:space="preserve">169.766304066667</t>
  </si>
  <si>
    <t xml:space="preserve">0.5698307</t>
  </si>
  <si>
    <t xml:space="preserve">1.279691E-19</t>
  </si>
  <si>
    <t xml:space="preserve">0.007</t>
  </si>
  <si>
    <t xml:space="preserve">329.29303030303</t>
  </si>
  <si>
    <t xml:space="preserve">337.52</t>
  </si>
  <si>
    <t xml:space="preserve">0.2992386</t>
  </si>
  <si>
    <t xml:space="preserve">0.1800326</t>
  </si>
  <si>
    <t xml:space="preserve">LOC103723484</t>
  </si>
  <si>
    <t xml:space="preserve">ABC transporter C family member 2</t>
  </si>
  <si>
    <t xml:space="preserve">LOC105033279</t>
  </si>
  <si>
    <t xml:space="preserve">12.4742857142857</t>
  </si>
  <si>
    <t xml:space="preserve">11.900112244898</t>
  </si>
  <si>
    <t xml:space="preserve">0.506804485714285</t>
  </si>
  <si>
    <t xml:space="preserve">0.1424213</t>
  </si>
  <si>
    <t xml:space="preserve">0.8330955</t>
  </si>
  <si>
    <t xml:space="preserve">0.0007</t>
  </si>
  <si>
    <t xml:space="preserve">LOC103724288</t>
  </si>
  <si>
    <t xml:space="preserve">uncharacterized LOC103724288</t>
  </si>
  <si>
    <t xml:space="preserve">20.588235</t>
  </si>
  <si>
    <t xml:space="preserve">10.9748333333333</t>
  </si>
  <si>
    <t xml:space="preserve">0.51549816</t>
  </si>
  <si>
    <t xml:space="preserve">0.2005304</t>
  </si>
  <si>
    <t xml:space="preserve">0.6832558</t>
  </si>
  <si>
    <t xml:space="preserve">0.0527</t>
  </si>
  <si>
    <t xml:space="preserve">17.72</t>
  </si>
  <si>
    <t xml:space="preserve">28.225334</t>
  </si>
  <si>
    <t xml:space="preserve">37.905332</t>
  </si>
  <si>
    <t xml:space="preserve">0.58653648</t>
  </si>
  <si>
    <t xml:space="preserve">0.01645133</t>
  </si>
  <si>
    <t xml:space="preserve">0.9835487</t>
  </si>
  <si>
    <t xml:space="preserve">0.045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d\.m"/>
    <numFmt numFmtId="166" formatCode="m\.yyyy"/>
    <numFmt numFmtId="167" formatCode="dd\.mm"/>
  </numFmts>
  <fonts count="10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0"/>
    </font>
    <font>
      <sz val="11"/>
      <color rgb="FF000000"/>
      <name val="Arial"/>
      <family val="0"/>
    </font>
    <font>
      <i val="true"/>
      <sz val="11"/>
      <color rgb="FF000000"/>
      <name val="Arial"/>
      <family val="0"/>
    </font>
    <font>
      <sz val="8"/>
      <color rgb="FF000000"/>
      <name val="Arial"/>
      <family val="0"/>
    </font>
    <font>
      <b val="true"/>
      <sz val="8"/>
      <color rgb="FF000000"/>
      <name val="Arial"/>
      <family val="0"/>
    </font>
    <font>
      <sz val="9"/>
      <color rgb="FFA61D4C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6">
    <dxf>
      <fill>
        <patternFill patternType="solid">
          <fgColor rgb="00FFFFFF"/>
        </patternFill>
      </fill>
    </dxf>
    <dxf>
      <fill>
        <patternFill patternType="solid">
          <fgColor rgb="FF3D3D3D"/>
          <bgColor rgb="FFFFFFFF"/>
        </patternFill>
      </fill>
    </dxf>
    <dxf>
      <fill>
        <patternFill patternType="solid">
          <fgColor rgb="FF9BBB59"/>
        </patternFill>
      </fill>
    </dxf>
    <dxf>
      <fill>
        <patternFill patternType="solid">
          <fgColor rgb="FFE3F7B9"/>
        </patternFill>
      </fill>
    </dxf>
    <dxf>
      <fill>
        <patternFill patternType="solid">
          <fgColor rgb="FFFF8000"/>
        </patternFill>
      </fill>
    </dxf>
    <dxf>
      <fill>
        <patternFill patternType="solid">
          <fgColor rgb="FFFFBE7D"/>
        </patternFill>
      </fill>
    </dxf>
    <dxf>
      <fill>
        <patternFill patternType="solid">
          <fgColor rgb="FFA64D79"/>
        </patternFill>
      </fill>
    </dxf>
    <dxf>
      <font>
        <name val="Arial"/>
        <family val="0"/>
        <color rgb="FF000000"/>
      </font>
      <fill>
        <patternFill>
          <bgColor rgb="FFA64D79"/>
        </patternFill>
      </fill>
    </dxf>
    <dxf>
      <font>
        <name val="Arial"/>
        <family val="0"/>
        <color rgb="FF000000"/>
      </font>
      <fill>
        <patternFill>
          <bgColor rgb="FFB7E1CD"/>
        </patternFill>
      </fill>
    </dxf>
    <dxf>
      <font>
        <name val="Arial"/>
        <family val="0"/>
        <color rgb="FF000000"/>
      </font>
      <fill>
        <patternFill>
          <bgColor rgb="FFF9CB9C"/>
        </patternFill>
      </fill>
    </dxf>
    <dxf>
      <font>
        <name val="Arial"/>
        <family val="0"/>
        <color rgb="FF000000"/>
      </font>
      <fill>
        <patternFill>
          <bgColor rgb="FF9BBB59"/>
        </patternFill>
      </fill>
    </dxf>
    <dxf>
      <font>
        <name val="Arial"/>
        <family val="0"/>
        <color rgb="FF000000"/>
      </font>
      <fill>
        <patternFill>
          <bgColor rgb="FFE3F7B9"/>
        </patternFill>
      </fill>
    </dxf>
    <dxf>
      <font>
        <name val="Arial"/>
        <family val="0"/>
        <color rgb="FF000000"/>
      </font>
      <fill>
        <patternFill>
          <bgColor rgb="FFFF8000"/>
        </patternFill>
      </fill>
    </dxf>
    <dxf>
      <font>
        <name val="Arial"/>
        <family val="0"/>
        <color rgb="FF000000"/>
      </font>
      <fill>
        <patternFill>
          <bgColor rgb="FFFFBE7D"/>
        </patternFill>
      </fill>
    </dxf>
    <dxf>
      <font>
        <name val="Arial"/>
        <family val="0"/>
        <color rgb="FF000000"/>
      </font>
      <fill>
        <patternFill>
          <bgColor rgb="FFA64D79"/>
        </patternFill>
      </fill>
    </dxf>
    <dxf>
      <font>
        <name val="Arial"/>
        <family val="0"/>
        <color rgb="FF000000"/>
      </font>
      <fill>
        <patternFill>
          <bgColor rgb="FFD5A6BD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D5A6BD"/>
      <rgbColor rgb="FF808080"/>
      <rgbColor rgb="FF9999FF"/>
      <rgbColor rgb="FFA61D4C"/>
      <rgbColor rgb="FFFFFFCC"/>
      <rgbColor rgb="FFCCFFFF"/>
      <rgbColor rgb="FF660066"/>
      <rgbColor rgb="FFFF8080"/>
      <rgbColor rgb="FF0066CC"/>
      <rgbColor rgb="FFB7E1C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3F7B9"/>
      <rgbColor rgb="FFFFFF99"/>
      <rgbColor rgb="FF99CCFF"/>
      <rgbColor rgb="FFFFBE7D"/>
      <rgbColor rgb="FFCC99FF"/>
      <rgbColor rgb="FFF9CB9C"/>
      <rgbColor rgb="FF3366FF"/>
      <rgbColor rgb="FF33CCCC"/>
      <rgbColor rgb="FF9BBB59"/>
      <rgbColor rgb="FFFFCC00"/>
      <rgbColor rgb="FFFF80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A64D79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12.6796875" defaultRowHeight="12.8" zeroHeight="false" outlineLevelRow="0" outlineLevelCol="0"/>
  <cols>
    <col collapsed="false" customWidth="true" hidden="false" outlineLevel="0" max="1" min="1" style="0" width="25.87"/>
    <col collapsed="false" customWidth="true" hidden="false" outlineLevel="0" max="2" min="2" style="0" width="113.88"/>
  </cols>
  <sheetData>
    <row r="1" customFormat="false" ht="13.8" hidden="false" customHeight="false" outlineLevel="0" collapsed="false">
      <c r="A1" s="1" t="s">
        <v>0</v>
      </c>
      <c r="B1" s="1" t="s">
        <v>1</v>
      </c>
    </row>
    <row r="2" customFormat="false" ht="13.8" hidden="false" customHeight="false" outlineLevel="0" collapsed="false">
      <c r="A2" s="2" t="s">
        <v>2</v>
      </c>
      <c r="B2" s="2" t="s">
        <v>3</v>
      </c>
    </row>
    <row r="3" customFormat="false" ht="13.8" hidden="false" customHeight="false" outlineLevel="0" collapsed="false">
      <c r="A3" s="2" t="s">
        <v>4</v>
      </c>
      <c r="B3" s="2" t="s">
        <v>5</v>
      </c>
    </row>
    <row r="4" customFormat="false" ht="13.8" hidden="false" customHeight="false" outlineLevel="0" collapsed="false">
      <c r="A4" s="2" t="s">
        <v>6</v>
      </c>
      <c r="B4" s="2" t="s">
        <v>7</v>
      </c>
    </row>
    <row r="5" customFormat="false" ht="14.15" hidden="false" customHeight="false" outlineLevel="0" collapsed="false">
      <c r="A5" s="2" t="s">
        <v>8</v>
      </c>
      <c r="B5" s="2" t="s">
        <v>9</v>
      </c>
    </row>
    <row r="6" customFormat="false" ht="14.15" hidden="false" customHeight="false" outlineLevel="0" collapsed="false">
      <c r="A6" s="2" t="s">
        <v>10</v>
      </c>
      <c r="B6" s="2" t="s">
        <v>11</v>
      </c>
    </row>
    <row r="7" customFormat="false" ht="14.15" hidden="false" customHeight="false" outlineLevel="0" collapsed="false">
      <c r="A7" s="2" t="s">
        <v>12</v>
      </c>
      <c r="B7" s="2" t="s">
        <v>13</v>
      </c>
    </row>
    <row r="8" customFormat="false" ht="14.15" hidden="false" customHeight="false" outlineLevel="0" collapsed="false">
      <c r="A8" s="2" t="s">
        <v>14</v>
      </c>
      <c r="B8" s="2" t="s">
        <v>15</v>
      </c>
    </row>
    <row r="9" customFormat="false" ht="14.15" hidden="false" customHeight="false" outlineLevel="0" collapsed="false">
      <c r="A9" s="2" t="s">
        <v>16</v>
      </c>
      <c r="B9" s="2" t="s">
        <v>17</v>
      </c>
    </row>
    <row r="10" customFormat="false" ht="13.8" hidden="false" customHeight="false" outlineLevel="0" collapsed="false">
      <c r="A10" s="2" t="s">
        <v>18</v>
      </c>
      <c r="B10" s="2" t="s">
        <v>19</v>
      </c>
    </row>
    <row r="11" customFormat="false" ht="13.8" hidden="false" customHeight="false" outlineLevel="0" collapsed="false">
      <c r="A11" s="2" t="s">
        <v>20</v>
      </c>
      <c r="B11" s="2" t="s">
        <v>21</v>
      </c>
    </row>
    <row r="12" customFormat="false" ht="13.8" hidden="false" customHeight="false" outlineLevel="0" collapsed="false">
      <c r="A12" s="2" t="s">
        <v>22</v>
      </c>
      <c r="B12" s="2" t="s">
        <v>23</v>
      </c>
    </row>
    <row r="13" customFormat="false" ht="13.8" hidden="false" customHeight="false" outlineLevel="0" collapsed="false">
      <c r="A13" s="2" t="s">
        <v>24</v>
      </c>
      <c r="B13" s="2" t="s">
        <v>25</v>
      </c>
    </row>
    <row r="14" customFormat="false" ht="13.8" hidden="false" customHeight="false" outlineLevel="0" collapsed="false">
      <c r="A14" s="2" t="s">
        <v>26</v>
      </c>
      <c r="B14" s="2" t="s">
        <v>27</v>
      </c>
    </row>
    <row r="15" customFormat="false" ht="13.8" hidden="false" customHeight="false" outlineLevel="0" collapsed="false">
      <c r="A15" s="2" t="s">
        <v>28</v>
      </c>
      <c r="B15" s="2" t="s">
        <v>29</v>
      </c>
    </row>
    <row r="16" customFormat="false" ht="13.8" hidden="false" customHeight="false" outlineLevel="0" collapsed="false">
      <c r="A16" s="2" t="s">
        <v>30</v>
      </c>
      <c r="B16" s="2" t="s">
        <v>31</v>
      </c>
    </row>
    <row r="17" customFormat="false" ht="13.8" hidden="false" customHeight="false" outlineLevel="0" collapsed="false">
      <c r="A17" s="2" t="s">
        <v>32</v>
      </c>
      <c r="B17" s="2" t="s">
        <v>33</v>
      </c>
    </row>
    <row r="18" customFormat="false" ht="13.8" hidden="false" customHeight="false" outlineLevel="0" collapsed="false">
      <c r="A18" s="2" t="s">
        <v>34</v>
      </c>
      <c r="B18" s="2" t="s">
        <v>35</v>
      </c>
    </row>
    <row r="19" customFormat="false" ht="13.8" hidden="false" customHeight="false" outlineLevel="0" collapsed="false">
      <c r="A19" s="2" t="s">
        <v>36</v>
      </c>
      <c r="B19" s="2" t="s">
        <v>37</v>
      </c>
    </row>
    <row r="20" customFormat="false" ht="13.8" hidden="false" customHeight="false" outlineLevel="0" collapsed="false">
      <c r="A20" s="2" t="s">
        <v>38</v>
      </c>
      <c r="B20" s="2" t="s">
        <v>39</v>
      </c>
    </row>
    <row r="21" customFormat="false" ht="13.8" hidden="false" customHeight="false" outlineLevel="0" collapsed="false">
      <c r="A21" s="1" t="s">
        <v>40</v>
      </c>
      <c r="B21" s="2"/>
    </row>
    <row r="22" customFormat="false" ht="14.15" hidden="false" customHeight="false" outlineLevel="0" collapsed="false">
      <c r="A22" s="2" t="s">
        <v>41</v>
      </c>
      <c r="B22" s="3" t="s">
        <v>42</v>
      </c>
    </row>
    <row r="23" customFormat="false" ht="14.15" hidden="false" customHeight="false" outlineLevel="0" collapsed="false">
      <c r="A23" s="2" t="s">
        <v>43</v>
      </c>
      <c r="B23" s="3" t="s">
        <v>44</v>
      </c>
    </row>
    <row r="24" customFormat="false" ht="14.15" hidden="false" customHeight="false" outlineLevel="0" collapsed="false">
      <c r="A24" s="2" t="s">
        <v>45</v>
      </c>
      <c r="B24" s="3" t="s">
        <v>46</v>
      </c>
    </row>
    <row r="25" customFormat="false" ht="14.15" hidden="false" customHeight="false" outlineLevel="0" collapsed="false">
      <c r="A25" s="2" t="s">
        <v>47</v>
      </c>
      <c r="B25" s="3" t="s">
        <v>48</v>
      </c>
    </row>
    <row r="26" customFormat="false" ht="14.15" hidden="false" customHeight="false" outlineLevel="0" collapsed="false">
      <c r="A26" s="2" t="s">
        <v>49</v>
      </c>
      <c r="B26" s="3" t="s">
        <v>5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Y10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04" activePane="bottomRight" state="frozen"/>
      <selection pane="topLeft" activeCell="A1" activeCellId="0" sqref="A1"/>
      <selection pane="topRight" activeCell="B1" activeCellId="0" sqref="B1"/>
      <selection pane="bottomLeft" activeCell="A204" activeCellId="0" sqref="A204"/>
      <selection pane="bottomRight" activeCell="J229" activeCellId="0" sqref="J229"/>
    </sheetView>
  </sheetViews>
  <sheetFormatPr defaultColWidth="12.6796875" defaultRowHeight="12.8" zeroHeight="false" outlineLevelRow="0" outlineLevelCol="0"/>
  <cols>
    <col collapsed="false" customWidth="true" hidden="false" outlineLevel="0" max="1" min="1" style="0" width="14.13"/>
    <col collapsed="false" customWidth="true" hidden="false" outlineLevel="0" max="3" min="2" style="0" width="38.5"/>
    <col collapsed="false" customWidth="true" hidden="false" outlineLevel="0" max="4" min="4" style="0" width="20.13"/>
    <col collapsed="false" customWidth="true" hidden="false" outlineLevel="0" max="5" min="5" style="0" width="15.38"/>
    <col collapsed="false" customWidth="true" hidden="false" outlineLevel="0" max="6" min="6" style="0" width="14.23"/>
    <col collapsed="false" customWidth="true" hidden="false" outlineLevel="0" max="9" min="9" style="0" width="20.76"/>
    <col collapsed="false" customWidth="true" hidden="false" outlineLevel="0" max="10" min="10" style="0" width="18.25"/>
    <col collapsed="false" customWidth="true" hidden="false" outlineLevel="0" max="11" min="11" style="0" width="17.13"/>
    <col collapsed="false" customWidth="true" hidden="false" outlineLevel="0" max="12" min="12" style="0" width="17.25"/>
    <col collapsed="false" customWidth="true" hidden="false" outlineLevel="0" max="13" min="13" style="0" width="16.75"/>
    <col collapsed="false" customWidth="true" hidden="false" outlineLevel="0" max="16" min="16" style="0" width="15.27"/>
    <col collapsed="false" customWidth="true" hidden="false" outlineLevel="0" max="30" min="30" style="0" width="18.47"/>
    <col collapsed="false" customWidth="true" hidden="false" outlineLevel="0" max="38" min="38" style="0" width="16.39"/>
    <col collapsed="false" customWidth="true" hidden="false" outlineLevel="0" max="39" min="39" style="0" width="17.52"/>
    <col collapsed="false" customWidth="true" hidden="false" outlineLevel="0" max="45" min="45" style="0" width="8.61"/>
    <col collapsed="false" customWidth="true" hidden="false" outlineLevel="0" max="46" min="46" style="0" width="15.68"/>
    <col collapsed="false" customWidth="true" hidden="false" outlineLevel="0" max="47" min="47" style="0" width="17.52"/>
    <col collapsed="false" customWidth="true" hidden="false" outlineLevel="0" max="48" min="48" style="0" width="19.63"/>
    <col collapsed="false" customWidth="true" hidden="false" outlineLevel="0" max="54" min="54" style="0" width="19.45"/>
    <col collapsed="false" customWidth="true" hidden="false" outlineLevel="0" max="1024" min="1023" style="0" width="11.52"/>
  </cols>
  <sheetData>
    <row r="1" customFormat="false" ht="15.75" hidden="false" customHeight="true" outlineLevel="0" collapsed="false">
      <c r="A1" s="4" t="s">
        <v>2</v>
      </c>
      <c r="B1" s="4" t="s">
        <v>4</v>
      </c>
      <c r="C1" s="4" t="s">
        <v>6</v>
      </c>
      <c r="D1" s="4" t="s">
        <v>8</v>
      </c>
      <c r="E1" s="4" t="s">
        <v>10</v>
      </c>
      <c r="F1" s="4" t="s">
        <v>12</v>
      </c>
      <c r="G1" s="4" t="s">
        <v>14</v>
      </c>
      <c r="H1" s="4" t="s">
        <v>16</v>
      </c>
      <c r="I1" s="4" t="s">
        <v>18</v>
      </c>
      <c r="J1" s="4" t="s">
        <v>20</v>
      </c>
      <c r="K1" s="4" t="s">
        <v>22</v>
      </c>
      <c r="L1" s="4" t="s">
        <v>51</v>
      </c>
      <c r="M1" s="4" t="s">
        <v>52</v>
      </c>
      <c r="N1" s="4" t="s">
        <v>53</v>
      </c>
      <c r="O1" s="4" t="s">
        <v>54</v>
      </c>
      <c r="P1" s="4" t="s">
        <v>55</v>
      </c>
      <c r="Q1" s="4" t="s">
        <v>56</v>
      </c>
      <c r="R1" s="4" t="s">
        <v>57</v>
      </c>
      <c r="S1" s="4" t="s">
        <v>58</v>
      </c>
      <c r="T1" s="4" t="s">
        <v>59</v>
      </c>
      <c r="U1" s="4" t="s">
        <v>60</v>
      </c>
      <c r="V1" s="4" t="s">
        <v>61</v>
      </c>
      <c r="W1" s="4" t="s">
        <v>62</v>
      </c>
      <c r="X1" s="4" t="s">
        <v>63</v>
      </c>
      <c r="Y1" s="4" t="s">
        <v>64</v>
      </c>
      <c r="Z1" s="4" t="s">
        <v>65</v>
      </c>
      <c r="AA1" s="4" t="s">
        <v>66</v>
      </c>
      <c r="AB1" s="4" t="s">
        <v>67</v>
      </c>
      <c r="AC1" s="4" t="s">
        <v>68</v>
      </c>
      <c r="AD1" s="4" t="s">
        <v>69</v>
      </c>
      <c r="AE1" s="4" t="s">
        <v>70</v>
      </c>
      <c r="AF1" s="4" t="s">
        <v>71</v>
      </c>
      <c r="AG1" s="4" t="s">
        <v>72</v>
      </c>
      <c r="AH1" s="4" t="s">
        <v>73</v>
      </c>
      <c r="AI1" s="4" t="s">
        <v>74</v>
      </c>
      <c r="AJ1" s="4" t="s">
        <v>75</v>
      </c>
      <c r="AK1" s="4" t="s">
        <v>76</v>
      </c>
      <c r="AL1" s="4" t="s">
        <v>77</v>
      </c>
      <c r="AM1" s="4" t="s">
        <v>78</v>
      </c>
      <c r="AN1" s="4" t="s">
        <v>79</v>
      </c>
      <c r="AO1" s="4" t="s">
        <v>80</v>
      </c>
      <c r="AP1" s="4" t="s">
        <v>81</v>
      </c>
      <c r="AQ1" s="4" t="s">
        <v>82</v>
      </c>
      <c r="AR1" s="4" t="s">
        <v>83</v>
      </c>
      <c r="AS1" s="4" t="s">
        <v>84</v>
      </c>
      <c r="AT1" s="4" t="s">
        <v>85</v>
      </c>
      <c r="AU1" s="4" t="s">
        <v>86</v>
      </c>
      <c r="AV1" s="5" t="s">
        <v>87</v>
      </c>
      <c r="AW1" s="5" t="s">
        <v>88</v>
      </c>
      <c r="AX1" s="5" t="s">
        <v>89</v>
      </c>
      <c r="AY1" s="5" t="s">
        <v>90</v>
      </c>
    </row>
    <row r="2" customFormat="false" ht="15.75" hidden="false" customHeight="true" outlineLevel="0" collapsed="false">
      <c r="A2" s="4" t="s">
        <v>91</v>
      </c>
      <c r="B2" s="0" t="s">
        <v>92</v>
      </c>
      <c r="C2" s="4" t="s">
        <v>93</v>
      </c>
      <c r="D2" s="4" t="s">
        <v>94</v>
      </c>
      <c r="E2" s="4" t="n">
        <v>10582938</v>
      </c>
      <c r="F2" s="4" t="s">
        <v>95</v>
      </c>
      <c r="G2" s="4" t="n">
        <v>6701062</v>
      </c>
      <c r="H2" s="4" t="s">
        <v>96</v>
      </c>
      <c r="I2" s="4" t="s">
        <v>97</v>
      </c>
      <c r="J2" s="4" t="s">
        <v>98</v>
      </c>
      <c r="K2" s="4" t="s">
        <v>99</v>
      </c>
      <c r="L2" s="4" t="n">
        <v>8</v>
      </c>
      <c r="M2" s="4" t="n">
        <v>22</v>
      </c>
      <c r="N2" s="4" t="s">
        <v>100</v>
      </c>
      <c r="O2" s="4" t="s">
        <v>101</v>
      </c>
      <c r="P2" s="4" t="s">
        <v>102</v>
      </c>
      <c r="Q2" s="4" t="s">
        <v>103</v>
      </c>
      <c r="R2" s="4" t="s">
        <v>104</v>
      </c>
      <c r="S2" s="4" t="n">
        <v>0</v>
      </c>
      <c r="T2" s="4" t="n">
        <v>5</v>
      </c>
      <c r="U2" s="6" t="n">
        <v>45521</v>
      </c>
      <c r="V2" s="4" t="s">
        <v>105</v>
      </c>
      <c r="W2" s="4" t="s">
        <v>106</v>
      </c>
      <c r="X2" s="4" t="s">
        <v>107</v>
      </c>
      <c r="Y2" s="4" t="n">
        <v>1</v>
      </c>
      <c r="Z2" s="4" t="s">
        <v>108</v>
      </c>
      <c r="AA2" s="4" t="s">
        <v>109</v>
      </c>
      <c r="AB2" s="4" t="s">
        <v>110</v>
      </c>
      <c r="AC2" s="4" t="s">
        <v>110</v>
      </c>
      <c r="AD2" s="4" t="s">
        <v>110</v>
      </c>
      <c r="AE2" s="4" t="s">
        <v>110</v>
      </c>
      <c r="AF2" s="4" t="s">
        <v>110</v>
      </c>
      <c r="AG2" s="4" t="s">
        <v>110</v>
      </c>
      <c r="AH2" s="4" t="s">
        <v>110</v>
      </c>
      <c r="AI2" s="4" t="s">
        <v>110</v>
      </c>
      <c r="AJ2" s="4" t="n">
        <v>2</v>
      </c>
      <c r="AK2" s="4" t="n">
        <v>25</v>
      </c>
      <c r="AL2" s="4" t="s">
        <v>111</v>
      </c>
      <c r="AM2" s="4" t="s">
        <v>112</v>
      </c>
      <c r="AN2" s="4" t="s">
        <v>110</v>
      </c>
      <c r="AO2" s="4" t="s">
        <v>113</v>
      </c>
      <c r="AP2" s="4" t="s">
        <v>114</v>
      </c>
      <c r="AQ2" s="4" t="n">
        <v>0</v>
      </c>
      <c r="AR2" s="4" t="s">
        <v>110</v>
      </c>
      <c r="AS2" s="4" t="s">
        <v>110</v>
      </c>
      <c r="AT2" s="4" t="s">
        <v>110</v>
      </c>
      <c r="AU2" s="4" t="s">
        <v>110</v>
      </c>
      <c r="AV2" s="4" t="s">
        <v>110</v>
      </c>
      <c r="AW2" s="4" t="s">
        <v>110</v>
      </c>
      <c r="AX2" s="4" t="s">
        <v>110</v>
      </c>
      <c r="AY2" s="4" t="s">
        <v>110</v>
      </c>
    </row>
    <row r="3" customFormat="false" ht="15.75" hidden="false" customHeight="true" outlineLevel="0" collapsed="false">
      <c r="A3" s="4" t="s">
        <v>115</v>
      </c>
      <c r="B3" s="0" t="s">
        <v>116</v>
      </c>
      <c r="C3" s="4" t="s">
        <v>117</v>
      </c>
      <c r="D3" s="4" t="s">
        <v>94</v>
      </c>
      <c r="E3" s="4" t="n">
        <v>10597797</v>
      </c>
      <c r="F3" s="4" t="s">
        <v>95</v>
      </c>
      <c r="G3" s="4" t="n">
        <v>6716723</v>
      </c>
      <c r="H3" s="4" t="s">
        <v>118</v>
      </c>
      <c r="I3" s="4" t="s">
        <v>97</v>
      </c>
      <c r="J3" s="4" t="s">
        <v>98</v>
      </c>
      <c r="K3" s="4" t="s">
        <v>99</v>
      </c>
      <c r="L3" s="4" t="n">
        <v>12</v>
      </c>
      <c r="M3" s="4" t="s">
        <v>119</v>
      </c>
      <c r="N3" s="4" t="s">
        <v>120</v>
      </c>
      <c r="O3" s="4" t="s">
        <v>121</v>
      </c>
      <c r="P3" s="4" t="s">
        <v>122</v>
      </c>
      <c r="Q3" s="4" t="s">
        <v>123</v>
      </c>
      <c r="R3" s="4" t="s">
        <v>124</v>
      </c>
      <c r="S3" s="4" t="n">
        <v>0</v>
      </c>
      <c r="T3" s="4" t="n">
        <v>5</v>
      </c>
      <c r="U3" s="6" t="n">
        <v>45513</v>
      </c>
      <c r="V3" s="4" t="s">
        <v>125</v>
      </c>
      <c r="W3" s="4" t="s">
        <v>126</v>
      </c>
      <c r="X3" s="4" t="s">
        <v>127</v>
      </c>
      <c r="Y3" s="4" t="s">
        <v>128</v>
      </c>
      <c r="Z3" s="4" t="s">
        <v>129</v>
      </c>
      <c r="AA3" s="4" t="s">
        <v>130</v>
      </c>
      <c r="AB3" s="4" t="s">
        <v>110</v>
      </c>
      <c r="AC3" s="4" t="s">
        <v>110</v>
      </c>
      <c r="AD3" s="4" t="s">
        <v>110</v>
      </c>
      <c r="AE3" s="4" t="s">
        <v>110</v>
      </c>
      <c r="AF3" s="4" t="s">
        <v>110</v>
      </c>
      <c r="AG3" s="4" t="s">
        <v>110</v>
      </c>
      <c r="AH3" s="4" t="s">
        <v>110</v>
      </c>
      <c r="AI3" s="4" t="s">
        <v>110</v>
      </c>
      <c r="AJ3" s="4" t="n">
        <v>2</v>
      </c>
      <c r="AK3" s="6" t="n">
        <v>45434</v>
      </c>
      <c r="AL3" s="4" t="s">
        <v>131</v>
      </c>
      <c r="AM3" s="4" t="s">
        <v>132</v>
      </c>
      <c r="AN3" s="4" t="s">
        <v>110</v>
      </c>
      <c r="AO3" s="4" t="s">
        <v>133</v>
      </c>
      <c r="AP3" s="4" t="s">
        <v>134</v>
      </c>
      <c r="AQ3" s="4" t="n">
        <v>0</v>
      </c>
      <c r="AR3" s="4" t="s">
        <v>110</v>
      </c>
      <c r="AS3" s="4" t="s">
        <v>110</v>
      </c>
      <c r="AT3" s="4" t="s">
        <v>110</v>
      </c>
      <c r="AU3" s="4" t="s">
        <v>110</v>
      </c>
      <c r="AV3" s="4" t="s">
        <v>110</v>
      </c>
      <c r="AW3" s="4" t="s">
        <v>110</v>
      </c>
      <c r="AX3" s="4" t="s">
        <v>110</v>
      </c>
      <c r="AY3" s="4" t="s">
        <v>110</v>
      </c>
    </row>
    <row r="4" customFormat="false" ht="15.75" hidden="false" customHeight="true" outlineLevel="0" collapsed="false">
      <c r="A4" s="4" t="s">
        <v>135</v>
      </c>
      <c r="B4" s="0" t="s">
        <v>136</v>
      </c>
      <c r="C4" s="4" t="s">
        <v>137</v>
      </c>
      <c r="D4" s="4" t="s">
        <v>138</v>
      </c>
      <c r="E4" s="4" t="n">
        <v>7835295</v>
      </c>
      <c r="F4" s="4" t="s">
        <v>139</v>
      </c>
      <c r="G4" s="4" t="n">
        <v>13963354</v>
      </c>
      <c r="H4" s="4" t="s">
        <v>140</v>
      </c>
      <c r="I4" s="4" t="s">
        <v>98</v>
      </c>
      <c r="J4" s="4" t="s">
        <v>141</v>
      </c>
      <c r="K4" s="4" t="s">
        <v>141</v>
      </c>
      <c r="L4" s="4" t="n">
        <v>4</v>
      </c>
      <c r="M4" s="6" t="n">
        <v>45434</v>
      </c>
      <c r="N4" s="4" t="s">
        <v>142</v>
      </c>
      <c r="O4" s="4" t="s">
        <v>143</v>
      </c>
      <c r="P4" s="4" t="s">
        <v>144</v>
      </c>
      <c r="Q4" s="4" t="s">
        <v>145</v>
      </c>
      <c r="R4" s="4" t="s">
        <v>146</v>
      </c>
      <c r="S4" s="4" t="n">
        <v>0</v>
      </c>
      <c r="T4" s="4" t="n">
        <v>1</v>
      </c>
      <c r="U4" s="4" t="n">
        <v>18</v>
      </c>
      <c r="V4" s="4" t="s">
        <v>147</v>
      </c>
      <c r="W4" s="4" t="s">
        <v>148</v>
      </c>
      <c r="X4" s="4" t="s">
        <v>149</v>
      </c>
      <c r="Y4" s="4" t="s">
        <v>150</v>
      </c>
      <c r="Z4" s="4" t="s">
        <v>151</v>
      </c>
      <c r="AA4" s="4" t="n">
        <v>0</v>
      </c>
      <c r="AB4" s="4" t="n">
        <v>5</v>
      </c>
      <c r="AC4" s="6" t="n">
        <v>45396</v>
      </c>
      <c r="AD4" s="4" t="s">
        <v>152</v>
      </c>
      <c r="AE4" s="4" t="s">
        <v>153</v>
      </c>
      <c r="AF4" s="4" t="s">
        <v>154</v>
      </c>
      <c r="AG4" s="4" t="s">
        <v>155</v>
      </c>
      <c r="AH4" s="4" t="s">
        <v>156</v>
      </c>
      <c r="AI4" s="4" t="s">
        <v>157</v>
      </c>
      <c r="AJ4" s="4" t="n">
        <v>2</v>
      </c>
      <c r="AK4" s="4" t="n">
        <v>25</v>
      </c>
      <c r="AL4" s="4" t="s">
        <v>158</v>
      </c>
      <c r="AM4" s="4" t="s">
        <v>159</v>
      </c>
      <c r="AN4" s="4" t="s">
        <v>110</v>
      </c>
      <c r="AO4" s="4" t="s">
        <v>160</v>
      </c>
      <c r="AP4" s="4" t="s">
        <v>161</v>
      </c>
      <c r="AQ4" s="4" t="n">
        <v>0</v>
      </c>
      <c r="AR4" s="4" t="n">
        <v>1</v>
      </c>
      <c r="AS4" s="4" t="n">
        <v>25</v>
      </c>
      <c r="AT4" s="4" t="n">
        <v>313.982694805195</v>
      </c>
      <c r="AU4" s="4" t="n">
        <v>316.888622589532</v>
      </c>
      <c r="AV4" s="4" t="n">
        <v>0.497696893404239</v>
      </c>
      <c r="AW4" s="4" t="s">
        <v>162</v>
      </c>
      <c r="AX4" s="4" t="s">
        <v>163</v>
      </c>
      <c r="AY4" s="4" t="n">
        <v>0</v>
      </c>
    </row>
    <row r="5" customFormat="false" ht="15.75" hidden="false" customHeight="true" outlineLevel="0" collapsed="false">
      <c r="A5" s="4" t="s">
        <v>164</v>
      </c>
      <c r="B5" s="0" t="s">
        <v>165</v>
      </c>
      <c r="C5" s="4" t="s">
        <v>166</v>
      </c>
      <c r="D5" s="4" t="s">
        <v>138</v>
      </c>
      <c r="E5" s="4" t="n">
        <v>9365715</v>
      </c>
      <c r="F5" s="4" t="s">
        <v>139</v>
      </c>
      <c r="G5" s="4" t="n">
        <v>16370043</v>
      </c>
      <c r="H5" s="4" t="s">
        <v>167</v>
      </c>
      <c r="I5" s="4" t="s">
        <v>141</v>
      </c>
      <c r="J5" s="4" t="s">
        <v>141</v>
      </c>
      <c r="K5" s="4" t="s">
        <v>141</v>
      </c>
      <c r="L5" s="4" t="n">
        <v>9</v>
      </c>
      <c r="M5" s="4" t="s">
        <v>168</v>
      </c>
      <c r="N5" s="4" t="s">
        <v>169</v>
      </c>
      <c r="O5" s="4" t="s">
        <v>170</v>
      </c>
      <c r="P5" s="4" t="s">
        <v>171</v>
      </c>
      <c r="Q5" s="4" t="s">
        <v>172</v>
      </c>
      <c r="R5" s="4" t="s">
        <v>173</v>
      </c>
      <c r="S5" s="4" t="n">
        <v>0</v>
      </c>
      <c r="T5" s="4" t="n">
        <v>2</v>
      </c>
      <c r="U5" s="4" t="n">
        <v>9</v>
      </c>
      <c r="V5" s="4" t="s">
        <v>174</v>
      </c>
      <c r="W5" s="4" t="s">
        <v>175</v>
      </c>
      <c r="X5" s="4" t="s">
        <v>176</v>
      </c>
      <c r="Y5" s="4" t="s">
        <v>177</v>
      </c>
      <c r="Z5" s="4" t="s">
        <v>178</v>
      </c>
      <c r="AA5" s="4" t="s">
        <v>179</v>
      </c>
      <c r="AB5" s="4" t="s">
        <v>110</v>
      </c>
      <c r="AC5" s="4" t="s">
        <v>110</v>
      </c>
      <c r="AD5" s="4" t="s">
        <v>110</v>
      </c>
      <c r="AE5" s="4" t="s">
        <v>110</v>
      </c>
      <c r="AF5" s="4" t="s">
        <v>110</v>
      </c>
      <c r="AG5" s="4" t="s">
        <v>110</v>
      </c>
      <c r="AH5" s="4" t="s">
        <v>110</v>
      </c>
      <c r="AI5" s="4" t="s">
        <v>110</v>
      </c>
      <c r="AJ5" s="4" t="n">
        <v>6</v>
      </c>
      <c r="AK5" s="4" t="s">
        <v>180</v>
      </c>
      <c r="AL5" s="4" t="s">
        <v>181</v>
      </c>
      <c r="AM5" s="4" t="s">
        <v>182</v>
      </c>
      <c r="AN5" s="4" t="s">
        <v>110</v>
      </c>
      <c r="AO5" s="4" t="s">
        <v>183</v>
      </c>
      <c r="AP5" s="4" t="s">
        <v>184</v>
      </c>
      <c r="AQ5" s="4" t="n">
        <v>0</v>
      </c>
      <c r="AR5" s="4" t="s">
        <v>110</v>
      </c>
      <c r="AS5" s="4" t="s">
        <v>110</v>
      </c>
      <c r="AT5" s="4" t="s">
        <v>110</v>
      </c>
      <c r="AU5" s="4" t="s">
        <v>110</v>
      </c>
      <c r="AV5" s="4" t="s">
        <v>110</v>
      </c>
      <c r="AW5" s="4" t="s">
        <v>110</v>
      </c>
      <c r="AX5" s="4" t="s">
        <v>110</v>
      </c>
      <c r="AY5" s="4" t="s">
        <v>110</v>
      </c>
    </row>
    <row r="6" customFormat="false" ht="15.75" hidden="false" customHeight="true" outlineLevel="0" collapsed="false">
      <c r="A6" s="4" t="s">
        <v>185</v>
      </c>
      <c r="B6" s="0" t="s">
        <v>186</v>
      </c>
      <c r="C6" s="4" t="s">
        <v>187</v>
      </c>
      <c r="D6" s="4" t="s">
        <v>138</v>
      </c>
      <c r="E6" s="4" t="n">
        <v>10233307</v>
      </c>
      <c r="F6" s="4" t="s">
        <v>139</v>
      </c>
      <c r="G6" s="4" t="n">
        <v>16970196</v>
      </c>
      <c r="H6" s="4" t="s">
        <v>188</v>
      </c>
      <c r="I6" s="4" t="s">
        <v>141</v>
      </c>
      <c r="J6" s="4" t="s">
        <v>98</v>
      </c>
      <c r="K6" s="4" t="s">
        <v>141</v>
      </c>
      <c r="L6" s="4" t="n">
        <v>11</v>
      </c>
      <c r="M6" s="4" t="s">
        <v>189</v>
      </c>
      <c r="N6" s="4" t="s">
        <v>190</v>
      </c>
      <c r="O6" s="4" t="s">
        <v>191</v>
      </c>
      <c r="P6" s="4" t="s">
        <v>192</v>
      </c>
      <c r="Q6" s="4" t="s">
        <v>193</v>
      </c>
      <c r="R6" s="4" t="s">
        <v>194</v>
      </c>
      <c r="S6" s="4" t="n">
        <v>0</v>
      </c>
      <c r="T6" s="4" t="n">
        <v>2</v>
      </c>
      <c r="U6" s="6" t="n">
        <v>45424</v>
      </c>
      <c r="V6" s="4" t="s">
        <v>195</v>
      </c>
      <c r="W6" s="4" t="s">
        <v>196</v>
      </c>
      <c r="X6" s="4" t="s">
        <v>197</v>
      </c>
      <c r="Y6" s="4" t="s">
        <v>198</v>
      </c>
      <c r="Z6" s="4" t="s">
        <v>199</v>
      </c>
      <c r="AA6" s="4" t="n">
        <v>0</v>
      </c>
      <c r="AB6" s="4" t="s">
        <v>110</v>
      </c>
      <c r="AC6" s="4" t="s">
        <v>110</v>
      </c>
      <c r="AD6" s="4" t="s">
        <v>110</v>
      </c>
      <c r="AE6" s="4" t="s">
        <v>110</v>
      </c>
      <c r="AF6" s="4" t="s">
        <v>110</v>
      </c>
      <c r="AG6" s="4" t="s">
        <v>110</v>
      </c>
      <c r="AH6" s="4" t="s">
        <v>110</v>
      </c>
      <c r="AI6" s="4" t="s">
        <v>110</v>
      </c>
      <c r="AJ6" s="4" t="n">
        <v>1</v>
      </c>
      <c r="AK6" s="4" t="n">
        <v>25</v>
      </c>
      <c r="AL6" s="4" t="s">
        <v>200</v>
      </c>
      <c r="AM6" s="4" t="s">
        <v>201</v>
      </c>
      <c r="AN6" s="4" t="s">
        <v>110</v>
      </c>
      <c r="AO6" s="4" t="s">
        <v>202</v>
      </c>
      <c r="AP6" s="4" t="s">
        <v>203</v>
      </c>
      <c r="AQ6" s="4" t="n">
        <v>0</v>
      </c>
      <c r="AR6" s="4" t="s">
        <v>110</v>
      </c>
      <c r="AS6" s="4" t="s">
        <v>110</v>
      </c>
      <c r="AT6" s="4" t="s">
        <v>110</v>
      </c>
      <c r="AU6" s="4" t="s">
        <v>110</v>
      </c>
      <c r="AV6" s="4" t="s">
        <v>110</v>
      </c>
      <c r="AW6" s="4" t="s">
        <v>110</v>
      </c>
      <c r="AX6" s="4" t="s">
        <v>110</v>
      </c>
      <c r="AY6" s="4" t="s">
        <v>110</v>
      </c>
    </row>
    <row r="7" customFormat="false" ht="15.75" hidden="false" customHeight="true" outlineLevel="0" collapsed="false">
      <c r="A7" s="4" t="s">
        <v>204</v>
      </c>
      <c r="B7" s="0" t="s">
        <v>205</v>
      </c>
      <c r="C7" s="4" t="s">
        <v>206</v>
      </c>
      <c r="D7" s="4" t="s">
        <v>138</v>
      </c>
      <c r="E7" s="4" t="n">
        <v>25728579</v>
      </c>
      <c r="F7" s="4" t="s">
        <v>139</v>
      </c>
      <c r="G7" s="4" t="n">
        <v>33254560</v>
      </c>
      <c r="H7" s="4" t="s">
        <v>207</v>
      </c>
      <c r="I7" s="4" t="s">
        <v>97</v>
      </c>
      <c r="J7" s="4" t="s">
        <v>110</v>
      </c>
      <c r="K7" s="4" t="s">
        <v>110</v>
      </c>
      <c r="L7" s="4" t="n">
        <v>12</v>
      </c>
      <c r="M7" s="4" t="s">
        <v>208</v>
      </c>
      <c r="N7" s="4" t="s">
        <v>209</v>
      </c>
      <c r="O7" s="4" t="s">
        <v>210</v>
      </c>
      <c r="P7" s="4" t="s">
        <v>211</v>
      </c>
      <c r="Q7" s="4" t="s">
        <v>212</v>
      </c>
      <c r="R7" s="4" t="s">
        <v>213</v>
      </c>
      <c r="S7" s="4" t="s">
        <v>214</v>
      </c>
      <c r="T7" s="4" t="n">
        <v>6</v>
      </c>
      <c r="U7" s="4" t="n">
        <v>18</v>
      </c>
      <c r="V7" s="4" t="s">
        <v>215</v>
      </c>
      <c r="W7" s="4" t="s">
        <v>216</v>
      </c>
      <c r="X7" s="4" t="s">
        <v>217</v>
      </c>
      <c r="Y7" s="4" t="s">
        <v>218</v>
      </c>
      <c r="Z7" s="4" t="s">
        <v>219</v>
      </c>
      <c r="AA7" s="4" t="s">
        <v>220</v>
      </c>
      <c r="AB7" s="4" t="s">
        <v>110</v>
      </c>
      <c r="AC7" s="4" t="s">
        <v>110</v>
      </c>
      <c r="AD7" s="4" t="s">
        <v>110</v>
      </c>
      <c r="AE7" s="4" t="s">
        <v>110</v>
      </c>
      <c r="AF7" s="4" t="s">
        <v>110</v>
      </c>
      <c r="AG7" s="4" t="s">
        <v>110</v>
      </c>
      <c r="AH7" s="4" t="s">
        <v>110</v>
      </c>
      <c r="AI7" s="4" t="s">
        <v>110</v>
      </c>
      <c r="AJ7" s="4" t="s">
        <v>110</v>
      </c>
      <c r="AK7" s="4" t="s">
        <v>110</v>
      </c>
      <c r="AL7" s="4" t="s">
        <v>110</v>
      </c>
      <c r="AM7" s="4" t="s">
        <v>110</v>
      </c>
      <c r="AN7" s="4" t="s">
        <v>110</v>
      </c>
      <c r="AO7" s="4" t="s">
        <v>110</v>
      </c>
      <c r="AP7" s="4" t="s">
        <v>110</v>
      </c>
      <c r="AQ7" s="4" t="s">
        <v>110</v>
      </c>
      <c r="AR7" s="4" t="s">
        <v>110</v>
      </c>
      <c r="AS7" s="4" t="s">
        <v>110</v>
      </c>
      <c r="AT7" s="4" t="s">
        <v>110</v>
      </c>
      <c r="AU7" s="4" t="s">
        <v>110</v>
      </c>
      <c r="AV7" s="4" t="s">
        <v>110</v>
      </c>
      <c r="AW7" s="4" t="s">
        <v>110</v>
      </c>
      <c r="AX7" s="4" t="s">
        <v>110</v>
      </c>
      <c r="AY7" s="4" t="s">
        <v>110</v>
      </c>
    </row>
    <row r="8" customFormat="false" ht="15.75" hidden="false" customHeight="true" outlineLevel="0" collapsed="false">
      <c r="A8" s="4" t="s">
        <v>221</v>
      </c>
      <c r="B8" s="0" t="s">
        <v>222</v>
      </c>
      <c r="C8" s="4" t="s">
        <v>223</v>
      </c>
      <c r="D8" s="4" t="s">
        <v>224</v>
      </c>
      <c r="E8" s="4" t="n">
        <v>39544207</v>
      </c>
      <c r="F8" s="4" t="s">
        <v>225</v>
      </c>
      <c r="G8" s="4" t="n">
        <v>2378480</v>
      </c>
      <c r="H8" s="4" t="s">
        <v>226</v>
      </c>
      <c r="I8" s="4" t="s">
        <v>141</v>
      </c>
      <c r="J8" s="4" t="s">
        <v>98</v>
      </c>
      <c r="K8" s="4" t="s">
        <v>141</v>
      </c>
      <c r="L8" s="4" t="n">
        <v>80</v>
      </c>
      <c r="M8" s="4" t="s">
        <v>227</v>
      </c>
      <c r="N8" s="4" t="s">
        <v>228</v>
      </c>
      <c r="O8" s="4" t="s">
        <v>229</v>
      </c>
      <c r="P8" s="4" t="s">
        <v>230</v>
      </c>
      <c r="Q8" s="4" t="s">
        <v>231</v>
      </c>
      <c r="R8" s="4" t="s">
        <v>232</v>
      </c>
      <c r="S8" s="4" t="n">
        <v>0</v>
      </c>
      <c r="T8" s="4" t="n">
        <v>20</v>
      </c>
      <c r="U8" s="6" t="n">
        <v>45307</v>
      </c>
      <c r="V8" s="4" t="s">
        <v>233</v>
      </c>
      <c r="W8" s="4" t="s">
        <v>234</v>
      </c>
      <c r="X8" s="4" t="s">
        <v>235</v>
      </c>
      <c r="Y8" s="4" t="n">
        <v>1</v>
      </c>
      <c r="Z8" s="4" t="s">
        <v>236</v>
      </c>
      <c r="AA8" s="4" t="s">
        <v>237</v>
      </c>
      <c r="AB8" s="4" t="s">
        <v>110</v>
      </c>
      <c r="AC8" s="4" t="s">
        <v>110</v>
      </c>
      <c r="AD8" s="4" t="s">
        <v>110</v>
      </c>
      <c r="AE8" s="4" t="s">
        <v>110</v>
      </c>
      <c r="AF8" s="4" t="s">
        <v>110</v>
      </c>
      <c r="AG8" s="4" t="s">
        <v>110</v>
      </c>
      <c r="AH8" s="4" t="s">
        <v>110</v>
      </c>
      <c r="AI8" s="4" t="s">
        <v>110</v>
      </c>
      <c r="AJ8" s="4" t="n">
        <v>1</v>
      </c>
      <c r="AK8" s="4" t="n">
        <v>25</v>
      </c>
      <c r="AL8" s="4" t="s">
        <v>238</v>
      </c>
      <c r="AM8" s="4" t="s">
        <v>239</v>
      </c>
      <c r="AN8" s="4" t="s">
        <v>240</v>
      </c>
      <c r="AO8" s="4" t="s">
        <v>241</v>
      </c>
      <c r="AP8" s="4" t="s">
        <v>242</v>
      </c>
      <c r="AQ8" s="4" t="n">
        <v>0</v>
      </c>
      <c r="AR8" s="4" t="s">
        <v>110</v>
      </c>
      <c r="AS8" s="4" t="s">
        <v>110</v>
      </c>
      <c r="AT8" s="4" t="s">
        <v>110</v>
      </c>
      <c r="AU8" s="4" t="s">
        <v>110</v>
      </c>
      <c r="AV8" s="4" t="s">
        <v>110</v>
      </c>
      <c r="AW8" s="4" t="s">
        <v>110</v>
      </c>
      <c r="AX8" s="4" t="s">
        <v>110</v>
      </c>
      <c r="AY8" s="4" t="s">
        <v>110</v>
      </c>
    </row>
    <row r="9" customFormat="false" ht="15.75" hidden="false" customHeight="true" outlineLevel="0" collapsed="false">
      <c r="A9" s="4" t="s">
        <v>243</v>
      </c>
      <c r="B9" s="0" t="s">
        <v>244</v>
      </c>
      <c r="C9" s="4" t="s">
        <v>245</v>
      </c>
      <c r="D9" s="4" t="s">
        <v>224</v>
      </c>
      <c r="E9" s="4" t="n">
        <v>38982862</v>
      </c>
      <c r="F9" s="4" t="s">
        <v>225</v>
      </c>
      <c r="G9" s="4" t="n">
        <v>3163779</v>
      </c>
      <c r="H9" s="4" t="s">
        <v>246</v>
      </c>
      <c r="I9" s="4" t="s">
        <v>141</v>
      </c>
      <c r="J9" s="4" t="s">
        <v>110</v>
      </c>
      <c r="K9" s="4" t="s">
        <v>110</v>
      </c>
      <c r="L9" s="4" t="n">
        <v>15</v>
      </c>
      <c r="M9" s="4" t="s">
        <v>247</v>
      </c>
      <c r="N9" s="4" t="s">
        <v>248</v>
      </c>
      <c r="O9" s="4" t="s">
        <v>249</v>
      </c>
      <c r="P9" s="4" t="s">
        <v>250</v>
      </c>
      <c r="Q9" s="4" t="s">
        <v>251</v>
      </c>
      <c r="R9" s="4" t="s">
        <v>252</v>
      </c>
      <c r="S9" s="4" t="s">
        <v>253</v>
      </c>
      <c r="T9" s="4" t="n">
        <v>1</v>
      </c>
      <c r="U9" s="4" t="n">
        <v>7</v>
      </c>
      <c r="V9" s="4" t="s">
        <v>254</v>
      </c>
      <c r="W9" s="4" t="s">
        <v>255</v>
      </c>
      <c r="X9" s="4" t="s">
        <v>256</v>
      </c>
      <c r="Y9" s="4" t="s">
        <v>257</v>
      </c>
      <c r="Z9" s="4" t="s">
        <v>258</v>
      </c>
      <c r="AA9" s="4" t="s">
        <v>259</v>
      </c>
      <c r="AB9" s="4" t="s">
        <v>110</v>
      </c>
      <c r="AC9" s="4" t="s">
        <v>110</v>
      </c>
      <c r="AD9" s="4" t="s">
        <v>110</v>
      </c>
      <c r="AE9" s="4" t="s">
        <v>110</v>
      </c>
      <c r="AF9" s="4" t="s">
        <v>110</v>
      </c>
      <c r="AG9" s="4" t="s">
        <v>110</v>
      </c>
      <c r="AH9" s="4" t="s">
        <v>110</v>
      </c>
      <c r="AI9" s="4" t="s">
        <v>110</v>
      </c>
      <c r="AJ9" s="4" t="s">
        <v>110</v>
      </c>
      <c r="AK9" s="4" t="s">
        <v>110</v>
      </c>
      <c r="AL9" s="4" t="s">
        <v>110</v>
      </c>
      <c r="AM9" s="4" t="s">
        <v>110</v>
      </c>
      <c r="AN9" s="4" t="s">
        <v>110</v>
      </c>
      <c r="AO9" s="4" t="s">
        <v>110</v>
      </c>
      <c r="AP9" s="4" t="s">
        <v>110</v>
      </c>
      <c r="AQ9" s="4" t="s">
        <v>110</v>
      </c>
      <c r="AR9" s="4" t="s">
        <v>110</v>
      </c>
      <c r="AS9" s="4" t="s">
        <v>110</v>
      </c>
      <c r="AT9" s="4" t="s">
        <v>110</v>
      </c>
      <c r="AU9" s="4" t="s">
        <v>110</v>
      </c>
      <c r="AV9" s="4" t="s">
        <v>110</v>
      </c>
      <c r="AW9" s="4" t="s">
        <v>110</v>
      </c>
      <c r="AX9" s="4" t="s">
        <v>110</v>
      </c>
      <c r="AY9" s="4" t="s">
        <v>110</v>
      </c>
    </row>
    <row r="10" customFormat="false" ht="15.75" hidden="false" customHeight="true" outlineLevel="0" collapsed="false">
      <c r="A10" s="4" t="s">
        <v>260</v>
      </c>
      <c r="B10" s="0" t="s">
        <v>261</v>
      </c>
      <c r="C10" s="4" t="s">
        <v>262</v>
      </c>
      <c r="D10" s="4" t="s">
        <v>224</v>
      </c>
      <c r="E10" s="4" t="n">
        <v>31306393</v>
      </c>
      <c r="F10" s="4" t="s">
        <v>225</v>
      </c>
      <c r="G10" s="4" t="n">
        <v>13476981</v>
      </c>
      <c r="H10" s="4" t="s">
        <v>263</v>
      </c>
      <c r="I10" s="4" t="s">
        <v>97</v>
      </c>
      <c r="J10" s="4" t="s">
        <v>98</v>
      </c>
      <c r="K10" s="4" t="s">
        <v>99</v>
      </c>
      <c r="L10" s="4" t="n">
        <v>6</v>
      </c>
      <c r="M10" s="4" t="s">
        <v>168</v>
      </c>
      <c r="N10" s="4" t="s">
        <v>264</v>
      </c>
      <c r="O10" s="4" t="s">
        <v>265</v>
      </c>
      <c r="P10" s="4" t="s">
        <v>110</v>
      </c>
      <c r="Q10" s="4" t="s">
        <v>266</v>
      </c>
      <c r="R10" s="4" t="s">
        <v>267</v>
      </c>
      <c r="S10" s="4" t="n">
        <v>0</v>
      </c>
      <c r="T10" s="4" t="n">
        <v>7</v>
      </c>
      <c r="U10" s="4" t="n">
        <v>18</v>
      </c>
      <c r="V10" s="4" t="s">
        <v>268</v>
      </c>
      <c r="W10" s="4" t="s">
        <v>269</v>
      </c>
      <c r="X10" s="4" t="s">
        <v>110</v>
      </c>
      <c r="Y10" s="4" t="s">
        <v>270</v>
      </c>
      <c r="Z10" s="4" t="s">
        <v>271</v>
      </c>
      <c r="AA10" s="4" t="n">
        <v>0</v>
      </c>
      <c r="AB10" s="4" t="s">
        <v>110</v>
      </c>
      <c r="AC10" s="4" t="s">
        <v>110</v>
      </c>
      <c r="AD10" s="4" t="s">
        <v>110</v>
      </c>
      <c r="AE10" s="4" t="s">
        <v>110</v>
      </c>
      <c r="AF10" s="4" t="s">
        <v>110</v>
      </c>
      <c r="AG10" s="4" t="s">
        <v>110</v>
      </c>
      <c r="AH10" s="4" t="s">
        <v>110</v>
      </c>
      <c r="AI10" s="4" t="s">
        <v>110</v>
      </c>
      <c r="AJ10" s="4" t="n">
        <v>1</v>
      </c>
      <c r="AK10" s="4" t="n">
        <v>25</v>
      </c>
      <c r="AL10" s="4" t="s">
        <v>272</v>
      </c>
      <c r="AM10" s="4" t="s">
        <v>273</v>
      </c>
      <c r="AN10" s="4" t="s">
        <v>110</v>
      </c>
      <c r="AO10" s="4" t="s">
        <v>274</v>
      </c>
      <c r="AP10" s="4" t="s">
        <v>275</v>
      </c>
      <c r="AQ10" s="4" t="n">
        <v>0</v>
      </c>
      <c r="AR10" s="4" t="s">
        <v>110</v>
      </c>
      <c r="AS10" s="4" t="s">
        <v>110</v>
      </c>
      <c r="AT10" s="4" t="s">
        <v>110</v>
      </c>
      <c r="AU10" s="4" t="s">
        <v>110</v>
      </c>
      <c r="AV10" s="4" t="s">
        <v>110</v>
      </c>
      <c r="AW10" s="4" t="s">
        <v>110</v>
      </c>
      <c r="AX10" s="4" t="s">
        <v>110</v>
      </c>
      <c r="AY10" s="4" t="s">
        <v>110</v>
      </c>
    </row>
    <row r="11" customFormat="false" ht="15.75" hidden="false" customHeight="true" outlineLevel="0" collapsed="false">
      <c r="A11" s="4" t="s">
        <v>276</v>
      </c>
      <c r="B11" s="0" t="s">
        <v>277</v>
      </c>
      <c r="C11" s="4" t="s">
        <v>278</v>
      </c>
      <c r="D11" s="4" t="s">
        <v>224</v>
      </c>
      <c r="E11" s="4" t="n">
        <v>28854842</v>
      </c>
      <c r="F11" s="4" t="s">
        <v>225</v>
      </c>
      <c r="G11" s="4" t="n">
        <v>61004316</v>
      </c>
      <c r="H11" s="4" t="s">
        <v>279</v>
      </c>
      <c r="I11" s="4" t="s">
        <v>97</v>
      </c>
      <c r="J11" s="4" t="s">
        <v>141</v>
      </c>
      <c r="K11" s="4" t="s">
        <v>141</v>
      </c>
      <c r="L11" s="4" t="n">
        <v>26</v>
      </c>
      <c r="M11" s="4" t="s">
        <v>280</v>
      </c>
      <c r="N11" s="4" t="s">
        <v>281</v>
      </c>
      <c r="O11" s="4" t="s">
        <v>282</v>
      </c>
      <c r="P11" s="4" t="s">
        <v>283</v>
      </c>
      <c r="Q11" s="4" t="s">
        <v>284</v>
      </c>
      <c r="R11" s="4" t="s">
        <v>285</v>
      </c>
      <c r="S11" s="4" t="n">
        <v>0</v>
      </c>
      <c r="T11" s="4" t="n">
        <v>5</v>
      </c>
      <c r="U11" s="6" t="n">
        <v>45457</v>
      </c>
      <c r="V11" s="4" t="s">
        <v>286</v>
      </c>
      <c r="W11" s="4" t="s">
        <v>287</v>
      </c>
      <c r="X11" s="4" t="s">
        <v>288</v>
      </c>
      <c r="Y11" s="4" t="n">
        <v>1</v>
      </c>
      <c r="Z11" s="4" t="s">
        <v>289</v>
      </c>
      <c r="AA11" s="4" t="n">
        <v>0</v>
      </c>
      <c r="AB11" s="4" t="s">
        <v>110</v>
      </c>
      <c r="AC11" s="4" t="s">
        <v>110</v>
      </c>
      <c r="AD11" s="4" t="s">
        <v>110</v>
      </c>
      <c r="AE11" s="4" t="s">
        <v>110</v>
      </c>
      <c r="AF11" s="4" t="s">
        <v>110</v>
      </c>
      <c r="AG11" s="4" t="s">
        <v>110</v>
      </c>
      <c r="AH11" s="4" t="s">
        <v>110</v>
      </c>
      <c r="AI11" s="4" t="s">
        <v>110</v>
      </c>
      <c r="AJ11" s="4" t="n">
        <v>2</v>
      </c>
      <c r="AK11" s="4" t="n">
        <v>6</v>
      </c>
      <c r="AL11" s="4" t="s">
        <v>290</v>
      </c>
      <c r="AM11" s="4" t="s">
        <v>291</v>
      </c>
      <c r="AN11" s="4" t="s">
        <v>110</v>
      </c>
      <c r="AO11" s="4" t="s">
        <v>292</v>
      </c>
      <c r="AP11" s="4" t="s">
        <v>293</v>
      </c>
      <c r="AQ11" s="4" t="s">
        <v>294</v>
      </c>
      <c r="AR11" s="4" t="s">
        <v>110</v>
      </c>
      <c r="AS11" s="4" t="s">
        <v>110</v>
      </c>
      <c r="AT11" s="4" t="s">
        <v>110</v>
      </c>
      <c r="AU11" s="4" t="s">
        <v>110</v>
      </c>
      <c r="AV11" s="4" t="s">
        <v>110</v>
      </c>
      <c r="AW11" s="4" t="s">
        <v>110</v>
      </c>
      <c r="AX11" s="4" t="s">
        <v>110</v>
      </c>
      <c r="AY11" s="4" t="s">
        <v>110</v>
      </c>
    </row>
    <row r="12" customFormat="false" ht="15.75" hidden="false" customHeight="true" outlineLevel="0" collapsed="false">
      <c r="A12" s="4" t="s">
        <v>295</v>
      </c>
      <c r="B12" s="0" t="s">
        <v>296</v>
      </c>
      <c r="C12" s="4" t="s">
        <v>297</v>
      </c>
      <c r="D12" s="4" t="s">
        <v>224</v>
      </c>
      <c r="E12" s="4" t="n">
        <v>31770923</v>
      </c>
      <c r="F12" s="4" t="s">
        <v>225</v>
      </c>
      <c r="G12" s="4" t="n">
        <v>66195587</v>
      </c>
      <c r="H12" s="4" t="s">
        <v>298</v>
      </c>
      <c r="I12" s="4" t="s">
        <v>141</v>
      </c>
      <c r="J12" s="4" t="s">
        <v>141</v>
      </c>
      <c r="K12" s="4" t="s">
        <v>141</v>
      </c>
      <c r="L12" s="4" t="n">
        <v>17</v>
      </c>
      <c r="M12" s="4" t="s">
        <v>299</v>
      </c>
      <c r="N12" s="4" t="s">
        <v>300</v>
      </c>
      <c r="O12" s="4" t="s">
        <v>301</v>
      </c>
      <c r="P12" s="4" t="s">
        <v>302</v>
      </c>
      <c r="Q12" s="4" t="s">
        <v>303</v>
      </c>
      <c r="R12" s="4" t="s">
        <v>304</v>
      </c>
      <c r="S12" s="4" t="s">
        <v>305</v>
      </c>
      <c r="T12" s="4" t="n">
        <v>1</v>
      </c>
      <c r="U12" s="4" t="n">
        <v>18</v>
      </c>
      <c r="V12" s="4" t="s">
        <v>306</v>
      </c>
      <c r="W12" s="4" t="s">
        <v>307</v>
      </c>
      <c r="X12" s="4" t="s">
        <v>308</v>
      </c>
      <c r="Y12" s="4" t="s">
        <v>309</v>
      </c>
      <c r="Z12" s="4" t="s">
        <v>310</v>
      </c>
      <c r="AA12" s="4" t="s">
        <v>311</v>
      </c>
      <c r="AB12" s="4" t="s">
        <v>110</v>
      </c>
      <c r="AC12" s="4" t="s">
        <v>110</v>
      </c>
      <c r="AD12" s="4" t="s">
        <v>110</v>
      </c>
      <c r="AE12" s="4" t="s">
        <v>110</v>
      </c>
      <c r="AF12" s="4" t="s">
        <v>110</v>
      </c>
      <c r="AG12" s="4" t="s">
        <v>110</v>
      </c>
      <c r="AH12" s="4" t="s">
        <v>110</v>
      </c>
      <c r="AI12" s="4" t="s">
        <v>110</v>
      </c>
      <c r="AJ12" s="4" t="n">
        <v>6</v>
      </c>
      <c r="AK12" s="4" t="n">
        <v>25</v>
      </c>
      <c r="AL12" s="4" t="s">
        <v>312</v>
      </c>
      <c r="AM12" s="4" t="s">
        <v>313</v>
      </c>
      <c r="AN12" s="4" t="s">
        <v>110</v>
      </c>
      <c r="AO12" s="4" t="s">
        <v>314</v>
      </c>
      <c r="AP12" s="4" t="s">
        <v>315</v>
      </c>
      <c r="AQ12" s="4" t="n">
        <v>0</v>
      </c>
      <c r="AR12" s="4" t="s">
        <v>110</v>
      </c>
      <c r="AS12" s="4" t="s">
        <v>110</v>
      </c>
      <c r="AT12" s="4" t="s">
        <v>110</v>
      </c>
      <c r="AU12" s="4" t="s">
        <v>110</v>
      </c>
      <c r="AV12" s="4" t="s">
        <v>110</v>
      </c>
      <c r="AW12" s="4" t="s">
        <v>110</v>
      </c>
      <c r="AX12" s="4" t="s">
        <v>110</v>
      </c>
      <c r="AY12" s="4" t="s">
        <v>110</v>
      </c>
    </row>
    <row r="13" customFormat="false" ht="15.75" hidden="false" customHeight="true" outlineLevel="0" collapsed="false">
      <c r="A13" s="4" t="s">
        <v>316</v>
      </c>
      <c r="B13" s="0" t="s">
        <v>317</v>
      </c>
      <c r="C13" s="4" t="s">
        <v>318</v>
      </c>
      <c r="D13" s="4" t="s">
        <v>319</v>
      </c>
      <c r="E13" s="4" t="n">
        <v>2031877</v>
      </c>
      <c r="F13" s="4" t="s">
        <v>225</v>
      </c>
      <c r="G13" s="4" t="n">
        <v>74712256</v>
      </c>
      <c r="H13" s="4" t="s">
        <v>320</v>
      </c>
      <c r="I13" s="4" t="s">
        <v>97</v>
      </c>
      <c r="J13" s="4" t="s">
        <v>141</v>
      </c>
      <c r="K13" s="4" t="s">
        <v>141</v>
      </c>
      <c r="L13" s="4" t="n">
        <v>8</v>
      </c>
      <c r="M13" s="4" t="s">
        <v>321</v>
      </c>
      <c r="N13" s="4" t="s">
        <v>322</v>
      </c>
      <c r="O13" s="4" t="s">
        <v>323</v>
      </c>
      <c r="P13" s="4" t="s">
        <v>324</v>
      </c>
      <c r="Q13" s="4" t="s">
        <v>325</v>
      </c>
      <c r="R13" s="4" t="s">
        <v>326</v>
      </c>
      <c r="S13" s="4" t="n">
        <v>0</v>
      </c>
      <c r="T13" s="4" t="s">
        <v>110</v>
      </c>
      <c r="U13" s="4" t="s">
        <v>110</v>
      </c>
      <c r="V13" s="4" t="s">
        <v>110</v>
      </c>
      <c r="W13" s="4" t="s">
        <v>110</v>
      </c>
      <c r="X13" s="4" t="s">
        <v>110</v>
      </c>
      <c r="Y13" s="4" t="s">
        <v>110</v>
      </c>
      <c r="Z13" s="4" t="s">
        <v>110</v>
      </c>
      <c r="AA13" s="4" t="s">
        <v>110</v>
      </c>
      <c r="AB13" s="4" t="s">
        <v>110</v>
      </c>
      <c r="AC13" s="4" t="s">
        <v>110</v>
      </c>
      <c r="AD13" s="4" t="s">
        <v>110</v>
      </c>
      <c r="AE13" s="4" t="s">
        <v>110</v>
      </c>
      <c r="AF13" s="4" t="s">
        <v>110</v>
      </c>
      <c r="AG13" s="4" t="s">
        <v>110</v>
      </c>
      <c r="AH13" s="4" t="s">
        <v>110</v>
      </c>
      <c r="AI13" s="4" t="s">
        <v>110</v>
      </c>
      <c r="AJ13" s="4" t="n">
        <v>2</v>
      </c>
      <c r="AK13" s="4" t="n">
        <v>5</v>
      </c>
      <c r="AL13" s="4" t="s">
        <v>327</v>
      </c>
      <c r="AM13" s="4" t="s">
        <v>328</v>
      </c>
      <c r="AN13" s="4" t="s">
        <v>110</v>
      </c>
      <c r="AO13" s="4" t="s">
        <v>329</v>
      </c>
      <c r="AP13" s="4" t="s">
        <v>330</v>
      </c>
      <c r="AQ13" s="4" t="s">
        <v>331</v>
      </c>
      <c r="AR13" s="4" t="s">
        <v>110</v>
      </c>
      <c r="AS13" s="4" t="s">
        <v>110</v>
      </c>
      <c r="AT13" s="4" t="s">
        <v>110</v>
      </c>
      <c r="AU13" s="4" t="s">
        <v>110</v>
      </c>
      <c r="AV13" s="4" t="s">
        <v>110</v>
      </c>
      <c r="AW13" s="4" t="s">
        <v>110</v>
      </c>
      <c r="AX13" s="4" t="s">
        <v>110</v>
      </c>
      <c r="AY13" s="4" t="s">
        <v>110</v>
      </c>
    </row>
    <row r="14" customFormat="false" ht="15.75" hidden="false" customHeight="true" outlineLevel="0" collapsed="false">
      <c r="A14" s="4" t="s">
        <v>332</v>
      </c>
      <c r="B14" s="0" t="s">
        <v>333</v>
      </c>
      <c r="C14" s="4" t="s">
        <v>334</v>
      </c>
      <c r="D14" s="4" t="s">
        <v>319</v>
      </c>
      <c r="E14" s="4" t="n">
        <v>915395</v>
      </c>
      <c r="F14" s="4" t="s">
        <v>225</v>
      </c>
      <c r="G14" s="4" t="n">
        <v>76986389</v>
      </c>
      <c r="H14" s="4" t="s">
        <v>335</v>
      </c>
      <c r="I14" s="4" t="s">
        <v>97</v>
      </c>
      <c r="J14" s="4" t="s">
        <v>141</v>
      </c>
      <c r="K14" s="4" t="s">
        <v>141</v>
      </c>
      <c r="L14" s="4" t="n">
        <v>11</v>
      </c>
      <c r="M14" s="4" t="s">
        <v>336</v>
      </c>
      <c r="N14" s="4" t="s">
        <v>337</v>
      </c>
      <c r="O14" s="4" t="s">
        <v>338</v>
      </c>
      <c r="P14" s="4" t="s">
        <v>339</v>
      </c>
      <c r="Q14" s="4" t="s">
        <v>340</v>
      </c>
      <c r="R14" s="4" t="s">
        <v>341</v>
      </c>
      <c r="S14" s="4" t="s">
        <v>342</v>
      </c>
      <c r="T14" s="4" t="n">
        <v>10</v>
      </c>
      <c r="U14" s="6" t="n">
        <v>45427</v>
      </c>
      <c r="V14" s="4" t="s">
        <v>343</v>
      </c>
      <c r="W14" s="4" t="s">
        <v>344</v>
      </c>
      <c r="X14" s="4" t="s">
        <v>345</v>
      </c>
      <c r="Y14" s="4" t="n">
        <v>1</v>
      </c>
      <c r="Z14" s="4" t="s">
        <v>346</v>
      </c>
      <c r="AA14" s="4" t="n">
        <v>0</v>
      </c>
      <c r="AB14" s="4" t="s">
        <v>110</v>
      </c>
      <c r="AC14" s="4" t="s">
        <v>110</v>
      </c>
      <c r="AD14" s="4" t="s">
        <v>110</v>
      </c>
      <c r="AE14" s="4" t="s">
        <v>110</v>
      </c>
      <c r="AF14" s="4" t="s">
        <v>110</v>
      </c>
      <c r="AG14" s="4" t="s">
        <v>110</v>
      </c>
      <c r="AH14" s="4" t="s">
        <v>110</v>
      </c>
      <c r="AI14" s="4" t="s">
        <v>110</v>
      </c>
      <c r="AJ14" s="4" t="n">
        <v>1</v>
      </c>
      <c r="AK14" s="4" t="n">
        <v>6</v>
      </c>
      <c r="AL14" s="4" t="s">
        <v>347</v>
      </c>
      <c r="AM14" s="4" t="s">
        <v>348</v>
      </c>
      <c r="AN14" s="4" t="s">
        <v>349</v>
      </c>
      <c r="AO14" s="4" t="s">
        <v>292</v>
      </c>
      <c r="AP14" s="4" t="s">
        <v>293</v>
      </c>
      <c r="AQ14" s="4" t="n">
        <v>0</v>
      </c>
      <c r="AR14" s="4" t="s">
        <v>110</v>
      </c>
      <c r="AS14" s="4" t="s">
        <v>110</v>
      </c>
      <c r="AT14" s="4" t="s">
        <v>110</v>
      </c>
      <c r="AU14" s="4" t="s">
        <v>110</v>
      </c>
      <c r="AV14" s="4" t="s">
        <v>110</v>
      </c>
      <c r="AW14" s="4" t="s">
        <v>110</v>
      </c>
      <c r="AX14" s="4" t="s">
        <v>110</v>
      </c>
      <c r="AY14" s="4" t="s">
        <v>110</v>
      </c>
    </row>
    <row r="15" customFormat="false" ht="15.75" hidden="false" customHeight="true" outlineLevel="0" collapsed="false">
      <c r="A15" s="4" t="s">
        <v>350</v>
      </c>
      <c r="B15" s="0" t="s">
        <v>351</v>
      </c>
      <c r="C15" s="4" t="s">
        <v>352</v>
      </c>
      <c r="D15" s="4" t="s">
        <v>319</v>
      </c>
      <c r="E15" s="4" t="n">
        <v>2675606</v>
      </c>
      <c r="F15" s="4" t="s">
        <v>225</v>
      </c>
      <c r="G15" s="4" t="n">
        <v>77560062</v>
      </c>
      <c r="H15" s="4" t="s">
        <v>353</v>
      </c>
      <c r="I15" s="4" t="s">
        <v>141</v>
      </c>
      <c r="J15" s="4" t="s">
        <v>98</v>
      </c>
      <c r="K15" s="4" t="s">
        <v>141</v>
      </c>
      <c r="L15" s="4" t="n">
        <v>21</v>
      </c>
      <c r="M15" s="4" t="s">
        <v>354</v>
      </c>
      <c r="N15" s="4" t="s">
        <v>355</v>
      </c>
      <c r="O15" s="4" t="s">
        <v>356</v>
      </c>
      <c r="P15" s="4" t="s">
        <v>357</v>
      </c>
      <c r="Q15" s="4" t="s">
        <v>358</v>
      </c>
      <c r="R15" s="4" t="s">
        <v>359</v>
      </c>
      <c r="S15" s="4" t="n">
        <v>0</v>
      </c>
      <c r="T15" s="4" t="n">
        <v>10</v>
      </c>
      <c r="U15" s="6" t="n">
        <v>45458</v>
      </c>
      <c r="V15" s="4" t="s">
        <v>360</v>
      </c>
      <c r="W15" s="4" t="s">
        <v>361</v>
      </c>
      <c r="X15" s="4" t="s">
        <v>362</v>
      </c>
      <c r="Y15" s="4" t="n">
        <v>1</v>
      </c>
      <c r="Z15" s="4" t="s">
        <v>363</v>
      </c>
      <c r="AA15" s="4" t="n">
        <v>0</v>
      </c>
      <c r="AB15" s="4" t="s">
        <v>110</v>
      </c>
      <c r="AC15" s="4" t="s">
        <v>110</v>
      </c>
      <c r="AD15" s="4" t="s">
        <v>110</v>
      </c>
      <c r="AE15" s="4" t="s">
        <v>110</v>
      </c>
      <c r="AF15" s="4" t="s">
        <v>110</v>
      </c>
      <c r="AG15" s="4" t="s">
        <v>110</v>
      </c>
      <c r="AH15" s="4" t="s">
        <v>110</v>
      </c>
      <c r="AI15" s="4" t="s">
        <v>110</v>
      </c>
      <c r="AJ15" s="4" t="n">
        <v>3</v>
      </c>
      <c r="AK15" s="4" t="s">
        <v>364</v>
      </c>
      <c r="AL15" s="4" t="s">
        <v>365</v>
      </c>
      <c r="AM15" s="4" t="s">
        <v>366</v>
      </c>
      <c r="AN15" s="4" t="s">
        <v>110</v>
      </c>
      <c r="AO15" s="4" t="s">
        <v>367</v>
      </c>
      <c r="AP15" s="4" t="s">
        <v>368</v>
      </c>
      <c r="AQ15" s="4" t="n">
        <v>0</v>
      </c>
      <c r="AR15" s="4" t="s">
        <v>110</v>
      </c>
      <c r="AS15" s="4" t="s">
        <v>110</v>
      </c>
      <c r="AT15" s="4" t="s">
        <v>110</v>
      </c>
      <c r="AU15" s="4" t="s">
        <v>110</v>
      </c>
      <c r="AV15" s="4" t="s">
        <v>110</v>
      </c>
      <c r="AW15" s="4" t="s">
        <v>110</v>
      </c>
      <c r="AX15" s="4" t="s">
        <v>110</v>
      </c>
      <c r="AY15" s="4" t="s">
        <v>110</v>
      </c>
    </row>
    <row r="16" customFormat="false" ht="15.75" hidden="false" customHeight="true" outlineLevel="0" collapsed="false">
      <c r="A16" s="4" t="s">
        <v>369</v>
      </c>
      <c r="B16" s="0" t="s">
        <v>370</v>
      </c>
      <c r="C16" s="4" t="s">
        <v>371</v>
      </c>
      <c r="D16" s="4" t="s">
        <v>319</v>
      </c>
      <c r="E16" s="4" t="n">
        <v>3765469</v>
      </c>
      <c r="F16" s="4" t="s">
        <v>225</v>
      </c>
      <c r="G16" s="4" t="n">
        <v>79815890</v>
      </c>
      <c r="H16" s="4" t="s">
        <v>372</v>
      </c>
      <c r="I16" s="4" t="s">
        <v>97</v>
      </c>
      <c r="J16" s="4" t="s">
        <v>141</v>
      </c>
      <c r="K16" s="4" t="s">
        <v>141</v>
      </c>
      <c r="L16" s="4" t="n">
        <v>9</v>
      </c>
      <c r="M16" s="4" t="s">
        <v>373</v>
      </c>
      <c r="N16" s="4" t="s">
        <v>374</v>
      </c>
      <c r="O16" s="4" t="s">
        <v>375</v>
      </c>
      <c r="P16" s="4" t="s">
        <v>376</v>
      </c>
      <c r="Q16" s="4" t="s">
        <v>377</v>
      </c>
      <c r="R16" s="4" t="s">
        <v>378</v>
      </c>
      <c r="S16" s="4" t="n">
        <v>0</v>
      </c>
      <c r="T16" s="4" t="n">
        <v>2</v>
      </c>
      <c r="U16" s="6" t="n">
        <v>45429</v>
      </c>
      <c r="V16" s="4" t="s">
        <v>379</v>
      </c>
      <c r="W16" s="4" t="s">
        <v>380</v>
      </c>
      <c r="X16" s="4" t="s">
        <v>381</v>
      </c>
      <c r="Y16" s="4" t="s">
        <v>382</v>
      </c>
      <c r="Z16" s="4" t="s">
        <v>383</v>
      </c>
      <c r="AA16" s="4" t="n">
        <v>0</v>
      </c>
      <c r="AB16" s="4" t="s">
        <v>110</v>
      </c>
      <c r="AC16" s="4" t="s">
        <v>110</v>
      </c>
      <c r="AD16" s="4" t="s">
        <v>110</v>
      </c>
      <c r="AE16" s="4" t="s">
        <v>110</v>
      </c>
      <c r="AF16" s="4" t="s">
        <v>110</v>
      </c>
      <c r="AG16" s="4" t="s">
        <v>110</v>
      </c>
      <c r="AH16" s="4" t="s">
        <v>110</v>
      </c>
      <c r="AI16" s="4" t="s">
        <v>110</v>
      </c>
      <c r="AJ16" s="4" t="n">
        <v>1</v>
      </c>
      <c r="AK16" s="4" t="n">
        <v>7</v>
      </c>
      <c r="AL16" s="4" t="s">
        <v>384</v>
      </c>
      <c r="AM16" s="4" t="s">
        <v>385</v>
      </c>
      <c r="AN16" s="4" t="s">
        <v>386</v>
      </c>
      <c r="AO16" s="4" t="s">
        <v>387</v>
      </c>
      <c r="AP16" s="4" t="s">
        <v>388</v>
      </c>
      <c r="AQ16" s="4" t="n">
        <v>0</v>
      </c>
      <c r="AR16" s="4" t="s">
        <v>110</v>
      </c>
      <c r="AS16" s="4" t="s">
        <v>110</v>
      </c>
      <c r="AT16" s="4" t="s">
        <v>110</v>
      </c>
      <c r="AU16" s="4" t="s">
        <v>110</v>
      </c>
      <c r="AV16" s="4" t="s">
        <v>110</v>
      </c>
      <c r="AW16" s="4" t="s">
        <v>110</v>
      </c>
      <c r="AX16" s="4" t="s">
        <v>110</v>
      </c>
      <c r="AY16" s="4" t="s">
        <v>110</v>
      </c>
    </row>
    <row r="17" customFormat="false" ht="15.75" hidden="false" customHeight="true" outlineLevel="0" collapsed="false">
      <c r="A17" s="4" t="s">
        <v>389</v>
      </c>
      <c r="B17" s="0" t="s">
        <v>390</v>
      </c>
      <c r="C17" s="4" t="s">
        <v>391</v>
      </c>
      <c r="D17" s="4" t="s">
        <v>392</v>
      </c>
      <c r="E17" s="4" t="n">
        <v>40666</v>
      </c>
      <c r="F17" s="4" t="s">
        <v>225</v>
      </c>
      <c r="G17" s="4" t="n">
        <v>80599508</v>
      </c>
      <c r="H17" s="4" t="s">
        <v>393</v>
      </c>
      <c r="I17" s="4" t="s">
        <v>141</v>
      </c>
      <c r="J17" s="4" t="s">
        <v>110</v>
      </c>
      <c r="K17" s="4" t="s">
        <v>110</v>
      </c>
      <c r="L17" s="4" t="n">
        <v>1</v>
      </c>
      <c r="M17" s="4" t="n">
        <v>23</v>
      </c>
      <c r="N17" s="4" t="s">
        <v>394</v>
      </c>
      <c r="O17" s="7" t="n">
        <v>1682248</v>
      </c>
      <c r="P17" s="4" t="s">
        <v>395</v>
      </c>
      <c r="Q17" s="4" t="s">
        <v>396</v>
      </c>
      <c r="R17" s="4" t="s">
        <v>397</v>
      </c>
      <c r="S17" s="4" t="n">
        <v>0</v>
      </c>
      <c r="T17" s="4" t="s">
        <v>110</v>
      </c>
      <c r="U17" s="4" t="s">
        <v>110</v>
      </c>
      <c r="V17" s="4" t="s">
        <v>110</v>
      </c>
      <c r="W17" s="4" t="s">
        <v>110</v>
      </c>
      <c r="X17" s="4" t="s">
        <v>110</v>
      </c>
      <c r="Y17" s="4" t="s">
        <v>110</v>
      </c>
      <c r="Z17" s="4" t="s">
        <v>110</v>
      </c>
      <c r="AA17" s="4" t="s">
        <v>110</v>
      </c>
      <c r="AB17" s="4" t="s">
        <v>110</v>
      </c>
      <c r="AC17" s="4" t="s">
        <v>110</v>
      </c>
      <c r="AD17" s="4" t="s">
        <v>110</v>
      </c>
      <c r="AE17" s="4" t="s">
        <v>110</v>
      </c>
      <c r="AF17" s="4" t="s">
        <v>110</v>
      </c>
      <c r="AG17" s="4" t="s">
        <v>110</v>
      </c>
      <c r="AH17" s="4" t="s">
        <v>110</v>
      </c>
      <c r="AI17" s="4" t="s">
        <v>110</v>
      </c>
      <c r="AJ17" s="4" t="s">
        <v>110</v>
      </c>
      <c r="AK17" s="4" t="s">
        <v>110</v>
      </c>
      <c r="AL17" s="4" t="s">
        <v>110</v>
      </c>
      <c r="AM17" s="4" t="s">
        <v>110</v>
      </c>
      <c r="AN17" s="4" t="s">
        <v>110</v>
      </c>
      <c r="AO17" s="4" t="s">
        <v>110</v>
      </c>
      <c r="AP17" s="4" t="s">
        <v>110</v>
      </c>
      <c r="AQ17" s="4" t="s">
        <v>110</v>
      </c>
      <c r="AR17" s="4" t="s">
        <v>110</v>
      </c>
      <c r="AS17" s="4" t="s">
        <v>110</v>
      </c>
      <c r="AT17" s="4" t="s">
        <v>110</v>
      </c>
      <c r="AU17" s="4" t="s">
        <v>110</v>
      </c>
      <c r="AV17" s="4" t="s">
        <v>110</v>
      </c>
      <c r="AW17" s="4" t="s">
        <v>110</v>
      </c>
      <c r="AX17" s="4" t="s">
        <v>110</v>
      </c>
      <c r="AY17" s="4" t="s">
        <v>110</v>
      </c>
    </row>
    <row r="18" customFormat="false" ht="15.75" hidden="false" customHeight="true" outlineLevel="0" collapsed="false">
      <c r="A18" s="4" t="s">
        <v>398</v>
      </c>
      <c r="B18" s="0" t="s">
        <v>399</v>
      </c>
      <c r="C18" s="4" t="s">
        <v>400</v>
      </c>
      <c r="D18" s="4" t="s">
        <v>319</v>
      </c>
      <c r="E18" s="4" t="n">
        <v>4545870</v>
      </c>
      <c r="F18" s="4" t="s">
        <v>225</v>
      </c>
      <c r="G18" s="4" t="n">
        <v>81324425</v>
      </c>
      <c r="H18" s="4" t="s">
        <v>401</v>
      </c>
      <c r="I18" s="4" t="s">
        <v>97</v>
      </c>
      <c r="J18" s="4" t="s">
        <v>98</v>
      </c>
      <c r="K18" s="4" t="s">
        <v>99</v>
      </c>
      <c r="L18" s="4" t="n">
        <v>9</v>
      </c>
      <c r="M18" s="4" t="n">
        <v>22</v>
      </c>
      <c r="N18" s="4" t="s">
        <v>402</v>
      </c>
      <c r="O18" s="7" t="n">
        <v>64254</v>
      </c>
      <c r="P18" s="4" t="s">
        <v>403</v>
      </c>
      <c r="Q18" s="4" t="s">
        <v>404</v>
      </c>
      <c r="R18" s="4" t="s">
        <v>405</v>
      </c>
      <c r="S18" s="4" t="n">
        <v>0</v>
      </c>
      <c r="T18" s="4" t="n">
        <v>9</v>
      </c>
      <c r="U18" s="4" t="n">
        <v>13</v>
      </c>
      <c r="V18" s="4" t="s">
        <v>406</v>
      </c>
      <c r="W18" s="4" t="s">
        <v>407</v>
      </c>
      <c r="X18" s="4" t="s">
        <v>408</v>
      </c>
      <c r="Y18" s="4" t="s">
        <v>409</v>
      </c>
      <c r="Z18" s="4" t="s">
        <v>410</v>
      </c>
      <c r="AA18" s="4" t="n">
        <v>0</v>
      </c>
      <c r="AB18" s="4" t="s">
        <v>110</v>
      </c>
      <c r="AC18" s="4" t="s">
        <v>110</v>
      </c>
      <c r="AD18" s="4" t="s">
        <v>110</v>
      </c>
      <c r="AE18" s="4" t="s">
        <v>110</v>
      </c>
      <c r="AF18" s="4" t="s">
        <v>110</v>
      </c>
      <c r="AG18" s="4" t="s">
        <v>110</v>
      </c>
      <c r="AH18" s="4" t="s">
        <v>110</v>
      </c>
      <c r="AI18" s="4" t="s">
        <v>110</v>
      </c>
      <c r="AJ18" s="4" t="n">
        <v>2</v>
      </c>
      <c r="AK18" s="6" t="n">
        <v>45436</v>
      </c>
      <c r="AL18" s="4" t="s">
        <v>411</v>
      </c>
      <c r="AM18" s="4" t="s">
        <v>412</v>
      </c>
      <c r="AN18" s="4" t="s">
        <v>110</v>
      </c>
      <c r="AO18" s="4" t="s">
        <v>413</v>
      </c>
      <c r="AP18" s="4" t="s">
        <v>414</v>
      </c>
      <c r="AQ18" s="4" t="n">
        <v>0</v>
      </c>
      <c r="AR18" s="4" t="s">
        <v>110</v>
      </c>
      <c r="AS18" s="4" t="s">
        <v>110</v>
      </c>
      <c r="AT18" s="4" t="s">
        <v>110</v>
      </c>
      <c r="AU18" s="4" t="s">
        <v>110</v>
      </c>
      <c r="AV18" s="4" t="s">
        <v>110</v>
      </c>
      <c r="AW18" s="4" t="s">
        <v>110</v>
      </c>
      <c r="AX18" s="4" t="s">
        <v>110</v>
      </c>
      <c r="AY18" s="4" t="s">
        <v>110</v>
      </c>
    </row>
    <row r="19" customFormat="false" ht="15.75" hidden="false" customHeight="true" outlineLevel="0" collapsed="false">
      <c r="A19" s="4" t="s">
        <v>415</v>
      </c>
      <c r="B19" s="0" t="s">
        <v>416</v>
      </c>
      <c r="C19" s="4" t="s">
        <v>417</v>
      </c>
      <c r="D19" s="4" t="s">
        <v>319</v>
      </c>
      <c r="E19" s="4" t="n">
        <v>5669030</v>
      </c>
      <c r="F19" s="4" t="s">
        <v>225</v>
      </c>
      <c r="G19" s="4" t="n">
        <v>82838342</v>
      </c>
      <c r="H19" s="4" t="s">
        <v>418</v>
      </c>
      <c r="I19" s="4" t="s">
        <v>141</v>
      </c>
      <c r="J19" s="4" t="s">
        <v>98</v>
      </c>
      <c r="K19" s="4" t="s">
        <v>141</v>
      </c>
      <c r="L19" s="4" t="n">
        <v>41</v>
      </c>
      <c r="M19" s="4" t="s">
        <v>419</v>
      </c>
      <c r="N19" s="4" t="s">
        <v>420</v>
      </c>
      <c r="O19" s="4" t="s">
        <v>421</v>
      </c>
      <c r="P19" s="4" t="s">
        <v>422</v>
      </c>
      <c r="Q19" s="4" t="s">
        <v>423</v>
      </c>
      <c r="R19" s="4" t="s">
        <v>424</v>
      </c>
      <c r="S19" s="4" t="n">
        <v>0</v>
      </c>
      <c r="T19" s="4" t="n">
        <v>12</v>
      </c>
      <c r="U19" s="4" t="n">
        <v>14</v>
      </c>
      <c r="V19" s="4" t="s">
        <v>425</v>
      </c>
      <c r="W19" s="4" t="s">
        <v>426</v>
      </c>
      <c r="X19" s="4" t="s">
        <v>427</v>
      </c>
      <c r="Y19" s="4" t="s">
        <v>428</v>
      </c>
      <c r="Z19" s="4" t="s">
        <v>429</v>
      </c>
      <c r="AA19" s="4" t="s">
        <v>342</v>
      </c>
      <c r="AB19" s="4" t="s">
        <v>110</v>
      </c>
      <c r="AC19" s="4" t="s">
        <v>110</v>
      </c>
      <c r="AD19" s="4" t="s">
        <v>110</v>
      </c>
      <c r="AE19" s="4" t="s">
        <v>110</v>
      </c>
      <c r="AF19" s="4" t="s">
        <v>110</v>
      </c>
      <c r="AG19" s="4" t="s">
        <v>110</v>
      </c>
      <c r="AH19" s="4" t="s">
        <v>110</v>
      </c>
      <c r="AI19" s="4" t="s">
        <v>110</v>
      </c>
      <c r="AJ19" s="4" t="n">
        <v>1</v>
      </c>
      <c r="AK19" s="4" t="n">
        <v>25</v>
      </c>
      <c r="AL19" s="4" t="s">
        <v>430</v>
      </c>
      <c r="AM19" s="4" t="s">
        <v>431</v>
      </c>
      <c r="AN19" s="4" t="s">
        <v>110</v>
      </c>
      <c r="AO19" s="4" t="s">
        <v>432</v>
      </c>
      <c r="AP19" s="4" t="s">
        <v>433</v>
      </c>
      <c r="AQ19" s="4" t="n">
        <v>0</v>
      </c>
      <c r="AR19" s="4" t="s">
        <v>110</v>
      </c>
      <c r="AS19" s="4" t="s">
        <v>110</v>
      </c>
      <c r="AT19" s="4" t="s">
        <v>110</v>
      </c>
      <c r="AU19" s="4" t="s">
        <v>110</v>
      </c>
      <c r="AV19" s="4" t="s">
        <v>110</v>
      </c>
      <c r="AW19" s="4" t="s">
        <v>110</v>
      </c>
      <c r="AX19" s="4" t="s">
        <v>110</v>
      </c>
      <c r="AY19" s="4" t="s">
        <v>110</v>
      </c>
    </row>
    <row r="20" customFormat="false" ht="15.75" hidden="false" customHeight="true" outlineLevel="0" collapsed="false">
      <c r="A20" s="4" t="s">
        <v>434</v>
      </c>
      <c r="B20" s="0" t="s">
        <v>435</v>
      </c>
      <c r="C20" s="4" t="s">
        <v>436</v>
      </c>
      <c r="D20" s="4" t="s">
        <v>437</v>
      </c>
      <c r="E20" s="4" t="n">
        <v>62350</v>
      </c>
      <c r="F20" s="4" t="s">
        <v>225</v>
      </c>
      <c r="G20" s="4" t="n">
        <v>91810053</v>
      </c>
      <c r="H20" s="4" t="s">
        <v>438</v>
      </c>
      <c r="I20" s="4" t="s">
        <v>439</v>
      </c>
      <c r="J20" s="4" t="s">
        <v>97</v>
      </c>
      <c r="K20" s="4" t="s">
        <v>99</v>
      </c>
      <c r="L20" s="4" t="n">
        <v>18</v>
      </c>
      <c r="M20" s="4" t="s">
        <v>440</v>
      </c>
      <c r="N20" s="4" t="s">
        <v>441</v>
      </c>
      <c r="O20" s="4" t="s">
        <v>442</v>
      </c>
      <c r="P20" s="4" t="s">
        <v>443</v>
      </c>
      <c r="Q20" s="4" t="s">
        <v>444</v>
      </c>
      <c r="R20" s="4" t="s">
        <v>445</v>
      </c>
      <c r="S20" s="4" t="s">
        <v>446</v>
      </c>
      <c r="T20" s="4" t="n">
        <v>16</v>
      </c>
      <c r="U20" s="4" t="s">
        <v>447</v>
      </c>
      <c r="V20" s="4" t="s">
        <v>448</v>
      </c>
      <c r="W20" s="4" t="s">
        <v>449</v>
      </c>
      <c r="X20" s="4" t="s">
        <v>450</v>
      </c>
      <c r="Y20" s="4" t="s">
        <v>451</v>
      </c>
      <c r="Z20" s="4" t="s">
        <v>452</v>
      </c>
      <c r="AA20" s="4" t="s">
        <v>446</v>
      </c>
      <c r="AB20" s="4" t="s">
        <v>110</v>
      </c>
      <c r="AC20" s="4" t="s">
        <v>110</v>
      </c>
      <c r="AD20" s="4" t="s">
        <v>110</v>
      </c>
      <c r="AE20" s="4" t="s">
        <v>110</v>
      </c>
      <c r="AF20" s="4" t="s">
        <v>110</v>
      </c>
      <c r="AG20" s="4" t="s">
        <v>110</v>
      </c>
      <c r="AH20" s="4" t="s">
        <v>110</v>
      </c>
      <c r="AI20" s="4" t="s">
        <v>110</v>
      </c>
      <c r="AJ20" s="4" t="n">
        <v>5</v>
      </c>
      <c r="AK20" s="4" t="n">
        <v>25</v>
      </c>
      <c r="AL20" s="4" t="s">
        <v>453</v>
      </c>
      <c r="AM20" s="4" t="s">
        <v>454</v>
      </c>
      <c r="AN20" s="4" t="s">
        <v>455</v>
      </c>
      <c r="AO20" s="4" t="s">
        <v>456</v>
      </c>
      <c r="AP20" s="4" t="s">
        <v>457</v>
      </c>
      <c r="AQ20" s="4" t="n">
        <v>0</v>
      </c>
      <c r="AR20" s="4" t="s">
        <v>110</v>
      </c>
      <c r="AS20" s="4" t="s">
        <v>110</v>
      </c>
      <c r="AT20" s="4" t="s">
        <v>110</v>
      </c>
      <c r="AU20" s="4" t="s">
        <v>110</v>
      </c>
      <c r="AV20" s="4" t="s">
        <v>110</v>
      </c>
      <c r="AW20" s="4" t="s">
        <v>110</v>
      </c>
      <c r="AX20" s="4" t="s">
        <v>110</v>
      </c>
      <c r="AY20" s="4" t="s">
        <v>110</v>
      </c>
    </row>
    <row r="21" customFormat="false" ht="15.75" hidden="false" customHeight="true" outlineLevel="0" collapsed="false">
      <c r="A21" s="4" t="s">
        <v>458</v>
      </c>
      <c r="B21" s="0" t="s">
        <v>459</v>
      </c>
      <c r="C21" s="4" t="s">
        <v>460</v>
      </c>
      <c r="D21" s="4" t="s">
        <v>461</v>
      </c>
      <c r="E21" s="4" t="n">
        <v>292317</v>
      </c>
      <c r="F21" s="4" t="s">
        <v>225</v>
      </c>
      <c r="G21" s="4" t="n">
        <v>105534979</v>
      </c>
      <c r="H21" s="4" t="s">
        <v>462</v>
      </c>
      <c r="I21" s="4" t="s">
        <v>141</v>
      </c>
      <c r="J21" s="4" t="s">
        <v>110</v>
      </c>
      <c r="K21" s="4" t="s">
        <v>110</v>
      </c>
      <c r="L21" s="4" t="n">
        <v>77</v>
      </c>
      <c r="M21" s="4" t="s">
        <v>463</v>
      </c>
      <c r="N21" s="4" t="s">
        <v>464</v>
      </c>
      <c r="O21" s="4" t="s">
        <v>465</v>
      </c>
      <c r="P21" s="4" t="s">
        <v>466</v>
      </c>
      <c r="Q21" s="4" t="s">
        <v>467</v>
      </c>
      <c r="R21" s="4" t="s">
        <v>468</v>
      </c>
      <c r="S21" s="4" t="n">
        <v>0</v>
      </c>
      <c r="T21" s="4" t="n">
        <v>43</v>
      </c>
      <c r="U21" s="4" t="s">
        <v>469</v>
      </c>
      <c r="V21" s="4" t="s">
        <v>470</v>
      </c>
      <c r="W21" s="4" t="s">
        <v>471</v>
      </c>
      <c r="X21" s="4" t="s">
        <v>472</v>
      </c>
      <c r="Y21" s="4" t="s">
        <v>473</v>
      </c>
      <c r="Z21" s="4" t="s">
        <v>474</v>
      </c>
      <c r="AA21" s="4" t="s">
        <v>475</v>
      </c>
      <c r="AB21" s="4" t="s">
        <v>110</v>
      </c>
      <c r="AC21" s="4" t="s">
        <v>110</v>
      </c>
      <c r="AD21" s="4" t="s">
        <v>110</v>
      </c>
      <c r="AE21" s="4" t="s">
        <v>110</v>
      </c>
      <c r="AF21" s="4" t="s">
        <v>110</v>
      </c>
      <c r="AG21" s="4" t="s">
        <v>110</v>
      </c>
      <c r="AH21" s="4" t="s">
        <v>110</v>
      </c>
      <c r="AI21" s="4" t="s">
        <v>110</v>
      </c>
      <c r="AJ21" s="4" t="s">
        <v>110</v>
      </c>
      <c r="AK21" s="4" t="s">
        <v>110</v>
      </c>
      <c r="AL21" s="4" t="s">
        <v>110</v>
      </c>
      <c r="AM21" s="4" t="s">
        <v>110</v>
      </c>
      <c r="AN21" s="4" t="s">
        <v>110</v>
      </c>
      <c r="AO21" s="4" t="s">
        <v>110</v>
      </c>
      <c r="AP21" s="4" t="s">
        <v>110</v>
      </c>
      <c r="AQ21" s="4" t="s">
        <v>110</v>
      </c>
      <c r="AR21" s="4" t="s">
        <v>110</v>
      </c>
      <c r="AS21" s="4" t="s">
        <v>110</v>
      </c>
      <c r="AT21" s="4" t="s">
        <v>110</v>
      </c>
      <c r="AU21" s="4" t="s">
        <v>110</v>
      </c>
      <c r="AV21" s="4" t="s">
        <v>110</v>
      </c>
      <c r="AW21" s="4" t="s">
        <v>110</v>
      </c>
      <c r="AX21" s="4" t="s">
        <v>110</v>
      </c>
      <c r="AY21" s="4" t="s">
        <v>110</v>
      </c>
    </row>
    <row r="22" customFormat="false" ht="15.75" hidden="false" customHeight="true" outlineLevel="0" collapsed="false">
      <c r="A22" s="4" t="s">
        <v>476</v>
      </c>
      <c r="B22" s="0" t="s">
        <v>370</v>
      </c>
      <c r="C22" s="4" t="s">
        <v>477</v>
      </c>
      <c r="D22" s="4" t="s">
        <v>224</v>
      </c>
      <c r="E22" s="4" t="n">
        <v>15859233</v>
      </c>
      <c r="F22" s="4" t="s">
        <v>225</v>
      </c>
      <c r="G22" s="4" t="n">
        <v>113426555</v>
      </c>
      <c r="H22" s="4" t="s">
        <v>478</v>
      </c>
      <c r="I22" s="4" t="s">
        <v>97</v>
      </c>
      <c r="J22" s="4" t="s">
        <v>141</v>
      </c>
      <c r="K22" s="4" t="s">
        <v>141</v>
      </c>
      <c r="L22" s="4" t="n">
        <v>6</v>
      </c>
      <c r="M22" s="6" t="n">
        <v>45435</v>
      </c>
      <c r="N22" s="4" t="s">
        <v>479</v>
      </c>
      <c r="O22" s="4" t="s">
        <v>480</v>
      </c>
      <c r="P22" s="4" t="s">
        <v>481</v>
      </c>
      <c r="Q22" s="4" t="s">
        <v>482</v>
      </c>
      <c r="R22" s="4" t="s">
        <v>483</v>
      </c>
      <c r="S22" s="4" t="n">
        <v>0</v>
      </c>
      <c r="T22" s="4" t="n">
        <v>1</v>
      </c>
      <c r="U22" s="4" t="n">
        <v>5</v>
      </c>
      <c r="V22" s="4" t="s">
        <v>484</v>
      </c>
      <c r="W22" s="4" t="s">
        <v>485</v>
      </c>
      <c r="X22" s="4" t="s">
        <v>486</v>
      </c>
      <c r="Y22" s="4" t="s">
        <v>487</v>
      </c>
      <c r="Z22" s="4" t="s">
        <v>488</v>
      </c>
      <c r="AA22" s="4" t="s">
        <v>489</v>
      </c>
      <c r="AB22" s="4" t="s">
        <v>110</v>
      </c>
      <c r="AC22" s="4" t="s">
        <v>110</v>
      </c>
      <c r="AD22" s="4" t="s">
        <v>110</v>
      </c>
      <c r="AE22" s="4" t="s">
        <v>110</v>
      </c>
      <c r="AF22" s="4" t="s">
        <v>110</v>
      </c>
      <c r="AG22" s="4" t="s">
        <v>110</v>
      </c>
      <c r="AH22" s="4" t="s">
        <v>110</v>
      </c>
      <c r="AI22" s="4" t="s">
        <v>110</v>
      </c>
      <c r="AJ22" s="4" t="n">
        <v>19</v>
      </c>
      <c r="AK22" s="4" t="n">
        <v>25</v>
      </c>
      <c r="AL22" s="4" t="s">
        <v>490</v>
      </c>
      <c r="AM22" s="4" t="s">
        <v>491</v>
      </c>
      <c r="AN22" s="4" t="s">
        <v>110</v>
      </c>
      <c r="AO22" s="4" t="s">
        <v>492</v>
      </c>
      <c r="AP22" s="4" t="s">
        <v>493</v>
      </c>
      <c r="AQ22" s="4" t="n">
        <v>0</v>
      </c>
      <c r="AR22" s="4" t="s">
        <v>110</v>
      </c>
      <c r="AS22" s="4" t="s">
        <v>110</v>
      </c>
      <c r="AT22" s="4" t="s">
        <v>110</v>
      </c>
      <c r="AU22" s="4" t="s">
        <v>110</v>
      </c>
      <c r="AV22" s="4" t="s">
        <v>110</v>
      </c>
      <c r="AW22" s="4" t="s">
        <v>110</v>
      </c>
      <c r="AX22" s="4" t="s">
        <v>110</v>
      </c>
      <c r="AY22" s="4" t="s">
        <v>110</v>
      </c>
    </row>
    <row r="23" customFormat="false" ht="15.75" hidden="false" customHeight="true" outlineLevel="0" collapsed="false">
      <c r="A23" s="4" t="s">
        <v>494</v>
      </c>
      <c r="B23" s="0" t="s">
        <v>495</v>
      </c>
      <c r="C23" s="4" t="s">
        <v>496</v>
      </c>
      <c r="D23" s="4" t="s">
        <v>224</v>
      </c>
      <c r="E23" s="4" t="n">
        <v>17311632</v>
      </c>
      <c r="F23" s="4" t="s">
        <v>225</v>
      </c>
      <c r="G23" s="4" t="n">
        <v>123121407</v>
      </c>
      <c r="H23" s="4" t="s">
        <v>497</v>
      </c>
      <c r="I23" s="4" t="s">
        <v>97</v>
      </c>
      <c r="J23" s="4" t="s">
        <v>141</v>
      </c>
      <c r="K23" s="4" t="s">
        <v>141</v>
      </c>
      <c r="L23" s="4" t="n">
        <v>1</v>
      </c>
      <c r="M23" s="4" t="n">
        <v>23</v>
      </c>
      <c r="N23" s="4" t="s">
        <v>498</v>
      </c>
      <c r="O23" s="4" t="s">
        <v>499</v>
      </c>
      <c r="P23" s="4" t="s">
        <v>500</v>
      </c>
      <c r="Q23" s="4" t="s">
        <v>501</v>
      </c>
      <c r="R23" s="4" t="s">
        <v>502</v>
      </c>
      <c r="S23" s="4" t="n">
        <v>0</v>
      </c>
      <c r="T23" s="4" t="s">
        <v>110</v>
      </c>
      <c r="U23" s="4" t="s">
        <v>110</v>
      </c>
      <c r="V23" s="4" t="s">
        <v>110</v>
      </c>
      <c r="W23" s="4" t="s">
        <v>110</v>
      </c>
      <c r="X23" s="4" t="s">
        <v>110</v>
      </c>
      <c r="Y23" s="4" t="s">
        <v>110</v>
      </c>
      <c r="Z23" s="4" t="s">
        <v>110</v>
      </c>
      <c r="AA23" s="4" t="s">
        <v>110</v>
      </c>
      <c r="AB23" s="4" t="n">
        <v>3</v>
      </c>
      <c r="AC23" s="4" t="n">
        <v>18</v>
      </c>
      <c r="AD23" s="4" t="s">
        <v>503</v>
      </c>
      <c r="AE23" s="4" t="s">
        <v>504</v>
      </c>
      <c r="AF23" s="4" t="s">
        <v>505</v>
      </c>
      <c r="AG23" s="4" t="s">
        <v>506</v>
      </c>
      <c r="AH23" s="4" t="s">
        <v>507</v>
      </c>
      <c r="AI23" s="4" t="n">
        <v>0</v>
      </c>
      <c r="AJ23" s="4" t="n">
        <v>2</v>
      </c>
      <c r="AK23" s="6" t="n">
        <v>45436</v>
      </c>
      <c r="AL23" s="4" t="s">
        <v>508</v>
      </c>
      <c r="AM23" s="4" t="s">
        <v>509</v>
      </c>
      <c r="AN23" s="4" t="s">
        <v>110</v>
      </c>
      <c r="AO23" s="4" t="s">
        <v>510</v>
      </c>
      <c r="AP23" s="4" t="s">
        <v>511</v>
      </c>
      <c r="AQ23" s="4" t="n">
        <v>0</v>
      </c>
      <c r="AR23" s="4" t="n">
        <v>10</v>
      </c>
      <c r="AS23" s="6" t="n">
        <v>45497</v>
      </c>
      <c r="AT23" s="4" t="n">
        <v>587.78369924812</v>
      </c>
      <c r="AU23" s="4" t="n">
        <v>595.52019138756</v>
      </c>
      <c r="AV23" s="4" t="n">
        <v>0.496730978322364</v>
      </c>
      <c r="AW23" s="4" t="s">
        <v>512</v>
      </c>
      <c r="AX23" s="4" t="s">
        <v>513</v>
      </c>
      <c r="AY23" s="4" t="n">
        <v>0</v>
      </c>
    </row>
    <row r="24" customFormat="false" ht="15.75" hidden="false" customHeight="true" outlineLevel="0" collapsed="false">
      <c r="A24" s="4" t="s">
        <v>514</v>
      </c>
      <c r="B24" s="0" t="s">
        <v>515</v>
      </c>
      <c r="C24" s="4" t="s">
        <v>516</v>
      </c>
      <c r="D24" s="4" t="s">
        <v>517</v>
      </c>
      <c r="E24" s="4" t="n">
        <v>151524</v>
      </c>
      <c r="F24" s="4" t="s">
        <v>225</v>
      </c>
      <c r="G24" s="4" t="n">
        <v>135070080</v>
      </c>
      <c r="H24" s="4" t="s">
        <v>518</v>
      </c>
      <c r="I24" s="4" t="s">
        <v>98</v>
      </c>
      <c r="J24" s="4" t="s">
        <v>110</v>
      </c>
      <c r="K24" s="4" t="s">
        <v>110</v>
      </c>
      <c r="L24" s="4" t="n">
        <v>1</v>
      </c>
      <c r="M24" s="4" t="n">
        <v>21</v>
      </c>
      <c r="N24" s="4" t="s">
        <v>519</v>
      </c>
      <c r="O24" s="4" t="s">
        <v>520</v>
      </c>
      <c r="P24" s="4" t="s">
        <v>521</v>
      </c>
      <c r="Q24" s="4" t="s">
        <v>522</v>
      </c>
      <c r="R24" s="4" t="s">
        <v>523</v>
      </c>
      <c r="S24" s="4" t="n">
        <v>0</v>
      </c>
      <c r="T24" s="4" t="s">
        <v>110</v>
      </c>
      <c r="U24" s="4" t="s">
        <v>110</v>
      </c>
      <c r="V24" s="4" t="s">
        <v>110</v>
      </c>
      <c r="W24" s="4" t="s">
        <v>110</v>
      </c>
      <c r="X24" s="4" t="s">
        <v>110</v>
      </c>
      <c r="Y24" s="4" t="s">
        <v>110</v>
      </c>
      <c r="Z24" s="4" t="s">
        <v>110</v>
      </c>
      <c r="AA24" s="4" t="s">
        <v>110</v>
      </c>
      <c r="AB24" s="4" t="s">
        <v>110</v>
      </c>
      <c r="AC24" s="4" t="s">
        <v>110</v>
      </c>
      <c r="AD24" s="4" t="s">
        <v>110</v>
      </c>
      <c r="AE24" s="4" t="s">
        <v>110</v>
      </c>
      <c r="AF24" s="4" t="s">
        <v>110</v>
      </c>
      <c r="AG24" s="4" t="s">
        <v>110</v>
      </c>
      <c r="AH24" s="4" t="s">
        <v>110</v>
      </c>
      <c r="AI24" s="4" t="s">
        <v>110</v>
      </c>
      <c r="AJ24" s="4" t="s">
        <v>110</v>
      </c>
      <c r="AK24" s="4" t="s">
        <v>110</v>
      </c>
      <c r="AL24" s="4" t="s">
        <v>110</v>
      </c>
      <c r="AM24" s="4" t="s">
        <v>110</v>
      </c>
      <c r="AN24" s="4" t="s">
        <v>110</v>
      </c>
      <c r="AO24" s="4" t="s">
        <v>110</v>
      </c>
      <c r="AP24" s="4" t="s">
        <v>110</v>
      </c>
      <c r="AQ24" s="4" t="s">
        <v>110</v>
      </c>
      <c r="AR24" s="4" t="s">
        <v>110</v>
      </c>
      <c r="AS24" s="4" t="s">
        <v>110</v>
      </c>
      <c r="AT24" s="4" t="s">
        <v>110</v>
      </c>
      <c r="AU24" s="4" t="s">
        <v>110</v>
      </c>
      <c r="AV24" s="4" t="s">
        <v>110</v>
      </c>
      <c r="AW24" s="4" t="s">
        <v>110</v>
      </c>
      <c r="AX24" s="4" t="s">
        <v>110</v>
      </c>
      <c r="AY24" s="4" t="s">
        <v>110</v>
      </c>
    </row>
    <row r="25" customFormat="false" ht="15.75" hidden="false" customHeight="true" outlineLevel="0" collapsed="false">
      <c r="A25" s="4" t="s">
        <v>524</v>
      </c>
      <c r="B25" s="0" t="s">
        <v>525</v>
      </c>
      <c r="C25" s="4" t="s">
        <v>526</v>
      </c>
      <c r="D25" s="4" t="s">
        <v>527</v>
      </c>
      <c r="E25" s="4" t="n">
        <v>511854</v>
      </c>
      <c r="F25" s="4" t="s">
        <v>225</v>
      </c>
      <c r="G25" s="4" t="n">
        <v>135780811</v>
      </c>
      <c r="H25" s="4" t="s">
        <v>528</v>
      </c>
      <c r="I25" s="4" t="s">
        <v>97</v>
      </c>
      <c r="J25" s="4" t="s">
        <v>141</v>
      </c>
      <c r="K25" s="4" t="s">
        <v>141</v>
      </c>
      <c r="L25" s="4" t="n">
        <v>31</v>
      </c>
      <c r="M25" s="4" t="s">
        <v>529</v>
      </c>
      <c r="N25" s="4" t="s">
        <v>530</v>
      </c>
      <c r="O25" s="4" t="s">
        <v>531</v>
      </c>
      <c r="P25" s="4" t="s">
        <v>532</v>
      </c>
      <c r="Q25" s="4" t="s">
        <v>533</v>
      </c>
      <c r="R25" s="4" t="s">
        <v>534</v>
      </c>
      <c r="S25" s="4" t="n">
        <v>0</v>
      </c>
      <c r="T25" s="4" t="n">
        <v>3</v>
      </c>
      <c r="U25" s="4" t="s">
        <v>535</v>
      </c>
      <c r="V25" s="4" t="s">
        <v>536</v>
      </c>
      <c r="W25" s="4" t="s">
        <v>537</v>
      </c>
      <c r="X25" s="4" t="s">
        <v>538</v>
      </c>
      <c r="Y25" s="4" t="s">
        <v>539</v>
      </c>
      <c r="Z25" s="4" t="s">
        <v>540</v>
      </c>
      <c r="AA25" s="4" t="n">
        <v>0</v>
      </c>
      <c r="AB25" s="4" t="s">
        <v>110</v>
      </c>
      <c r="AC25" s="4" t="s">
        <v>110</v>
      </c>
      <c r="AD25" s="4" t="s">
        <v>110</v>
      </c>
      <c r="AE25" s="4" t="s">
        <v>110</v>
      </c>
      <c r="AF25" s="4" t="s">
        <v>110</v>
      </c>
      <c r="AG25" s="4" t="s">
        <v>110</v>
      </c>
      <c r="AH25" s="4" t="s">
        <v>110</v>
      </c>
      <c r="AI25" s="4" t="s">
        <v>110</v>
      </c>
      <c r="AJ25" s="4" t="n">
        <v>1</v>
      </c>
      <c r="AK25" s="4" t="n">
        <v>5</v>
      </c>
      <c r="AL25" s="4" t="s">
        <v>541</v>
      </c>
      <c r="AM25" s="4" t="s">
        <v>542</v>
      </c>
      <c r="AN25" s="4" t="s">
        <v>110</v>
      </c>
      <c r="AO25" s="4" t="s">
        <v>329</v>
      </c>
      <c r="AP25" s="4" t="s">
        <v>330</v>
      </c>
      <c r="AQ25" s="4" t="n">
        <v>0</v>
      </c>
      <c r="AR25" s="4" t="s">
        <v>110</v>
      </c>
      <c r="AS25" s="4" t="s">
        <v>110</v>
      </c>
      <c r="AT25" s="4" t="s">
        <v>110</v>
      </c>
      <c r="AU25" s="4" t="s">
        <v>110</v>
      </c>
      <c r="AV25" s="4" t="s">
        <v>110</v>
      </c>
      <c r="AW25" s="4" t="s">
        <v>110</v>
      </c>
      <c r="AX25" s="4" t="s">
        <v>110</v>
      </c>
      <c r="AY25" s="4" t="s">
        <v>110</v>
      </c>
    </row>
    <row r="26" customFormat="false" ht="15.75" hidden="false" customHeight="true" outlineLevel="0" collapsed="false">
      <c r="A26" s="4" t="s">
        <v>543</v>
      </c>
      <c r="B26" s="0" t="s">
        <v>544</v>
      </c>
      <c r="C26" s="4" t="s">
        <v>545</v>
      </c>
      <c r="D26" s="4" t="s">
        <v>224</v>
      </c>
      <c r="E26" s="4" t="n">
        <v>1407733</v>
      </c>
      <c r="F26" s="4" t="s">
        <v>225</v>
      </c>
      <c r="G26" s="4" t="n">
        <v>137885016</v>
      </c>
      <c r="H26" s="4" t="s">
        <v>546</v>
      </c>
      <c r="I26" s="4" t="s">
        <v>97</v>
      </c>
      <c r="J26" s="4" t="s">
        <v>439</v>
      </c>
      <c r="K26" s="4" t="s">
        <v>99</v>
      </c>
      <c r="L26" s="4" t="n">
        <v>22</v>
      </c>
      <c r="M26" s="4" t="s">
        <v>547</v>
      </c>
      <c r="N26" s="4" t="s">
        <v>548</v>
      </c>
      <c r="O26" s="4" t="s">
        <v>549</v>
      </c>
      <c r="P26" s="4" t="s">
        <v>550</v>
      </c>
      <c r="Q26" s="4" t="s">
        <v>551</v>
      </c>
      <c r="R26" s="4" t="s">
        <v>552</v>
      </c>
      <c r="S26" s="4" t="s">
        <v>553</v>
      </c>
      <c r="T26" s="4" t="n">
        <v>5</v>
      </c>
      <c r="U26" s="4" t="n">
        <v>18</v>
      </c>
      <c r="V26" s="4" t="s">
        <v>554</v>
      </c>
      <c r="W26" s="4" t="s">
        <v>555</v>
      </c>
      <c r="X26" s="4" t="s">
        <v>556</v>
      </c>
      <c r="Y26" s="4" t="s">
        <v>557</v>
      </c>
      <c r="Z26" s="4" t="s">
        <v>558</v>
      </c>
      <c r="AA26" s="4" t="n">
        <v>0</v>
      </c>
      <c r="AB26" s="4" t="s">
        <v>110</v>
      </c>
      <c r="AC26" s="4" t="s">
        <v>110</v>
      </c>
      <c r="AD26" s="4" t="s">
        <v>110</v>
      </c>
      <c r="AE26" s="4" t="s">
        <v>110</v>
      </c>
      <c r="AF26" s="4" t="s">
        <v>110</v>
      </c>
      <c r="AG26" s="4" t="s">
        <v>110</v>
      </c>
      <c r="AH26" s="4" t="s">
        <v>110</v>
      </c>
      <c r="AI26" s="4" t="s">
        <v>110</v>
      </c>
      <c r="AJ26" s="4" t="n">
        <v>2</v>
      </c>
      <c r="AK26" s="4" t="n">
        <v>25</v>
      </c>
      <c r="AL26" s="4" t="s">
        <v>559</v>
      </c>
      <c r="AM26" s="4" t="s">
        <v>560</v>
      </c>
      <c r="AN26" s="4" t="s">
        <v>110</v>
      </c>
      <c r="AO26" s="4" t="s">
        <v>561</v>
      </c>
      <c r="AP26" s="4" t="s">
        <v>562</v>
      </c>
      <c r="AQ26" s="4" t="s">
        <v>563</v>
      </c>
      <c r="AR26" s="4" t="s">
        <v>110</v>
      </c>
      <c r="AS26" s="4" t="s">
        <v>110</v>
      </c>
      <c r="AT26" s="4" t="s">
        <v>110</v>
      </c>
      <c r="AU26" s="4" t="s">
        <v>110</v>
      </c>
      <c r="AV26" s="4" t="s">
        <v>110</v>
      </c>
      <c r="AW26" s="4" t="s">
        <v>110</v>
      </c>
      <c r="AX26" s="4" t="s">
        <v>110</v>
      </c>
      <c r="AY26" s="4" t="s">
        <v>110</v>
      </c>
    </row>
    <row r="27" customFormat="false" ht="15.75" hidden="false" customHeight="true" outlineLevel="0" collapsed="false">
      <c r="A27" s="4" t="s">
        <v>564</v>
      </c>
      <c r="B27" s="0" t="s">
        <v>565</v>
      </c>
      <c r="C27" s="4" t="s">
        <v>566</v>
      </c>
      <c r="D27" s="4" t="s">
        <v>224</v>
      </c>
      <c r="E27" s="4" t="n">
        <v>1292122</v>
      </c>
      <c r="F27" s="4" t="s">
        <v>225</v>
      </c>
      <c r="G27" s="4" t="n">
        <v>138006093</v>
      </c>
      <c r="H27" s="4" t="s">
        <v>567</v>
      </c>
      <c r="I27" s="4" t="s">
        <v>97</v>
      </c>
      <c r="J27" s="4" t="s">
        <v>439</v>
      </c>
      <c r="K27" s="4" t="s">
        <v>99</v>
      </c>
      <c r="L27" s="4" t="n">
        <v>9</v>
      </c>
      <c r="M27" s="4" t="s">
        <v>568</v>
      </c>
      <c r="N27" s="4" t="s">
        <v>569</v>
      </c>
      <c r="O27" s="4" t="s">
        <v>570</v>
      </c>
      <c r="P27" s="4" t="s">
        <v>571</v>
      </c>
      <c r="Q27" s="4" t="s">
        <v>572</v>
      </c>
      <c r="R27" s="4" t="s">
        <v>573</v>
      </c>
      <c r="S27" s="4" t="n">
        <v>0</v>
      </c>
      <c r="T27" s="4" t="n">
        <v>2</v>
      </c>
      <c r="U27" s="4" t="n">
        <v>13</v>
      </c>
      <c r="V27" s="4" t="s">
        <v>574</v>
      </c>
      <c r="W27" s="4" t="s">
        <v>575</v>
      </c>
      <c r="X27" s="4" t="s">
        <v>576</v>
      </c>
      <c r="Y27" s="4" t="s">
        <v>577</v>
      </c>
      <c r="Z27" s="4" t="s">
        <v>578</v>
      </c>
      <c r="AA27" s="4" t="n">
        <v>0</v>
      </c>
      <c r="AB27" s="4" t="s">
        <v>110</v>
      </c>
      <c r="AC27" s="4" t="s">
        <v>110</v>
      </c>
      <c r="AD27" s="4" t="s">
        <v>110</v>
      </c>
      <c r="AE27" s="4" t="s">
        <v>110</v>
      </c>
      <c r="AF27" s="4" t="s">
        <v>110</v>
      </c>
      <c r="AG27" s="4" t="s">
        <v>110</v>
      </c>
      <c r="AH27" s="4" t="s">
        <v>110</v>
      </c>
      <c r="AI27" s="4" t="s">
        <v>110</v>
      </c>
      <c r="AJ27" s="4" t="n">
        <v>1</v>
      </c>
      <c r="AK27" s="4" t="n">
        <v>23</v>
      </c>
      <c r="AL27" s="4" t="s">
        <v>579</v>
      </c>
      <c r="AM27" s="4" t="s">
        <v>580</v>
      </c>
      <c r="AN27" s="4" t="s">
        <v>110</v>
      </c>
      <c r="AO27" s="4" t="s">
        <v>581</v>
      </c>
      <c r="AP27" s="4" t="s">
        <v>582</v>
      </c>
      <c r="AQ27" s="4" t="s">
        <v>583</v>
      </c>
      <c r="AR27" s="4" t="s">
        <v>110</v>
      </c>
      <c r="AS27" s="4" t="s">
        <v>110</v>
      </c>
      <c r="AT27" s="4" t="s">
        <v>110</v>
      </c>
      <c r="AU27" s="4" t="s">
        <v>110</v>
      </c>
      <c r="AV27" s="4" t="s">
        <v>110</v>
      </c>
      <c r="AW27" s="4" t="s">
        <v>110</v>
      </c>
      <c r="AX27" s="4" t="s">
        <v>110</v>
      </c>
      <c r="AY27" s="4" t="s">
        <v>110</v>
      </c>
    </row>
    <row r="28" customFormat="false" ht="15.75" hidden="false" customHeight="true" outlineLevel="0" collapsed="false">
      <c r="A28" s="4" t="s">
        <v>584</v>
      </c>
      <c r="B28" s="0" t="s">
        <v>585</v>
      </c>
      <c r="C28" s="4" t="s">
        <v>586</v>
      </c>
      <c r="D28" s="4" t="s">
        <v>224</v>
      </c>
      <c r="E28" s="4" t="n">
        <v>1617223</v>
      </c>
      <c r="F28" s="4" t="s">
        <v>225</v>
      </c>
      <c r="G28" s="4" t="n">
        <v>141456502</v>
      </c>
      <c r="H28" s="4" t="s">
        <v>587</v>
      </c>
      <c r="I28" s="4" t="s">
        <v>97</v>
      </c>
      <c r="J28" s="4" t="s">
        <v>439</v>
      </c>
      <c r="K28" s="4" t="s">
        <v>99</v>
      </c>
      <c r="L28" s="4" t="n">
        <v>15</v>
      </c>
      <c r="M28" s="6" t="n">
        <v>45466</v>
      </c>
      <c r="N28" s="4" t="s">
        <v>588</v>
      </c>
      <c r="O28" s="4" t="s">
        <v>589</v>
      </c>
      <c r="P28" s="4" t="s">
        <v>590</v>
      </c>
      <c r="Q28" s="4" t="s">
        <v>591</v>
      </c>
      <c r="R28" s="4" t="s">
        <v>592</v>
      </c>
      <c r="S28" s="4" t="s">
        <v>593</v>
      </c>
      <c r="T28" s="4" t="n">
        <v>18</v>
      </c>
      <c r="U28" s="4" t="s">
        <v>594</v>
      </c>
      <c r="V28" s="4" t="s">
        <v>595</v>
      </c>
      <c r="W28" s="4" t="s">
        <v>596</v>
      </c>
      <c r="X28" s="4" t="s">
        <v>597</v>
      </c>
      <c r="Y28" s="4" t="s">
        <v>598</v>
      </c>
      <c r="Z28" s="4" t="s">
        <v>599</v>
      </c>
      <c r="AA28" s="4" t="s">
        <v>600</v>
      </c>
      <c r="AB28" s="4" t="s">
        <v>110</v>
      </c>
      <c r="AC28" s="4" t="s">
        <v>110</v>
      </c>
      <c r="AD28" s="4" t="s">
        <v>110</v>
      </c>
      <c r="AE28" s="4" t="s">
        <v>110</v>
      </c>
      <c r="AF28" s="4" t="s">
        <v>110</v>
      </c>
      <c r="AG28" s="4" t="s">
        <v>110</v>
      </c>
      <c r="AH28" s="4" t="s">
        <v>110</v>
      </c>
      <c r="AI28" s="4" t="s">
        <v>110</v>
      </c>
      <c r="AJ28" s="4" t="n">
        <v>12</v>
      </c>
      <c r="AK28" s="4" t="s">
        <v>601</v>
      </c>
      <c r="AL28" s="4" t="s">
        <v>602</v>
      </c>
      <c r="AM28" s="4" t="s">
        <v>603</v>
      </c>
      <c r="AN28" s="4" t="s">
        <v>604</v>
      </c>
      <c r="AO28" s="4" t="s">
        <v>605</v>
      </c>
      <c r="AP28" s="4" t="s">
        <v>606</v>
      </c>
      <c r="AQ28" s="4" t="s">
        <v>607</v>
      </c>
      <c r="AR28" s="4" t="s">
        <v>110</v>
      </c>
      <c r="AS28" s="4" t="s">
        <v>110</v>
      </c>
      <c r="AT28" s="4" t="s">
        <v>110</v>
      </c>
      <c r="AU28" s="4" t="s">
        <v>110</v>
      </c>
      <c r="AV28" s="4" t="s">
        <v>110</v>
      </c>
      <c r="AW28" s="4" t="s">
        <v>110</v>
      </c>
      <c r="AX28" s="4" t="s">
        <v>110</v>
      </c>
      <c r="AY28" s="4" t="s">
        <v>110</v>
      </c>
    </row>
    <row r="29" customFormat="false" ht="15.75" hidden="false" customHeight="true" outlineLevel="0" collapsed="false">
      <c r="A29" s="4" t="s">
        <v>608</v>
      </c>
      <c r="B29" s="0" t="s">
        <v>609</v>
      </c>
      <c r="C29" s="4" t="s">
        <v>610</v>
      </c>
      <c r="D29" s="4" t="s">
        <v>611</v>
      </c>
      <c r="E29" s="4" t="n">
        <v>11885</v>
      </c>
      <c r="F29" s="4" t="s">
        <v>225</v>
      </c>
      <c r="G29" s="4" t="n">
        <v>142237752</v>
      </c>
      <c r="H29" s="4" t="s">
        <v>612</v>
      </c>
      <c r="I29" s="4" t="s">
        <v>439</v>
      </c>
      <c r="J29" s="4" t="s">
        <v>141</v>
      </c>
      <c r="K29" s="4" t="s">
        <v>141</v>
      </c>
      <c r="L29" s="4" t="n">
        <v>16</v>
      </c>
      <c r="M29" s="4" t="s">
        <v>613</v>
      </c>
      <c r="N29" s="4" t="s">
        <v>614</v>
      </c>
      <c r="O29" s="4" t="s">
        <v>615</v>
      </c>
      <c r="P29" s="4" t="s">
        <v>616</v>
      </c>
      <c r="Q29" s="4" t="s">
        <v>617</v>
      </c>
      <c r="R29" s="4" t="s">
        <v>618</v>
      </c>
      <c r="S29" s="4" t="s">
        <v>619</v>
      </c>
      <c r="T29" s="4" t="n">
        <v>5</v>
      </c>
      <c r="U29" s="6" t="n">
        <v>45513</v>
      </c>
      <c r="V29" s="4" t="s">
        <v>620</v>
      </c>
      <c r="W29" s="4" t="s">
        <v>621</v>
      </c>
      <c r="X29" s="4" t="s">
        <v>622</v>
      </c>
      <c r="Y29" s="4" t="s">
        <v>623</v>
      </c>
      <c r="Z29" s="4" t="s">
        <v>624</v>
      </c>
      <c r="AA29" s="4" t="s">
        <v>294</v>
      </c>
      <c r="AB29" s="4" t="s">
        <v>110</v>
      </c>
      <c r="AC29" s="4" t="s">
        <v>110</v>
      </c>
      <c r="AD29" s="4" t="s">
        <v>110</v>
      </c>
      <c r="AE29" s="4" t="s">
        <v>110</v>
      </c>
      <c r="AF29" s="4" t="s">
        <v>110</v>
      </c>
      <c r="AG29" s="4" t="s">
        <v>110</v>
      </c>
      <c r="AH29" s="4" t="s">
        <v>110</v>
      </c>
      <c r="AI29" s="4" t="s">
        <v>110</v>
      </c>
      <c r="AJ29" s="4" t="n">
        <v>5</v>
      </c>
      <c r="AK29" s="6" t="n">
        <v>45521</v>
      </c>
      <c r="AL29" s="4" t="s">
        <v>625</v>
      </c>
      <c r="AM29" s="4" t="s">
        <v>626</v>
      </c>
      <c r="AN29" s="4" t="s">
        <v>110</v>
      </c>
      <c r="AO29" s="4" t="s">
        <v>627</v>
      </c>
      <c r="AP29" s="4" t="s">
        <v>628</v>
      </c>
      <c r="AQ29" s="4" t="n">
        <v>0</v>
      </c>
      <c r="AR29" s="4" t="s">
        <v>110</v>
      </c>
      <c r="AS29" s="4" t="s">
        <v>110</v>
      </c>
      <c r="AT29" s="4" t="s">
        <v>110</v>
      </c>
      <c r="AU29" s="4" t="s">
        <v>110</v>
      </c>
      <c r="AV29" s="4" t="s">
        <v>110</v>
      </c>
      <c r="AW29" s="4" t="s">
        <v>110</v>
      </c>
      <c r="AX29" s="4" t="s">
        <v>110</v>
      </c>
      <c r="AY29" s="4" t="s">
        <v>110</v>
      </c>
    </row>
    <row r="30" customFormat="false" ht="15.75" hidden="false" customHeight="true" outlineLevel="0" collapsed="false">
      <c r="A30" s="4" t="s">
        <v>629</v>
      </c>
      <c r="B30" s="0" t="s">
        <v>630</v>
      </c>
      <c r="C30" s="4" t="s">
        <v>631</v>
      </c>
      <c r="D30" s="4" t="s">
        <v>632</v>
      </c>
      <c r="E30" s="4" t="n">
        <v>30916748</v>
      </c>
      <c r="F30" s="4" t="s">
        <v>633</v>
      </c>
      <c r="G30" s="4" t="n">
        <v>437756</v>
      </c>
      <c r="H30" s="4" t="s">
        <v>634</v>
      </c>
      <c r="I30" s="4" t="s">
        <v>98</v>
      </c>
      <c r="J30" s="4" t="s">
        <v>97</v>
      </c>
      <c r="K30" s="4" t="s">
        <v>99</v>
      </c>
      <c r="L30" s="4" t="n">
        <v>1</v>
      </c>
      <c r="M30" s="4" t="n">
        <v>23</v>
      </c>
      <c r="N30" s="4" t="s">
        <v>635</v>
      </c>
      <c r="O30" s="4" t="s">
        <v>636</v>
      </c>
      <c r="P30" s="4" t="s">
        <v>637</v>
      </c>
      <c r="Q30" s="4" t="s">
        <v>396</v>
      </c>
      <c r="R30" s="4" t="s">
        <v>638</v>
      </c>
      <c r="S30" s="4" t="n">
        <v>0</v>
      </c>
      <c r="T30" s="4" t="n">
        <v>1</v>
      </c>
      <c r="U30" s="4" t="n">
        <v>5</v>
      </c>
      <c r="V30" s="4" t="s">
        <v>639</v>
      </c>
      <c r="W30" s="4" t="s">
        <v>640</v>
      </c>
      <c r="X30" s="4" t="s">
        <v>641</v>
      </c>
      <c r="Y30" s="4" t="s">
        <v>642</v>
      </c>
      <c r="Z30" s="4" t="s">
        <v>643</v>
      </c>
      <c r="AA30" s="4" t="n">
        <v>0</v>
      </c>
      <c r="AB30" s="4" t="s">
        <v>110</v>
      </c>
      <c r="AC30" s="4" t="s">
        <v>110</v>
      </c>
      <c r="AD30" s="4" t="s">
        <v>110</v>
      </c>
      <c r="AE30" s="4" t="s">
        <v>110</v>
      </c>
      <c r="AF30" s="4" t="s">
        <v>110</v>
      </c>
      <c r="AG30" s="4" t="s">
        <v>110</v>
      </c>
      <c r="AH30" s="4" t="s">
        <v>110</v>
      </c>
      <c r="AI30" s="4" t="s">
        <v>110</v>
      </c>
      <c r="AJ30" s="4" t="n">
        <v>4</v>
      </c>
      <c r="AK30" s="6" t="n">
        <v>45433</v>
      </c>
      <c r="AL30" s="4" t="s">
        <v>644</v>
      </c>
      <c r="AM30" s="4" t="s">
        <v>645</v>
      </c>
      <c r="AN30" s="4" t="s">
        <v>110</v>
      </c>
      <c r="AO30" s="4" t="s">
        <v>646</v>
      </c>
      <c r="AP30" s="4" t="s">
        <v>647</v>
      </c>
      <c r="AQ30" s="4" t="n">
        <v>0</v>
      </c>
      <c r="AR30" s="4" t="s">
        <v>110</v>
      </c>
      <c r="AS30" s="4" t="s">
        <v>110</v>
      </c>
      <c r="AT30" s="4" t="s">
        <v>110</v>
      </c>
      <c r="AU30" s="4" t="s">
        <v>110</v>
      </c>
      <c r="AV30" s="4" t="s">
        <v>110</v>
      </c>
      <c r="AW30" s="4" t="s">
        <v>110</v>
      </c>
      <c r="AX30" s="4" t="s">
        <v>110</v>
      </c>
      <c r="AY30" s="4" t="s">
        <v>110</v>
      </c>
    </row>
    <row r="31" customFormat="false" ht="15.75" hidden="false" customHeight="true" outlineLevel="0" collapsed="false">
      <c r="A31" s="4" t="s">
        <v>648</v>
      </c>
      <c r="B31" s="0" t="s">
        <v>649</v>
      </c>
      <c r="C31" s="4" t="s">
        <v>650</v>
      </c>
      <c r="D31" s="4" t="s">
        <v>651</v>
      </c>
      <c r="E31" s="4" t="n">
        <v>11217</v>
      </c>
      <c r="F31" s="4" t="s">
        <v>633</v>
      </c>
      <c r="G31" s="4" t="n">
        <v>18392074</v>
      </c>
      <c r="H31" s="4" t="s">
        <v>652</v>
      </c>
      <c r="I31" s="4" t="s">
        <v>98</v>
      </c>
      <c r="J31" s="4" t="s">
        <v>110</v>
      </c>
      <c r="K31" s="4" t="s">
        <v>110</v>
      </c>
      <c r="L31" s="4" t="n">
        <v>3</v>
      </c>
      <c r="M31" s="4" t="n">
        <v>26</v>
      </c>
      <c r="N31" s="4" t="s">
        <v>653</v>
      </c>
      <c r="O31" s="4" t="s">
        <v>654</v>
      </c>
      <c r="P31" s="4" t="s">
        <v>655</v>
      </c>
      <c r="Q31" s="4" t="s">
        <v>656</v>
      </c>
      <c r="R31" s="4" t="s">
        <v>657</v>
      </c>
      <c r="S31" s="4" t="n">
        <v>0</v>
      </c>
      <c r="T31" s="4" t="n">
        <v>3</v>
      </c>
      <c r="U31" s="4" t="s">
        <v>658</v>
      </c>
      <c r="V31" s="4" t="s">
        <v>659</v>
      </c>
      <c r="W31" s="4" t="s">
        <v>660</v>
      </c>
      <c r="X31" s="4" t="s">
        <v>661</v>
      </c>
      <c r="Y31" s="4" t="s">
        <v>662</v>
      </c>
      <c r="Z31" s="4" t="s">
        <v>663</v>
      </c>
      <c r="AA31" s="4" t="n">
        <v>0</v>
      </c>
      <c r="AB31" s="4" t="n">
        <v>3</v>
      </c>
      <c r="AC31" s="4" t="n">
        <v>18</v>
      </c>
      <c r="AD31" s="4" t="s">
        <v>664</v>
      </c>
      <c r="AE31" s="4" t="s">
        <v>665</v>
      </c>
      <c r="AF31" s="4" t="s">
        <v>666</v>
      </c>
      <c r="AG31" s="4" t="s">
        <v>667</v>
      </c>
      <c r="AH31" s="4" t="s">
        <v>668</v>
      </c>
      <c r="AI31" s="4" t="n">
        <v>0</v>
      </c>
      <c r="AJ31" s="4" t="s">
        <v>110</v>
      </c>
      <c r="AK31" s="4" t="s">
        <v>110</v>
      </c>
      <c r="AL31" s="4" t="s">
        <v>110</v>
      </c>
      <c r="AM31" s="4" t="s">
        <v>110</v>
      </c>
      <c r="AN31" s="4" t="s">
        <v>110</v>
      </c>
      <c r="AO31" s="4" t="s">
        <v>110</v>
      </c>
      <c r="AP31" s="4" t="s">
        <v>110</v>
      </c>
      <c r="AQ31" s="4" t="s">
        <v>110</v>
      </c>
      <c r="AR31" s="4" t="s">
        <v>110</v>
      </c>
      <c r="AS31" s="4" t="s">
        <v>110</v>
      </c>
      <c r="AT31" s="4" t="s">
        <v>110</v>
      </c>
      <c r="AU31" s="4" t="s">
        <v>110</v>
      </c>
      <c r="AV31" s="4" t="s">
        <v>110</v>
      </c>
      <c r="AW31" s="4" t="s">
        <v>110</v>
      </c>
      <c r="AX31" s="4" t="s">
        <v>110</v>
      </c>
      <c r="AY31" s="4" t="s">
        <v>110</v>
      </c>
    </row>
    <row r="32" customFormat="false" ht="15.75" hidden="false" customHeight="true" outlineLevel="0" collapsed="false">
      <c r="A32" s="4" t="s">
        <v>669</v>
      </c>
      <c r="B32" s="0" t="s">
        <v>670</v>
      </c>
      <c r="C32" s="4" t="s">
        <v>671</v>
      </c>
      <c r="D32" s="4" t="s">
        <v>632</v>
      </c>
      <c r="E32" s="4" t="n">
        <v>28745871</v>
      </c>
      <c r="F32" s="4" t="s">
        <v>633</v>
      </c>
      <c r="G32" s="4" t="n">
        <v>57061231</v>
      </c>
      <c r="H32" s="4" t="s">
        <v>672</v>
      </c>
      <c r="I32" s="4" t="s">
        <v>97</v>
      </c>
      <c r="J32" s="4" t="s">
        <v>141</v>
      </c>
      <c r="K32" s="4" t="s">
        <v>141</v>
      </c>
      <c r="L32" s="4" t="n">
        <v>7</v>
      </c>
      <c r="M32" s="4" t="s">
        <v>673</v>
      </c>
      <c r="N32" s="7" t="n">
        <v>1539803</v>
      </c>
      <c r="O32" s="4" t="s">
        <v>674</v>
      </c>
      <c r="P32" s="4" t="s">
        <v>675</v>
      </c>
      <c r="Q32" s="4" t="s">
        <v>676</v>
      </c>
      <c r="R32" s="4" t="s">
        <v>677</v>
      </c>
      <c r="S32" s="4" t="n">
        <v>0</v>
      </c>
      <c r="T32" s="4" t="n">
        <v>3</v>
      </c>
      <c r="U32" s="4" t="n">
        <v>15</v>
      </c>
      <c r="V32" s="4" t="s">
        <v>678</v>
      </c>
      <c r="W32" s="4" t="s">
        <v>679</v>
      </c>
      <c r="X32" s="4" t="s">
        <v>680</v>
      </c>
      <c r="Y32" s="4" t="s">
        <v>681</v>
      </c>
      <c r="Z32" s="4" t="s">
        <v>682</v>
      </c>
      <c r="AA32" s="4" t="s">
        <v>342</v>
      </c>
      <c r="AB32" s="4" t="s">
        <v>110</v>
      </c>
      <c r="AC32" s="4" t="s">
        <v>110</v>
      </c>
      <c r="AD32" s="4" t="s">
        <v>110</v>
      </c>
      <c r="AE32" s="4" t="s">
        <v>110</v>
      </c>
      <c r="AF32" s="4" t="s">
        <v>110</v>
      </c>
      <c r="AG32" s="4" t="s">
        <v>110</v>
      </c>
      <c r="AH32" s="4" t="s">
        <v>110</v>
      </c>
      <c r="AI32" s="4" t="s">
        <v>110</v>
      </c>
      <c r="AJ32" s="4" t="n">
        <v>1</v>
      </c>
      <c r="AK32" s="4" t="n">
        <v>25</v>
      </c>
      <c r="AL32" s="4" t="s">
        <v>683</v>
      </c>
      <c r="AM32" s="4" t="s">
        <v>684</v>
      </c>
      <c r="AN32" s="4" t="s">
        <v>110</v>
      </c>
      <c r="AO32" s="4" t="s">
        <v>685</v>
      </c>
      <c r="AP32" s="4" t="s">
        <v>686</v>
      </c>
      <c r="AQ32" s="4" t="n">
        <v>0</v>
      </c>
      <c r="AR32" s="4" t="s">
        <v>110</v>
      </c>
      <c r="AS32" s="4" t="s">
        <v>110</v>
      </c>
      <c r="AT32" s="4" t="s">
        <v>110</v>
      </c>
      <c r="AU32" s="4" t="s">
        <v>110</v>
      </c>
      <c r="AV32" s="4" t="s">
        <v>110</v>
      </c>
      <c r="AW32" s="4" t="s">
        <v>110</v>
      </c>
      <c r="AX32" s="4" t="s">
        <v>110</v>
      </c>
      <c r="AY32" s="4" t="s">
        <v>110</v>
      </c>
    </row>
    <row r="33" customFormat="false" ht="15.75" hidden="false" customHeight="true" outlineLevel="0" collapsed="false">
      <c r="A33" s="4" t="s">
        <v>687</v>
      </c>
      <c r="B33" s="0" t="s">
        <v>688</v>
      </c>
      <c r="C33" s="4" t="s">
        <v>689</v>
      </c>
      <c r="D33" s="4" t="s">
        <v>632</v>
      </c>
      <c r="E33" s="4" t="n">
        <v>6156669</v>
      </c>
      <c r="F33" s="4" t="s">
        <v>633</v>
      </c>
      <c r="G33" s="4" t="n">
        <v>66908082</v>
      </c>
      <c r="H33" s="4" t="s">
        <v>690</v>
      </c>
      <c r="I33" s="4" t="s">
        <v>97</v>
      </c>
      <c r="J33" s="4" t="s">
        <v>110</v>
      </c>
      <c r="K33" s="4" t="s">
        <v>110</v>
      </c>
      <c r="L33" s="4" t="n">
        <v>4</v>
      </c>
      <c r="M33" s="4" t="n">
        <v>22</v>
      </c>
      <c r="N33" s="4" t="s">
        <v>691</v>
      </c>
      <c r="O33" s="4" t="s">
        <v>692</v>
      </c>
      <c r="P33" s="4" t="s">
        <v>693</v>
      </c>
      <c r="Q33" s="4" t="s">
        <v>694</v>
      </c>
      <c r="R33" s="4" t="s">
        <v>695</v>
      </c>
      <c r="S33" s="4" t="n">
        <v>0</v>
      </c>
      <c r="T33" s="4" t="n">
        <v>1</v>
      </c>
      <c r="U33" s="4" t="n">
        <v>4</v>
      </c>
      <c r="V33" s="4" t="s">
        <v>696</v>
      </c>
      <c r="W33" s="4" t="s">
        <v>697</v>
      </c>
      <c r="X33" s="4" t="s">
        <v>698</v>
      </c>
      <c r="Y33" s="4" t="s">
        <v>699</v>
      </c>
      <c r="Z33" s="4" t="s">
        <v>700</v>
      </c>
      <c r="AA33" s="4" t="s">
        <v>294</v>
      </c>
      <c r="AB33" s="4" t="s">
        <v>110</v>
      </c>
      <c r="AC33" s="4" t="s">
        <v>110</v>
      </c>
      <c r="AD33" s="4" t="s">
        <v>110</v>
      </c>
      <c r="AE33" s="4" t="s">
        <v>110</v>
      </c>
      <c r="AF33" s="4" t="s">
        <v>110</v>
      </c>
      <c r="AG33" s="4" t="s">
        <v>110</v>
      </c>
      <c r="AH33" s="4" t="s">
        <v>110</v>
      </c>
      <c r="AI33" s="4" t="s">
        <v>110</v>
      </c>
      <c r="AJ33" s="4" t="s">
        <v>110</v>
      </c>
      <c r="AK33" s="4" t="s">
        <v>110</v>
      </c>
      <c r="AL33" s="4" t="s">
        <v>110</v>
      </c>
      <c r="AM33" s="4" t="s">
        <v>110</v>
      </c>
      <c r="AN33" s="4" t="s">
        <v>110</v>
      </c>
      <c r="AO33" s="4" t="s">
        <v>110</v>
      </c>
      <c r="AP33" s="4" t="s">
        <v>110</v>
      </c>
      <c r="AQ33" s="4" t="s">
        <v>110</v>
      </c>
      <c r="AR33" s="4" t="s">
        <v>110</v>
      </c>
      <c r="AS33" s="4" t="s">
        <v>110</v>
      </c>
      <c r="AT33" s="4" t="s">
        <v>110</v>
      </c>
      <c r="AU33" s="4" t="s">
        <v>110</v>
      </c>
      <c r="AV33" s="4" t="s">
        <v>110</v>
      </c>
      <c r="AW33" s="4" t="s">
        <v>110</v>
      </c>
      <c r="AX33" s="4" t="s">
        <v>110</v>
      </c>
      <c r="AY33" s="4" t="s">
        <v>110</v>
      </c>
    </row>
    <row r="34" customFormat="false" ht="15.75" hidden="false" customHeight="true" outlineLevel="0" collapsed="false">
      <c r="A34" s="4" t="s">
        <v>701</v>
      </c>
      <c r="B34" s="0" t="s">
        <v>702</v>
      </c>
      <c r="C34" s="4" t="s">
        <v>703</v>
      </c>
      <c r="D34" s="4" t="s">
        <v>632</v>
      </c>
      <c r="E34" s="4" t="n">
        <v>5524706</v>
      </c>
      <c r="F34" s="4" t="s">
        <v>633</v>
      </c>
      <c r="G34" s="4" t="n">
        <v>67645784</v>
      </c>
      <c r="H34" s="4" t="s">
        <v>704</v>
      </c>
      <c r="I34" s="4" t="s">
        <v>97</v>
      </c>
      <c r="J34" s="4" t="s">
        <v>98</v>
      </c>
      <c r="K34" s="4" t="s">
        <v>99</v>
      </c>
      <c r="L34" s="4" t="n">
        <v>30</v>
      </c>
      <c r="M34" s="4" t="s">
        <v>705</v>
      </c>
      <c r="N34" s="4" t="s">
        <v>706</v>
      </c>
      <c r="O34" s="4" t="s">
        <v>707</v>
      </c>
      <c r="P34" s="4" t="s">
        <v>708</v>
      </c>
      <c r="Q34" s="4" t="s">
        <v>709</v>
      </c>
      <c r="R34" s="4" t="s">
        <v>710</v>
      </c>
      <c r="S34" s="4" t="n">
        <v>0</v>
      </c>
      <c r="T34" s="4" t="n">
        <v>18</v>
      </c>
      <c r="U34" s="4" t="s">
        <v>711</v>
      </c>
      <c r="V34" s="4" t="s">
        <v>712</v>
      </c>
      <c r="W34" s="4" t="s">
        <v>713</v>
      </c>
      <c r="X34" s="4" t="s">
        <v>714</v>
      </c>
      <c r="Y34" s="4" t="n">
        <v>1</v>
      </c>
      <c r="Z34" s="4" t="s">
        <v>715</v>
      </c>
      <c r="AA34" s="4" t="s">
        <v>716</v>
      </c>
      <c r="AB34" s="4" t="s">
        <v>110</v>
      </c>
      <c r="AC34" s="4" t="s">
        <v>110</v>
      </c>
      <c r="AD34" s="4" t="s">
        <v>110</v>
      </c>
      <c r="AE34" s="4" t="s">
        <v>110</v>
      </c>
      <c r="AF34" s="4" t="s">
        <v>110</v>
      </c>
      <c r="AG34" s="4" t="s">
        <v>110</v>
      </c>
      <c r="AH34" s="4" t="s">
        <v>110</v>
      </c>
      <c r="AI34" s="4" t="s">
        <v>110</v>
      </c>
      <c r="AJ34" s="4" t="n">
        <v>4</v>
      </c>
      <c r="AK34" s="4" t="n">
        <v>20</v>
      </c>
      <c r="AL34" s="4" t="s">
        <v>717</v>
      </c>
      <c r="AM34" s="4" t="s">
        <v>718</v>
      </c>
      <c r="AN34" s="4" t="s">
        <v>110</v>
      </c>
      <c r="AO34" s="4" t="s">
        <v>719</v>
      </c>
      <c r="AP34" s="4" t="s">
        <v>720</v>
      </c>
      <c r="AQ34" s="4" t="n">
        <v>0</v>
      </c>
      <c r="AR34" s="4" t="s">
        <v>110</v>
      </c>
      <c r="AS34" s="4" t="s">
        <v>110</v>
      </c>
      <c r="AT34" s="4" t="s">
        <v>110</v>
      </c>
      <c r="AU34" s="4" t="s">
        <v>110</v>
      </c>
      <c r="AV34" s="4" t="s">
        <v>110</v>
      </c>
      <c r="AW34" s="4" t="s">
        <v>110</v>
      </c>
      <c r="AX34" s="4" t="s">
        <v>110</v>
      </c>
      <c r="AY34" s="4" t="s">
        <v>110</v>
      </c>
    </row>
    <row r="35" customFormat="false" ht="15.75" hidden="false" customHeight="true" outlineLevel="0" collapsed="false">
      <c r="A35" s="4" t="s">
        <v>721</v>
      </c>
      <c r="B35" s="0" t="s">
        <v>92</v>
      </c>
      <c r="C35" s="4" t="s">
        <v>722</v>
      </c>
      <c r="D35" s="4" t="s">
        <v>632</v>
      </c>
      <c r="E35" s="4" t="n">
        <v>15466571</v>
      </c>
      <c r="F35" s="4" t="s">
        <v>633</v>
      </c>
      <c r="G35" s="4" t="n">
        <v>72972362</v>
      </c>
      <c r="H35" s="4" t="s">
        <v>723</v>
      </c>
      <c r="I35" s="4" t="s">
        <v>97</v>
      </c>
      <c r="J35" s="4" t="s">
        <v>98</v>
      </c>
      <c r="K35" s="4" t="s">
        <v>99</v>
      </c>
      <c r="L35" s="4" t="n">
        <v>4</v>
      </c>
      <c r="M35" s="6" t="n">
        <v>45436</v>
      </c>
      <c r="N35" s="4" t="s">
        <v>724</v>
      </c>
      <c r="O35" s="7" t="n">
        <v>331977</v>
      </c>
      <c r="P35" s="4" t="s">
        <v>725</v>
      </c>
      <c r="Q35" s="4" t="s">
        <v>726</v>
      </c>
      <c r="R35" s="4" t="s">
        <v>727</v>
      </c>
      <c r="S35" s="4" t="s">
        <v>728</v>
      </c>
      <c r="T35" s="4" t="n">
        <v>7</v>
      </c>
      <c r="U35" s="4" t="s">
        <v>729</v>
      </c>
      <c r="V35" s="4" t="s">
        <v>730</v>
      </c>
      <c r="W35" s="4" t="s">
        <v>731</v>
      </c>
      <c r="X35" s="4" t="s">
        <v>732</v>
      </c>
      <c r="Y35" s="4" t="s">
        <v>733</v>
      </c>
      <c r="Z35" s="4" t="s">
        <v>734</v>
      </c>
      <c r="AA35" s="4" t="s">
        <v>728</v>
      </c>
      <c r="AB35" s="4" t="s">
        <v>110</v>
      </c>
      <c r="AC35" s="4" t="s">
        <v>110</v>
      </c>
      <c r="AD35" s="4" t="s">
        <v>110</v>
      </c>
      <c r="AE35" s="4" t="s">
        <v>110</v>
      </c>
      <c r="AF35" s="4" t="s">
        <v>110</v>
      </c>
      <c r="AG35" s="4" t="s">
        <v>110</v>
      </c>
      <c r="AH35" s="4" t="s">
        <v>110</v>
      </c>
      <c r="AI35" s="4" t="s">
        <v>110</v>
      </c>
      <c r="AJ35" s="4" t="n">
        <v>2</v>
      </c>
      <c r="AK35" s="4" t="n">
        <v>25</v>
      </c>
      <c r="AL35" s="4" t="s">
        <v>735</v>
      </c>
      <c r="AM35" s="4" t="s">
        <v>736</v>
      </c>
      <c r="AN35" s="4" t="s">
        <v>737</v>
      </c>
      <c r="AO35" s="4" t="s">
        <v>738</v>
      </c>
      <c r="AP35" s="4" t="s">
        <v>739</v>
      </c>
      <c r="AQ35" s="4" t="n">
        <v>0</v>
      </c>
      <c r="AR35" s="4" t="s">
        <v>110</v>
      </c>
      <c r="AS35" s="4" t="s">
        <v>110</v>
      </c>
      <c r="AT35" s="4" t="s">
        <v>110</v>
      </c>
      <c r="AU35" s="4" t="s">
        <v>110</v>
      </c>
      <c r="AV35" s="4" t="s">
        <v>110</v>
      </c>
      <c r="AW35" s="4" t="s">
        <v>110</v>
      </c>
      <c r="AX35" s="4" t="s">
        <v>110</v>
      </c>
      <c r="AY35" s="4" t="s">
        <v>110</v>
      </c>
    </row>
    <row r="36" customFormat="false" ht="15.75" hidden="false" customHeight="true" outlineLevel="0" collapsed="false">
      <c r="A36" s="4" t="s">
        <v>740</v>
      </c>
      <c r="B36" s="0" t="s">
        <v>741</v>
      </c>
      <c r="C36" s="4" t="s">
        <v>742</v>
      </c>
      <c r="D36" s="4" t="s">
        <v>632</v>
      </c>
      <c r="E36" s="4" t="n">
        <v>16861906</v>
      </c>
      <c r="F36" s="4" t="s">
        <v>633</v>
      </c>
      <c r="G36" s="4" t="n">
        <v>74966126</v>
      </c>
      <c r="H36" s="4" t="s">
        <v>743</v>
      </c>
      <c r="I36" s="4" t="s">
        <v>97</v>
      </c>
      <c r="J36" s="4" t="s">
        <v>97</v>
      </c>
      <c r="K36" s="4" t="s">
        <v>97</v>
      </c>
      <c r="L36" s="4" t="n">
        <v>11</v>
      </c>
      <c r="M36" s="4" t="s">
        <v>744</v>
      </c>
      <c r="N36" s="4" t="s">
        <v>745</v>
      </c>
      <c r="O36" s="4" t="s">
        <v>746</v>
      </c>
      <c r="P36" s="4" t="s">
        <v>747</v>
      </c>
      <c r="Q36" s="4" t="s">
        <v>748</v>
      </c>
      <c r="R36" s="4" t="s">
        <v>749</v>
      </c>
      <c r="S36" s="4" t="n">
        <v>0</v>
      </c>
      <c r="T36" s="4" t="n">
        <v>2</v>
      </c>
      <c r="U36" s="4" t="n">
        <v>18</v>
      </c>
      <c r="V36" s="4" t="s">
        <v>750</v>
      </c>
      <c r="W36" s="4" t="s">
        <v>751</v>
      </c>
      <c r="X36" s="4" t="s">
        <v>752</v>
      </c>
      <c r="Y36" s="4" t="s">
        <v>753</v>
      </c>
      <c r="Z36" s="4" t="s">
        <v>754</v>
      </c>
      <c r="AA36" s="4" t="n">
        <v>0</v>
      </c>
      <c r="AB36" s="4" t="s">
        <v>110</v>
      </c>
      <c r="AC36" s="4" t="s">
        <v>110</v>
      </c>
      <c r="AD36" s="4" t="s">
        <v>110</v>
      </c>
      <c r="AE36" s="4" t="s">
        <v>110</v>
      </c>
      <c r="AF36" s="4" t="s">
        <v>110</v>
      </c>
      <c r="AG36" s="4" t="s">
        <v>110</v>
      </c>
      <c r="AH36" s="4" t="s">
        <v>110</v>
      </c>
      <c r="AI36" s="4" t="s">
        <v>110</v>
      </c>
      <c r="AJ36" s="4" t="n">
        <v>7</v>
      </c>
      <c r="AK36" s="4" t="s">
        <v>755</v>
      </c>
      <c r="AL36" s="4" t="s">
        <v>756</v>
      </c>
      <c r="AM36" s="4" t="s">
        <v>757</v>
      </c>
      <c r="AN36" s="4" t="s">
        <v>110</v>
      </c>
      <c r="AO36" s="4" t="s">
        <v>758</v>
      </c>
      <c r="AP36" s="4" t="s">
        <v>759</v>
      </c>
      <c r="AQ36" s="4" t="n">
        <v>0</v>
      </c>
      <c r="AR36" s="4" t="s">
        <v>110</v>
      </c>
      <c r="AS36" s="4" t="s">
        <v>110</v>
      </c>
      <c r="AT36" s="4" t="s">
        <v>110</v>
      </c>
      <c r="AU36" s="4" t="s">
        <v>110</v>
      </c>
      <c r="AV36" s="4" t="s">
        <v>110</v>
      </c>
      <c r="AW36" s="4" t="s">
        <v>110</v>
      </c>
      <c r="AX36" s="4" t="s">
        <v>110</v>
      </c>
      <c r="AY36" s="4" t="s">
        <v>110</v>
      </c>
    </row>
    <row r="37" customFormat="false" ht="15.75" hidden="false" customHeight="true" outlineLevel="0" collapsed="false">
      <c r="A37" s="4" t="s">
        <v>760</v>
      </c>
      <c r="B37" s="0" t="s">
        <v>761</v>
      </c>
      <c r="C37" s="4" t="s">
        <v>762</v>
      </c>
      <c r="D37" s="4" t="s">
        <v>632</v>
      </c>
      <c r="E37" s="4" t="n">
        <v>4740997</v>
      </c>
      <c r="F37" s="4" t="s">
        <v>633</v>
      </c>
      <c r="G37" s="4" t="n">
        <v>89042730</v>
      </c>
      <c r="H37" s="4" t="s">
        <v>763</v>
      </c>
      <c r="I37" s="4" t="s">
        <v>98</v>
      </c>
      <c r="J37" s="4" t="s">
        <v>110</v>
      </c>
      <c r="K37" s="4" t="s">
        <v>110</v>
      </c>
      <c r="L37" s="4" t="n">
        <v>2</v>
      </c>
      <c r="M37" s="6" t="n">
        <v>45434</v>
      </c>
      <c r="N37" s="4" t="s">
        <v>764</v>
      </c>
      <c r="O37" s="4" t="s">
        <v>765</v>
      </c>
      <c r="P37" s="4" t="s">
        <v>766</v>
      </c>
      <c r="Q37" s="4" t="s">
        <v>767</v>
      </c>
      <c r="R37" s="4" t="s">
        <v>768</v>
      </c>
      <c r="S37" s="4" t="n">
        <v>0</v>
      </c>
      <c r="T37" s="4" t="n">
        <v>1</v>
      </c>
      <c r="U37" s="4" t="n">
        <v>18</v>
      </c>
      <c r="V37" s="4" t="s">
        <v>769</v>
      </c>
      <c r="W37" s="4" t="s">
        <v>770</v>
      </c>
      <c r="X37" s="4" t="s">
        <v>771</v>
      </c>
      <c r="Y37" s="4" t="s">
        <v>772</v>
      </c>
      <c r="Z37" s="4" t="s">
        <v>773</v>
      </c>
      <c r="AA37" s="4" t="n">
        <v>0</v>
      </c>
      <c r="AB37" s="4" t="s">
        <v>110</v>
      </c>
      <c r="AC37" s="4" t="s">
        <v>110</v>
      </c>
      <c r="AD37" s="4" t="s">
        <v>110</v>
      </c>
      <c r="AE37" s="4" t="s">
        <v>110</v>
      </c>
      <c r="AF37" s="4" t="s">
        <v>110</v>
      </c>
      <c r="AG37" s="4" t="s">
        <v>110</v>
      </c>
      <c r="AH37" s="4" t="s">
        <v>110</v>
      </c>
      <c r="AI37" s="4" t="s">
        <v>110</v>
      </c>
      <c r="AJ37" s="4" t="s">
        <v>110</v>
      </c>
      <c r="AK37" s="4" t="s">
        <v>110</v>
      </c>
      <c r="AL37" s="4" t="s">
        <v>110</v>
      </c>
      <c r="AM37" s="4" t="s">
        <v>110</v>
      </c>
      <c r="AN37" s="4" t="s">
        <v>110</v>
      </c>
      <c r="AO37" s="4" t="s">
        <v>110</v>
      </c>
      <c r="AP37" s="4" t="s">
        <v>110</v>
      </c>
      <c r="AQ37" s="4" t="s">
        <v>110</v>
      </c>
      <c r="AR37" s="4" t="s">
        <v>110</v>
      </c>
      <c r="AS37" s="4" t="s">
        <v>110</v>
      </c>
      <c r="AT37" s="4" t="s">
        <v>110</v>
      </c>
      <c r="AU37" s="4" t="s">
        <v>110</v>
      </c>
      <c r="AV37" s="4" t="s">
        <v>110</v>
      </c>
      <c r="AW37" s="4" t="s">
        <v>110</v>
      </c>
      <c r="AX37" s="4" t="s">
        <v>110</v>
      </c>
      <c r="AY37" s="4" t="s">
        <v>110</v>
      </c>
    </row>
    <row r="38" customFormat="false" ht="15.75" hidden="false" customHeight="true" outlineLevel="0" collapsed="false">
      <c r="A38" s="4" t="s">
        <v>774</v>
      </c>
      <c r="B38" s="0" t="s">
        <v>775</v>
      </c>
      <c r="C38" s="4" t="s">
        <v>776</v>
      </c>
      <c r="D38" s="4" t="s">
        <v>777</v>
      </c>
      <c r="E38" s="4" t="n">
        <v>28981148</v>
      </c>
      <c r="F38" s="4" t="s">
        <v>778</v>
      </c>
      <c r="G38" s="4" t="n">
        <v>7921717</v>
      </c>
      <c r="H38" s="4" t="s">
        <v>779</v>
      </c>
      <c r="I38" s="4" t="s">
        <v>141</v>
      </c>
      <c r="J38" s="4" t="s">
        <v>141</v>
      </c>
      <c r="K38" s="4" t="s">
        <v>141</v>
      </c>
      <c r="L38" s="4" t="n">
        <v>15</v>
      </c>
      <c r="M38" s="4" t="s">
        <v>780</v>
      </c>
      <c r="N38" s="4" t="s">
        <v>781</v>
      </c>
      <c r="O38" s="4" t="s">
        <v>782</v>
      </c>
      <c r="P38" s="4" t="s">
        <v>783</v>
      </c>
      <c r="Q38" s="4" t="s">
        <v>784</v>
      </c>
      <c r="R38" s="4" t="s">
        <v>785</v>
      </c>
      <c r="S38" s="4" t="n">
        <v>0</v>
      </c>
      <c r="T38" s="4" t="n">
        <v>13</v>
      </c>
      <c r="U38" s="4" t="s">
        <v>786</v>
      </c>
      <c r="V38" s="4" t="s">
        <v>787</v>
      </c>
      <c r="W38" s="4" t="s">
        <v>788</v>
      </c>
      <c r="X38" s="4" t="s">
        <v>789</v>
      </c>
      <c r="Y38" s="4" t="s">
        <v>790</v>
      </c>
      <c r="Z38" s="4" t="s">
        <v>791</v>
      </c>
      <c r="AA38" s="4" t="n">
        <v>0</v>
      </c>
      <c r="AB38" s="4" t="s">
        <v>110</v>
      </c>
      <c r="AC38" s="4" t="s">
        <v>110</v>
      </c>
      <c r="AD38" s="4" t="s">
        <v>110</v>
      </c>
      <c r="AE38" s="4" t="s">
        <v>110</v>
      </c>
      <c r="AF38" s="4" t="s">
        <v>110</v>
      </c>
      <c r="AG38" s="4" t="s">
        <v>110</v>
      </c>
      <c r="AH38" s="4" t="s">
        <v>110</v>
      </c>
      <c r="AI38" s="4" t="s">
        <v>110</v>
      </c>
      <c r="AJ38" s="4" t="n">
        <v>2</v>
      </c>
      <c r="AK38" s="4" t="n">
        <v>25</v>
      </c>
      <c r="AL38" s="4" t="s">
        <v>792</v>
      </c>
      <c r="AM38" s="4" t="s">
        <v>793</v>
      </c>
      <c r="AN38" s="4" t="s">
        <v>110</v>
      </c>
      <c r="AO38" s="4" t="s">
        <v>794</v>
      </c>
      <c r="AP38" s="4" t="s">
        <v>795</v>
      </c>
      <c r="AQ38" s="4" t="n">
        <v>0</v>
      </c>
      <c r="AR38" s="4" t="n">
        <v>1</v>
      </c>
      <c r="AS38" s="4" t="n">
        <v>5</v>
      </c>
      <c r="AT38" s="4" t="n">
        <v>0.625221674876847</v>
      </c>
      <c r="AU38" s="4" t="n">
        <v>0.249780564263323</v>
      </c>
      <c r="AV38" s="4" t="n">
        <v>0.714537228488955</v>
      </c>
      <c r="AW38" s="4" t="s">
        <v>796</v>
      </c>
      <c r="AX38" s="4" t="s">
        <v>797</v>
      </c>
      <c r="AY38" s="4" t="s">
        <v>294</v>
      </c>
    </row>
    <row r="39" customFormat="false" ht="15.75" hidden="false" customHeight="true" outlineLevel="0" collapsed="false">
      <c r="A39" s="4" t="s">
        <v>798</v>
      </c>
      <c r="B39" s="0" t="s">
        <v>799</v>
      </c>
      <c r="C39" s="4" t="s">
        <v>800</v>
      </c>
      <c r="D39" s="4" t="s">
        <v>801</v>
      </c>
      <c r="E39" s="4" t="n">
        <v>1044463</v>
      </c>
      <c r="F39" s="4" t="s">
        <v>778</v>
      </c>
      <c r="G39" s="4" t="n">
        <v>17022056</v>
      </c>
      <c r="H39" s="4" t="s">
        <v>802</v>
      </c>
      <c r="I39" s="4" t="s">
        <v>97</v>
      </c>
      <c r="J39" s="4" t="s">
        <v>110</v>
      </c>
      <c r="K39" s="4" t="s">
        <v>110</v>
      </c>
      <c r="L39" s="4" t="n">
        <v>15</v>
      </c>
      <c r="M39" s="6" t="n">
        <v>45344</v>
      </c>
      <c r="N39" s="4" t="s">
        <v>803</v>
      </c>
      <c r="O39" s="4" t="s">
        <v>804</v>
      </c>
      <c r="P39" s="4" t="s">
        <v>805</v>
      </c>
      <c r="Q39" s="4" t="s">
        <v>806</v>
      </c>
      <c r="R39" s="4" t="s">
        <v>807</v>
      </c>
      <c r="S39" s="4" t="n">
        <v>0</v>
      </c>
      <c r="T39" s="4" t="n">
        <v>1</v>
      </c>
      <c r="U39" s="4" t="n">
        <v>4</v>
      </c>
      <c r="V39" s="4" t="s">
        <v>808</v>
      </c>
      <c r="W39" s="4" t="s">
        <v>809</v>
      </c>
      <c r="X39" s="4" t="s">
        <v>810</v>
      </c>
      <c r="Y39" s="4" t="s">
        <v>811</v>
      </c>
      <c r="Z39" s="4" t="s">
        <v>812</v>
      </c>
      <c r="AA39" s="4" t="s">
        <v>813</v>
      </c>
      <c r="AB39" s="4" t="s">
        <v>110</v>
      </c>
      <c r="AC39" s="4" t="s">
        <v>110</v>
      </c>
      <c r="AD39" s="4" t="s">
        <v>110</v>
      </c>
      <c r="AE39" s="4" t="s">
        <v>110</v>
      </c>
      <c r="AF39" s="4" t="s">
        <v>110</v>
      </c>
      <c r="AG39" s="4" t="s">
        <v>110</v>
      </c>
      <c r="AH39" s="4" t="s">
        <v>110</v>
      </c>
      <c r="AI39" s="4" t="s">
        <v>110</v>
      </c>
      <c r="AJ39" s="4" t="s">
        <v>110</v>
      </c>
      <c r="AK39" s="4" t="s">
        <v>110</v>
      </c>
      <c r="AL39" s="4" t="s">
        <v>110</v>
      </c>
      <c r="AM39" s="4" t="s">
        <v>110</v>
      </c>
      <c r="AN39" s="4" t="s">
        <v>110</v>
      </c>
      <c r="AO39" s="4" t="s">
        <v>110</v>
      </c>
      <c r="AP39" s="4" t="s">
        <v>110</v>
      </c>
      <c r="AQ39" s="4" t="s">
        <v>110</v>
      </c>
      <c r="AR39" s="4" t="s">
        <v>110</v>
      </c>
      <c r="AS39" s="4" t="s">
        <v>110</v>
      </c>
      <c r="AT39" s="4" t="s">
        <v>110</v>
      </c>
      <c r="AU39" s="4" t="s">
        <v>110</v>
      </c>
      <c r="AV39" s="4" t="s">
        <v>110</v>
      </c>
      <c r="AW39" s="4" t="s">
        <v>110</v>
      </c>
      <c r="AX39" s="4" t="s">
        <v>110</v>
      </c>
      <c r="AY39" s="4" t="s">
        <v>110</v>
      </c>
    </row>
    <row r="40" customFormat="false" ht="15.75" hidden="false" customHeight="true" outlineLevel="0" collapsed="false">
      <c r="A40" s="4" t="s">
        <v>814</v>
      </c>
      <c r="B40" s="0" t="s">
        <v>92</v>
      </c>
      <c r="C40" s="4" t="s">
        <v>815</v>
      </c>
      <c r="D40" s="4" t="s">
        <v>816</v>
      </c>
      <c r="E40" s="4" t="n">
        <v>5242832</v>
      </c>
      <c r="F40" s="4" t="s">
        <v>778</v>
      </c>
      <c r="G40" s="4" t="n">
        <v>53488435</v>
      </c>
      <c r="H40" s="4" t="s">
        <v>817</v>
      </c>
      <c r="I40" s="4" t="s">
        <v>141</v>
      </c>
      <c r="J40" s="4" t="s">
        <v>141</v>
      </c>
      <c r="K40" s="4" t="s">
        <v>141</v>
      </c>
      <c r="L40" s="4" t="n">
        <v>53</v>
      </c>
      <c r="M40" s="4" t="s">
        <v>818</v>
      </c>
      <c r="N40" s="4" t="s">
        <v>819</v>
      </c>
      <c r="O40" s="4" t="s">
        <v>820</v>
      </c>
      <c r="P40" s="4" t="s">
        <v>821</v>
      </c>
      <c r="Q40" s="4" t="s">
        <v>822</v>
      </c>
      <c r="R40" s="4" t="s">
        <v>823</v>
      </c>
      <c r="S40" s="4" t="n">
        <v>0</v>
      </c>
      <c r="T40" s="4" t="n">
        <v>1</v>
      </c>
      <c r="U40" s="4" t="n">
        <v>18</v>
      </c>
      <c r="V40" s="4" t="s">
        <v>824</v>
      </c>
      <c r="W40" s="4" t="s">
        <v>825</v>
      </c>
      <c r="X40" s="4" t="s">
        <v>826</v>
      </c>
      <c r="Y40" s="4" t="s">
        <v>827</v>
      </c>
      <c r="Z40" s="4" t="s">
        <v>828</v>
      </c>
      <c r="AA40" s="4" t="n">
        <v>0</v>
      </c>
      <c r="AB40" s="4" t="s">
        <v>110</v>
      </c>
      <c r="AC40" s="4" t="s">
        <v>110</v>
      </c>
      <c r="AD40" s="4" t="s">
        <v>110</v>
      </c>
      <c r="AE40" s="4" t="s">
        <v>110</v>
      </c>
      <c r="AF40" s="4" t="s">
        <v>110</v>
      </c>
      <c r="AG40" s="4" t="s">
        <v>110</v>
      </c>
      <c r="AH40" s="4" t="s">
        <v>110</v>
      </c>
      <c r="AI40" s="4" t="s">
        <v>110</v>
      </c>
      <c r="AJ40" s="4" t="n">
        <v>18</v>
      </c>
      <c r="AK40" s="4" t="s">
        <v>829</v>
      </c>
      <c r="AL40" s="4" t="s">
        <v>830</v>
      </c>
      <c r="AM40" s="4" t="s">
        <v>831</v>
      </c>
      <c r="AN40" s="4" t="s">
        <v>110</v>
      </c>
      <c r="AO40" s="4" t="s">
        <v>832</v>
      </c>
      <c r="AP40" s="4" t="s">
        <v>833</v>
      </c>
      <c r="AQ40" s="4" t="n">
        <v>0</v>
      </c>
      <c r="AR40" s="4" t="s">
        <v>110</v>
      </c>
      <c r="AS40" s="4" t="s">
        <v>110</v>
      </c>
      <c r="AT40" s="4" t="s">
        <v>110</v>
      </c>
      <c r="AU40" s="4" t="s">
        <v>110</v>
      </c>
      <c r="AV40" s="4" t="s">
        <v>110</v>
      </c>
      <c r="AW40" s="4" t="s">
        <v>110</v>
      </c>
      <c r="AX40" s="4" t="s">
        <v>110</v>
      </c>
      <c r="AY40" s="4" t="s">
        <v>110</v>
      </c>
    </row>
    <row r="41" customFormat="false" ht="15.75" hidden="false" customHeight="true" outlineLevel="0" collapsed="false">
      <c r="A41" s="4" t="s">
        <v>834</v>
      </c>
      <c r="B41" s="0" t="s">
        <v>835</v>
      </c>
      <c r="C41" s="4" t="s">
        <v>836</v>
      </c>
      <c r="D41" s="4" t="s">
        <v>777</v>
      </c>
      <c r="E41" s="4" t="n">
        <v>15726980</v>
      </c>
      <c r="F41" s="4" t="s">
        <v>778</v>
      </c>
      <c r="G41" s="4" t="n">
        <v>71988234</v>
      </c>
      <c r="H41" s="4" t="s">
        <v>837</v>
      </c>
      <c r="I41" s="4" t="s">
        <v>97</v>
      </c>
      <c r="J41" s="4" t="s">
        <v>98</v>
      </c>
      <c r="K41" s="4" t="s">
        <v>99</v>
      </c>
      <c r="L41" s="4" t="n">
        <v>3</v>
      </c>
      <c r="M41" s="4" t="s">
        <v>838</v>
      </c>
      <c r="N41" s="4" t="s">
        <v>839</v>
      </c>
      <c r="O41" s="7" t="n">
        <v>1868856</v>
      </c>
      <c r="P41" s="4" t="s">
        <v>840</v>
      </c>
      <c r="Q41" s="4" t="s">
        <v>841</v>
      </c>
      <c r="R41" s="4" t="s">
        <v>842</v>
      </c>
      <c r="S41" s="4" t="n">
        <v>0</v>
      </c>
      <c r="T41" s="4" t="n">
        <v>2</v>
      </c>
      <c r="U41" s="6" t="n">
        <v>45427</v>
      </c>
      <c r="V41" s="4" t="s">
        <v>843</v>
      </c>
      <c r="W41" s="4" t="s">
        <v>844</v>
      </c>
      <c r="X41" s="4" t="s">
        <v>845</v>
      </c>
      <c r="Y41" s="4" t="s">
        <v>846</v>
      </c>
      <c r="Z41" s="4" t="s">
        <v>847</v>
      </c>
      <c r="AA41" s="4" t="n">
        <v>0</v>
      </c>
      <c r="AB41" s="4" t="n">
        <v>3</v>
      </c>
      <c r="AC41" s="4" t="n">
        <v>18</v>
      </c>
      <c r="AD41" s="4" t="s">
        <v>848</v>
      </c>
      <c r="AE41" s="4" t="s">
        <v>849</v>
      </c>
      <c r="AF41" s="4" t="s">
        <v>850</v>
      </c>
      <c r="AG41" s="4" t="s">
        <v>851</v>
      </c>
      <c r="AH41" s="4" t="s">
        <v>852</v>
      </c>
      <c r="AI41" s="4" t="n">
        <v>0</v>
      </c>
      <c r="AJ41" s="4" t="n">
        <v>2</v>
      </c>
      <c r="AK41" s="4" t="n">
        <v>25</v>
      </c>
      <c r="AL41" s="4" t="s">
        <v>853</v>
      </c>
      <c r="AM41" s="4" t="s">
        <v>854</v>
      </c>
      <c r="AN41" s="4" t="s">
        <v>110</v>
      </c>
      <c r="AO41" s="4" t="s">
        <v>855</v>
      </c>
      <c r="AP41" s="4" t="s">
        <v>856</v>
      </c>
      <c r="AQ41" s="4" t="n">
        <v>0</v>
      </c>
      <c r="AR41" s="4" t="n">
        <v>5</v>
      </c>
      <c r="AS41" s="4" t="n">
        <v>24</v>
      </c>
      <c r="AT41" s="4" t="n">
        <v>48.9445380952381</v>
      </c>
      <c r="AU41" s="4" t="n">
        <v>48.3695393939394</v>
      </c>
      <c r="AV41" s="4" t="n">
        <v>0.502954344921795</v>
      </c>
      <c r="AW41" s="4" t="s">
        <v>857</v>
      </c>
      <c r="AX41" s="4" t="s">
        <v>858</v>
      </c>
      <c r="AY41" s="4" t="n">
        <v>0</v>
      </c>
    </row>
    <row r="42" customFormat="false" ht="15.75" hidden="false" customHeight="true" outlineLevel="0" collapsed="false">
      <c r="A42" s="4" t="s">
        <v>859</v>
      </c>
      <c r="B42" s="0" t="s">
        <v>860</v>
      </c>
      <c r="C42" s="4" t="s">
        <v>861</v>
      </c>
      <c r="D42" s="4" t="s">
        <v>777</v>
      </c>
      <c r="E42" s="4" t="n">
        <v>15844854</v>
      </c>
      <c r="F42" s="4" t="s">
        <v>778</v>
      </c>
      <c r="G42" s="4" t="n">
        <v>72165537</v>
      </c>
      <c r="H42" s="4" t="s">
        <v>862</v>
      </c>
      <c r="I42" s="4" t="s">
        <v>97</v>
      </c>
      <c r="J42" s="4" t="s">
        <v>98</v>
      </c>
      <c r="K42" s="4" t="s">
        <v>99</v>
      </c>
      <c r="L42" s="4" t="n">
        <v>6</v>
      </c>
      <c r="M42" s="6" t="n">
        <v>45433</v>
      </c>
      <c r="N42" s="4" t="s">
        <v>863</v>
      </c>
      <c r="O42" s="4" t="s">
        <v>864</v>
      </c>
      <c r="P42" s="4" t="s">
        <v>865</v>
      </c>
      <c r="Q42" s="4" t="s">
        <v>866</v>
      </c>
      <c r="R42" s="4" t="s">
        <v>867</v>
      </c>
      <c r="S42" s="4" t="n">
        <v>0</v>
      </c>
      <c r="T42" s="4" t="n">
        <v>1</v>
      </c>
      <c r="U42" s="4" t="n">
        <v>18</v>
      </c>
      <c r="V42" s="4" t="s">
        <v>868</v>
      </c>
      <c r="W42" s="4" t="s">
        <v>869</v>
      </c>
      <c r="X42" s="4" t="s">
        <v>870</v>
      </c>
      <c r="Y42" s="4" t="s">
        <v>871</v>
      </c>
      <c r="Z42" s="4" t="s">
        <v>872</v>
      </c>
      <c r="AA42" s="4" t="n">
        <v>0</v>
      </c>
      <c r="AB42" s="4" t="s">
        <v>110</v>
      </c>
      <c r="AC42" s="4" t="s">
        <v>110</v>
      </c>
      <c r="AD42" s="4" t="s">
        <v>110</v>
      </c>
      <c r="AE42" s="4" t="s">
        <v>110</v>
      </c>
      <c r="AF42" s="4" t="s">
        <v>110</v>
      </c>
      <c r="AG42" s="4" t="s">
        <v>110</v>
      </c>
      <c r="AH42" s="4" t="s">
        <v>110</v>
      </c>
      <c r="AI42" s="4" t="s">
        <v>110</v>
      </c>
      <c r="AJ42" s="4" t="n">
        <v>2</v>
      </c>
      <c r="AK42" s="4" t="n">
        <v>25</v>
      </c>
      <c r="AL42" s="4" t="s">
        <v>873</v>
      </c>
      <c r="AM42" s="4" t="s">
        <v>874</v>
      </c>
      <c r="AN42" s="4" t="s">
        <v>875</v>
      </c>
      <c r="AO42" s="4" t="s">
        <v>876</v>
      </c>
      <c r="AP42" s="4" t="s">
        <v>877</v>
      </c>
      <c r="AQ42" s="4" t="n">
        <v>0</v>
      </c>
      <c r="AR42" s="4" t="s">
        <v>110</v>
      </c>
      <c r="AS42" s="4" t="s">
        <v>110</v>
      </c>
      <c r="AT42" s="4" t="s">
        <v>110</v>
      </c>
      <c r="AU42" s="4" t="s">
        <v>110</v>
      </c>
      <c r="AV42" s="4" t="s">
        <v>110</v>
      </c>
      <c r="AW42" s="4" t="s">
        <v>110</v>
      </c>
      <c r="AX42" s="4" t="s">
        <v>110</v>
      </c>
      <c r="AY42" s="4" t="s">
        <v>110</v>
      </c>
    </row>
    <row r="43" customFormat="false" ht="15.75" hidden="false" customHeight="true" outlineLevel="0" collapsed="false">
      <c r="A43" s="4" t="s">
        <v>878</v>
      </c>
      <c r="B43" s="0" t="s">
        <v>879</v>
      </c>
      <c r="C43" s="4" t="s">
        <v>880</v>
      </c>
      <c r="D43" s="4" t="s">
        <v>777</v>
      </c>
      <c r="E43" s="4" t="n">
        <v>3627646</v>
      </c>
      <c r="F43" s="4" t="s">
        <v>778</v>
      </c>
      <c r="G43" s="4" t="n">
        <v>88689323</v>
      </c>
      <c r="H43" s="4" t="s">
        <v>881</v>
      </c>
      <c r="I43" s="4" t="s">
        <v>141</v>
      </c>
      <c r="J43" s="4" t="s">
        <v>141</v>
      </c>
      <c r="K43" s="4" t="s">
        <v>141</v>
      </c>
      <c r="L43" s="4" t="n">
        <v>6</v>
      </c>
      <c r="M43" s="4" t="s">
        <v>882</v>
      </c>
      <c r="N43" s="4" t="s">
        <v>883</v>
      </c>
      <c r="O43" s="7" t="n">
        <v>2084561</v>
      </c>
      <c r="P43" s="4" t="s">
        <v>884</v>
      </c>
      <c r="Q43" s="4" t="s">
        <v>885</v>
      </c>
      <c r="R43" s="4" t="s">
        <v>886</v>
      </c>
      <c r="S43" s="4" t="n">
        <v>0</v>
      </c>
      <c r="T43" s="4" t="n">
        <v>4</v>
      </c>
      <c r="U43" s="6" t="n">
        <v>45429</v>
      </c>
      <c r="V43" s="4" t="s">
        <v>887</v>
      </c>
      <c r="W43" s="4" t="s">
        <v>888</v>
      </c>
      <c r="X43" s="4" t="s">
        <v>110</v>
      </c>
      <c r="Y43" s="4" t="s">
        <v>889</v>
      </c>
      <c r="Z43" s="4" t="s">
        <v>890</v>
      </c>
      <c r="AA43" s="4" t="s">
        <v>294</v>
      </c>
      <c r="AB43" s="4" t="s">
        <v>110</v>
      </c>
      <c r="AC43" s="4" t="s">
        <v>110</v>
      </c>
      <c r="AD43" s="4" t="s">
        <v>110</v>
      </c>
      <c r="AE43" s="4" t="s">
        <v>110</v>
      </c>
      <c r="AF43" s="4" t="s">
        <v>110</v>
      </c>
      <c r="AG43" s="4" t="s">
        <v>110</v>
      </c>
      <c r="AH43" s="4" t="s">
        <v>110</v>
      </c>
      <c r="AI43" s="4" t="s">
        <v>110</v>
      </c>
      <c r="AJ43" s="4" t="n">
        <v>6</v>
      </c>
      <c r="AK43" s="4" t="s">
        <v>891</v>
      </c>
      <c r="AL43" s="4" t="s">
        <v>892</v>
      </c>
      <c r="AM43" s="4" t="s">
        <v>893</v>
      </c>
      <c r="AN43" s="4" t="s">
        <v>110</v>
      </c>
      <c r="AO43" s="4" t="s">
        <v>894</v>
      </c>
      <c r="AP43" s="4" t="s">
        <v>895</v>
      </c>
      <c r="AQ43" s="4" t="n">
        <v>0</v>
      </c>
      <c r="AR43" s="4" t="s">
        <v>110</v>
      </c>
      <c r="AS43" s="4" t="s">
        <v>110</v>
      </c>
      <c r="AT43" s="4" t="s">
        <v>110</v>
      </c>
      <c r="AU43" s="4" t="s">
        <v>110</v>
      </c>
      <c r="AV43" s="4" t="s">
        <v>110</v>
      </c>
      <c r="AW43" s="4" t="s">
        <v>110</v>
      </c>
      <c r="AX43" s="4" t="s">
        <v>110</v>
      </c>
      <c r="AY43" s="4" t="s">
        <v>110</v>
      </c>
    </row>
    <row r="44" customFormat="false" ht="15.75" hidden="false" customHeight="true" outlineLevel="0" collapsed="false">
      <c r="A44" s="4" t="s">
        <v>896</v>
      </c>
      <c r="B44" s="0" t="s">
        <v>897</v>
      </c>
      <c r="C44" s="4" t="s">
        <v>898</v>
      </c>
      <c r="D44" s="4" t="s">
        <v>777</v>
      </c>
      <c r="E44" s="4" t="n">
        <v>225941</v>
      </c>
      <c r="F44" s="4" t="s">
        <v>778</v>
      </c>
      <c r="G44" s="4" t="n">
        <v>94416648</v>
      </c>
      <c r="H44" s="4" t="s">
        <v>899</v>
      </c>
      <c r="I44" s="4" t="s">
        <v>97</v>
      </c>
      <c r="J44" s="4" t="s">
        <v>141</v>
      </c>
      <c r="K44" s="4" t="s">
        <v>141</v>
      </c>
      <c r="L44" s="4" t="n">
        <v>5</v>
      </c>
      <c r="M44" s="4" t="n">
        <v>18</v>
      </c>
      <c r="N44" s="4" t="s">
        <v>900</v>
      </c>
      <c r="O44" s="7" t="n">
        <v>1280024</v>
      </c>
      <c r="P44" s="4" t="s">
        <v>901</v>
      </c>
      <c r="Q44" s="4" t="s">
        <v>902</v>
      </c>
      <c r="R44" s="4" t="s">
        <v>903</v>
      </c>
      <c r="S44" s="4" t="n">
        <v>0</v>
      </c>
      <c r="T44" s="4" t="n">
        <v>1</v>
      </c>
      <c r="U44" s="4" t="n">
        <v>18</v>
      </c>
      <c r="V44" s="4" t="s">
        <v>904</v>
      </c>
      <c r="W44" s="4" t="s">
        <v>905</v>
      </c>
      <c r="X44" s="4" t="s">
        <v>906</v>
      </c>
      <c r="Y44" s="4" t="s">
        <v>150</v>
      </c>
      <c r="Z44" s="4" t="s">
        <v>151</v>
      </c>
      <c r="AA44" s="4" t="n">
        <v>0</v>
      </c>
      <c r="AB44" s="4" t="s">
        <v>110</v>
      </c>
      <c r="AC44" s="4" t="s">
        <v>110</v>
      </c>
      <c r="AD44" s="4" t="s">
        <v>110</v>
      </c>
      <c r="AE44" s="4" t="s">
        <v>110</v>
      </c>
      <c r="AF44" s="4" t="s">
        <v>110</v>
      </c>
      <c r="AG44" s="4" t="s">
        <v>110</v>
      </c>
      <c r="AH44" s="4" t="s">
        <v>110</v>
      </c>
      <c r="AI44" s="4" t="s">
        <v>110</v>
      </c>
      <c r="AJ44" s="4" t="n">
        <v>26</v>
      </c>
      <c r="AK44" s="4" t="n">
        <v>25</v>
      </c>
      <c r="AL44" s="4" t="s">
        <v>907</v>
      </c>
      <c r="AM44" s="4" t="s">
        <v>908</v>
      </c>
      <c r="AN44" s="4" t="s">
        <v>110</v>
      </c>
      <c r="AO44" s="4" t="s">
        <v>909</v>
      </c>
      <c r="AP44" s="4" t="s">
        <v>910</v>
      </c>
      <c r="AQ44" s="4" t="n">
        <v>0</v>
      </c>
      <c r="AR44" s="4" t="s">
        <v>110</v>
      </c>
      <c r="AS44" s="4" t="s">
        <v>110</v>
      </c>
      <c r="AT44" s="4" t="s">
        <v>110</v>
      </c>
      <c r="AU44" s="4" t="s">
        <v>110</v>
      </c>
      <c r="AV44" s="4" t="s">
        <v>110</v>
      </c>
      <c r="AW44" s="4" t="s">
        <v>110</v>
      </c>
      <c r="AX44" s="4" t="s">
        <v>110</v>
      </c>
      <c r="AY44" s="4" t="s">
        <v>110</v>
      </c>
    </row>
    <row r="45" customFormat="false" ht="15.75" hidden="false" customHeight="true" outlineLevel="0" collapsed="false">
      <c r="A45" s="4" t="s">
        <v>911</v>
      </c>
      <c r="B45" s="0" t="s">
        <v>912</v>
      </c>
      <c r="C45" s="4" t="s">
        <v>913</v>
      </c>
      <c r="D45" s="4" t="s">
        <v>914</v>
      </c>
      <c r="E45" s="4" t="n">
        <v>1106754</v>
      </c>
      <c r="F45" s="4" t="s">
        <v>915</v>
      </c>
      <c r="G45" s="4" t="n">
        <v>2378349</v>
      </c>
      <c r="H45" s="4" t="s">
        <v>916</v>
      </c>
      <c r="I45" s="4" t="s">
        <v>97</v>
      </c>
      <c r="J45" s="4" t="s">
        <v>98</v>
      </c>
      <c r="K45" s="4" t="s">
        <v>99</v>
      </c>
      <c r="L45" s="4" t="n">
        <v>7</v>
      </c>
      <c r="M45" s="4" t="n">
        <v>21</v>
      </c>
      <c r="N45" s="4" t="s">
        <v>917</v>
      </c>
      <c r="O45" s="4" t="s">
        <v>918</v>
      </c>
      <c r="P45" s="4" t="s">
        <v>919</v>
      </c>
      <c r="Q45" s="4" t="s">
        <v>920</v>
      </c>
      <c r="R45" s="4" t="s">
        <v>921</v>
      </c>
      <c r="S45" s="4" t="n">
        <v>0</v>
      </c>
      <c r="T45" s="4" t="n">
        <v>7</v>
      </c>
      <c r="U45" s="4" t="n">
        <v>12</v>
      </c>
      <c r="V45" s="4" t="s">
        <v>922</v>
      </c>
      <c r="W45" s="4" t="s">
        <v>923</v>
      </c>
      <c r="X45" s="4" t="s">
        <v>924</v>
      </c>
      <c r="Y45" s="4" t="s">
        <v>925</v>
      </c>
      <c r="Z45" s="4" t="s">
        <v>926</v>
      </c>
      <c r="AA45" s="4" t="n">
        <v>0</v>
      </c>
      <c r="AB45" s="4" t="s">
        <v>110</v>
      </c>
      <c r="AC45" s="4" t="s">
        <v>110</v>
      </c>
      <c r="AD45" s="4" t="s">
        <v>110</v>
      </c>
      <c r="AE45" s="4" t="s">
        <v>110</v>
      </c>
      <c r="AF45" s="4" t="s">
        <v>110</v>
      </c>
      <c r="AG45" s="4" t="s">
        <v>110</v>
      </c>
      <c r="AH45" s="4" t="s">
        <v>110</v>
      </c>
      <c r="AI45" s="4" t="s">
        <v>110</v>
      </c>
      <c r="AJ45" s="4" t="n">
        <v>1</v>
      </c>
      <c r="AK45" s="4" t="n">
        <v>25</v>
      </c>
      <c r="AL45" s="4" t="s">
        <v>927</v>
      </c>
      <c r="AM45" s="4" t="s">
        <v>928</v>
      </c>
      <c r="AN45" s="4" t="s">
        <v>110</v>
      </c>
      <c r="AO45" s="4" t="s">
        <v>929</v>
      </c>
      <c r="AP45" s="4" t="s">
        <v>930</v>
      </c>
      <c r="AQ45" s="4" t="n">
        <v>0</v>
      </c>
      <c r="AR45" s="4" t="s">
        <v>110</v>
      </c>
      <c r="AS45" s="4" t="s">
        <v>110</v>
      </c>
      <c r="AT45" s="4" t="s">
        <v>110</v>
      </c>
      <c r="AU45" s="4" t="s">
        <v>110</v>
      </c>
      <c r="AV45" s="4" t="s">
        <v>110</v>
      </c>
      <c r="AW45" s="4" t="s">
        <v>110</v>
      </c>
      <c r="AX45" s="4" t="s">
        <v>110</v>
      </c>
      <c r="AY45" s="4" t="s">
        <v>110</v>
      </c>
    </row>
    <row r="46" customFormat="false" ht="15.75" hidden="false" customHeight="true" outlineLevel="0" collapsed="false">
      <c r="A46" s="4" t="s">
        <v>931</v>
      </c>
      <c r="B46" s="0" t="s">
        <v>932</v>
      </c>
      <c r="C46" s="4" t="s">
        <v>933</v>
      </c>
      <c r="D46" s="4" t="s">
        <v>914</v>
      </c>
      <c r="E46" s="4" t="n">
        <v>6156815</v>
      </c>
      <c r="F46" s="4" t="s">
        <v>915</v>
      </c>
      <c r="G46" s="4" t="n">
        <v>11719916</v>
      </c>
      <c r="H46" s="4" t="s">
        <v>934</v>
      </c>
      <c r="I46" s="4" t="s">
        <v>97</v>
      </c>
      <c r="J46" s="4" t="s">
        <v>141</v>
      </c>
      <c r="K46" s="4" t="s">
        <v>141</v>
      </c>
      <c r="L46" s="4" t="n">
        <v>15</v>
      </c>
      <c r="M46" s="4" t="n">
        <v>23</v>
      </c>
      <c r="N46" s="4" t="s">
        <v>935</v>
      </c>
      <c r="O46" s="4" t="s">
        <v>936</v>
      </c>
      <c r="P46" s="4" t="s">
        <v>937</v>
      </c>
      <c r="Q46" s="4" t="s">
        <v>938</v>
      </c>
      <c r="R46" s="4" t="s">
        <v>939</v>
      </c>
      <c r="S46" s="4" t="s">
        <v>253</v>
      </c>
      <c r="T46" s="4" t="n">
        <v>1</v>
      </c>
      <c r="U46" s="4" t="n">
        <v>7</v>
      </c>
      <c r="V46" s="4" t="s">
        <v>940</v>
      </c>
      <c r="W46" s="4" t="s">
        <v>941</v>
      </c>
      <c r="X46" s="4" t="s">
        <v>942</v>
      </c>
      <c r="Y46" s="4" t="s">
        <v>943</v>
      </c>
      <c r="Z46" s="4" t="s">
        <v>944</v>
      </c>
      <c r="AA46" s="4" t="n">
        <v>0</v>
      </c>
      <c r="AB46" s="4" t="s">
        <v>110</v>
      </c>
      <c r="AC46" s="4" t="s">
        <v>110</v>
      </c>
      <c r="AD46" s="4" t="s">
        <v>110</v>
      </c>
      <c r="AE46" s="4" t="s">
        <v>110</v>
      </c>
      <c r="AF46" s="4" t="s">
        <v>110</v>
      </c>
      <c r="AG46" s="4" t="s">
        <v>110</v>
      </c>
      <c r="AH46" s="4" t="s">
        <v>110</v>
      </c>
      <c r="AI46" s="4" t="s">
        <v>110</v>
      </c>
      <c r="AJ46" s="4" t="n">
        <v>1</v>
      </c>
      <c r="AK46" s="4" t="n">
        <v>7</v>
      </c>
      <c r="AL46" s="4" t="s">
        <v>945</v>
      </c>
      <c r="AM46" s="4" t="s">
        <v>946</v>
      </c>
      <c r="AN46" s="4" t="s">
        <v>110</v>
      </c>
      <c r="AO46" s="4" t="s">
        <v>947</v>
      </c>
      <c r="AP46" s="4" t="s">
        <v>948</v>
      </c>
      <c r="AQ46" s="4" t="n">
        <v>0</v>
      </c>
      <c r="AR46" s="4" t="s">
        <v>110</v>
      </c>
      <c r="AS46" s="4" t="s">
        <v>110</v>
      </c>
      <c r="AT46" s="4" t="s">
        <v>110</v>
      </c>
      <c r="AU46" s="4" t="s">
        <v>110</v>
      </c>
      <c r="AV46" s="4" t="s">
        <v>110</v>
      </c>
      <c r="AW46" s="4" t="s">
        <v>110</v>
      </c>
      <c r="AX46" s="4" t="s">
        <v>110</v>
      </c>
      <c r="AY46" s="4" t="s">
        <v>110</v>
      </c>
    </row>
    <row r="47" customFormat="false" ht="15.75" hidden="false" customHeight="true" outlineLevel="0" collapsed="false">
      <c r="A47" s="4" t="s">
        <v>949</v>
      </c>
      <c r="B47" s="0" t="s">
        <v>950</v>
      </c>
      <c r="C47" s="4" t="s">
        <v>951</v>
      </c>
      <c r="D47" s="4" t="s">
        <v>952</v>
      </c>
      <c r="E47" s="4" t="n">
        <v>475037</v>
      </c>
      <c r="F47" s="4" t="s">
        <v>915</v>
      </c>
      <c r="G47" s="4" t="n">
        <v>19888577</v>
      </c>
      <c r="H47" s="4" t="s">
        <v>953</v>
      </c>
      <c r="I47" s="4" t="s">
        <v>97</v>
      </c>
      <c r="J47" s="4" t="s">
        <v>141</v>
      </c>
      <c r="K47" s="4" t="s">
        <v>141</v>
      </c>
      <c r="L47" s="4" t="n">
        <v>6</v>
      </c>
      <c r="M47" s="4" t="s">
        <v>954</v>
      </c>
      <c r="N47" s="7" t="n">
        <v>2146106</v>
      </c>
      <c r="O47" s="4" t="s">
        <v>955</v>
      </c>
      <c r="P47" s="4" t="s">
        <v>956</v>
      </c>
      <c r="Q47" s="4" t="s">
        <v>957</v>
      </c>
      <c r="R47" s="4" t="s">
        <v>958</v>
      </c>
      <c r="S47" s="4" t="n">
        <v>0</v>
      </c>
      <c r="T47" s="4" t="n">
        <v>3</v>
      </c>
      <c r="U47" s="4" t="n">
        <v>15</v>
      </c>
      <c r="V47" s="4" t="s">
        <v>959</v>
      </c>
      <c r="W47" s="6" t="n">
        <v>45535</v>
      </c>
      <c r="X47" s="4" t="s">
        <v>960</v>
      </c>
      <c r="Y47" s="4" t="s">
        <v>961</v>
      </c>
      <c r="Z47" s="4" t="s">
        <v>962</v>
      </c>
      <c r="AA47" s="4" t="s">
        <v>963</v>
      </c>
      <c r="AB47" s="4" t="s">
        <v>110</v>
      </c>
      <c r="AC47" s="4" t="s">
        <v>110</v>
      </c>
      <c r="AD47" s="4" t="s">
        <v>110</v>
      </c>
      <c r="AE47" s="4" t="s">
        <v>110</v>
      </c>
      <c r="AF47" s="4" t="s">
        <v>110</v>
      </c>
      <c r="AG47" s="4" t="s">
        <v>110</v>
      </c>
      <c r="AH47" s="4" t="s">
        <v>110</v>
      </c>
      <c r="AI47" s="4" t="s">
        <v>110</v>
      </c>
      <c r="AJ47" s="4" t="n">
        <v>34</v>
      </c>
      <c r="AK47" s="4" t="s">
        <v>964</v>
      </c>
      <c r="AL47" s="4" t="s">
        <v>965</v>
      </c>
      <c r="AM47" s="4" t="s">
        <v>966</v>
      </c>
      <c r="AN47" s="4" t="s">
        <v>110</v>
      </c>
      <c r="AO47" s="4" t="s">
        <v>967</v>
      </c>
      <c r="AP47" s="4" t="s">
        <v>968</v>
      </c>
      <c r="AQ47" s="4" t="s">
        <v>294</v>
      </c>
      <c r="AR47" s="4" t="s">
        <v>110</v>
      </c>
      <c r="AS47" s="4" t="s">
        <v>110</v>
      </c>
      <c r="AT47" s="4" t="s">
        <v>110</v>
      </c>
      <c r="AU47" s="4" t="s">
        <v>110</v>
      </c>
      <c r="AV47" s="4" t="s">
        <v>110</v>
      </c>
      <c r="AW47" s="4" t="s">
        <v>110</v>
      </c>
      <c r="AX47" s="4" t="s">
        <v>110</v>
      </c>
      <c r="AY47" s="4" t="s">
        <v>110</v>
      </c>
    </row>
    <row r="48" customFormat="false" ht="15.75" hidden="false" customHeight="true" outlineLevel="0" collapsed="false">
      <c r="A48" s="4" t="s">
        <v>969</v>
      </c>
      <c r="B48" s="0" t="s">
        <v>970</v>
      </c>
      <c r="C48" s="4" t="s">
        <v>971</v>
      </c>
      <c r="D48" s="4" t="s">
        <v>914</v>
      </c>
      <c r="E48" s="4" t="n">
        <v>9619797</v>
      </c>
      <c r="F48" s="4" t="s">
        <v>915</v>
      </c>
      <c r="G48" s="4" t="n">
        <v>21356655</v>
      </c>
      <c r="H48" s="4" t="s">
        <v>972</v>
      </c>
      <c r="I48" s="4" t="s">
        <v>97</v>
      </c>
      <c r="J48" s="4" t="s">
        <v>141</v>
      </c>
      <c r="K48" s="4" t="s">
        <v>141</v>
      </c>
      <c r="L48" s="4" t="n">
        <v>12</v>
      </c>
      <c r="M48" s="4" t="s">
        <v>119</v>
      </c>
      <c r="N48" s="4" t="s">
        <v>973</v>
      </c>
      <c r="O48" s="4" t="s">
        <v>974</v>
      </c>
      <c r="P48" s="4" t="s">
        <v>975</v>
      </c>
      <c r="Q48" s="4" t="s">
        <v>976</v>
      </c>
      <c r="R48" s="4" t="s">
        <v>977</v>
      </c>
      <c r="S48" s="4" t="n">
        <v>0</v>
      </c>
      <c r="T48" s="4" t="n">
        <v>3</v>
      </c>
      <c r="U48" s="4" t="s">
        <v>978</v>
      </c>
      <c r="V48" s="4" t="s">
        <v>979</v>
      </c>
      <c r="W48" s="4" t="s">
        <v>980</v>
      </c>
      <c r="X48" s="4" t="s">
        <v>981</v>
      </c>
      <c r="Y48" s="4" t="s">
        <v>982</v>
      </c>
      <c r="Z48" s="4" t="s">
        <v>983</v>
      </c>
      <c r="AA48" s="4" t="n">
        <v>0</v>
      </c>
      <c r="AB48" s="4" t="s">
        <v>110</v>
      </c>
      <c r="AC48" s="4" t="s">
        <v>110</v>
      </c>
      <c r="AD48" s="4" t="s">
        <v>110</v>
      </c>
      <c r="AE48" s="4" t="s">
        <v>110</v>
      </c>
      <c r="AF48" s="4" t="s">
        <v>110</v>
      </c>
      <c r="AG48" s="4" t="s">
        <v>110</v>
      </c>
      <c r="AH48" s="4" t="s">
        <v>110</v>
      </c>
      <c r="AI48" s="4" t="s">
        <v>110</v>
      </c>
      <c r="AJ48" s="4" t="n">
        <v>3</v>
      </c>
      <c r="AK48" s="4" t="s">
        <v>535</v>
      </c>
      <c r="AL48" s="4" t="s">
        <v>984</v>
      </c>
      <c r="AM48" s="4" t="s">
        <v>985</v>
      </c>
      <c r="AN48" s="4" t="s">
        <v>110</v>
      </c>
      <c r="AO48" s="4" t="s">
        <v>986</v>
      </c>
      <c r="AP48" s="4" t="s">
        <v>987</v>
      </c>
      <c r="AQ48" s="4" t="n">
        <v>0</v>
      </c>
      <c r="AR48" s="4" t="s">
        <v>110</v>
      </c>
      <c r="AS48" s="4" t="s">
        <v>110</v>
      </c>
      <c r="AT48" s="4" t="s">
        <v>110</v>
      </c>
      <c r="AU48" s="4" t="s">
        <v>110</v>
      </c>
      <c r="AV48" s="4" t="s">
        <v>110</v>
      </c>
      <c r="AW48" s="4" t="s">
        <v>110</v>
      </c>
      <c r="AX48" s="4" t="s">
        <v>110</v>
      </c>
      <c r="AY48" s="4" t="s">
        <v>110</v>
      </c>
    </row>
    <row r="49" customFormat="false" ht="15.75" hidden="false" customHeight="true" outlineLevel="0" collapsed="false">
      <c r="A49" s="4" t="s">
        <v>988</v>
      </c>
      <c r="B49" s="0" t="s">
        <v>333</v>
      </c>
      <c r="C49" s="4" t="s">
        <v>989</v>
      </c>
      <c r="D49" s="4" t="s">
        <v>914</v>
      </c>
      <c r="E49" s="4" t="n">
        <v>10899646</v>
      </c>
      <c r="F49" s="4" t="s">
        <v>915</v>
      </c>
      <c r="G49" s="4" t="n">
        <v>24773749</v>
      </c>
      <c r="H49" s="4" t="s">
        <v>990</v>
      </c>
      <c r="I49" s="4" t="s">
        <v>97</v>
      </c>
      <c r="J49" s="4" t="s">
        <v>141</v>
      </c>
      <c r="K49" s="4" t="s">
        <v>141</v>
      </c>
      <c r="L49" s="4" t="n">
        <v>10</v>
      </c>
      <c r="M49" s="6" t="n">
        <v>45466</v>
      </c>
      <c r="N49" s="4" t="s">
        <v>991</v>
      </c>
      <c r="O49" s="4" t="s">
        <v>992</v>
      </c>
      <c r="P49" s="4" t="s">
        <v>993</v>
      </c>
      <c r="Q49" s="4" t="s">
        <v>994</v>
      </c>
      <c r="R49" s="4" t="s">
        <v>995</v>
      </c>
      <c r="S49" s="4" t="n">
        <v>0</v>
      </c>
      <c r="T49" s="4" t="n">
        <v>4</v>
      </c>
      <c r="U49" s="4" t="n">
        <v>11</v>
      </c>
      <c r="V49" s="4" t="s">
        <v>996</v>
      </c>
      <c r="W49" s="4" t="s">
        <v>997</v>
      </c>
      <c r="X49" s="4" t="s">
        <v>998</v>
      </c>
      <c r="Y49" s="4" t="s">
        <v>999</v>
      </c>
      <c r="Z49" s="4" t="s">
        <v>1000</v>
      </c>
      <c r="AA49" s="4" t="s">
        <v>294</v>
      </c>
      <c r="AB49" s="4" t="s">
        <v>110</v>
      </c>
      <c r="AC49" s="4" t="s">
        <v>110</v>
      </c>
      <c r="AD49" s="4" t="s">
        <v>110</v>
      </c>
      <c r="AE49" s="4" t="s">
        <v>110</v>
      </c>
      <c r="AF49" s="4" t="s">
        <v>110</v>
      </c>
      <c r="AG49" s="4" t="s">
        <v>110</v>
      </c>
      <c r="AH49" s="4" t="s">
        <v>110</v>
      </c>
      <c r="AI49" s="4" t="s">
        <v>110</v>
      </c>
      <c r="AJ49" s="4" t="n">
        <v>1</v>
      </c>
      <c r="AK49" s="4" t="n">
        <v>5</v>
      </c>
      <c r="AL49" s="4" t="s">
        <v>1001</v>
      </c>
      <c r="AM49" s="4" t="s">
        <v>1002</v>
      </c>
      <c r="AN49" s="4" t="s">
        <v>110</v>
      </c>
      <c r="AO49" s="4" t="s">
        <v>1003</v>
      </c>
      <c r="AP49" s="4" t="s">
        <v>1004</v>
      </c>
      <c r="AQ49" s="4" t="n">
        <v>0</v>
      </c>
      <c r="AR49" s="4" t="s">
        <v>110</v>
      </c>
      <c r="AS49" s="4" t="s">
        <v>110</v>
      </c>
      <c r="AT49" s="4" t="s">
        <v>110</v>
      </c>
      <c r="AU49" s="4" t="s">
        <v>110</v>
      </c>
      <c r="AV49" s="4" t="s">
        <v>110</v>
      </c>
      <c r="AW49" s="4" t="s">
        <v>110</v>
      </c>
      <c r="AX49" s="4" t="s">
        <v>110</v>
      </c>
      <c r="AY49" s="4" t="s">
        <v>110</v>
      </c>
    </row>
    <row r="50" customFormat="false" ht="15.75" hidden="false" customHeight="true" outlineLevel="0" collapsed="false">
      <c r="A50" s="4" t="s">
        <v>1005</v>
      </c>
      <c r="B50" s="0" t="s">
        <v>1006</v>
      </c>
      <c r="C50" s="4" t="s">
        <v>1007</v>
      </c>
      <c r="D50" s="4" t="s">
        <v>1008</v>
      </c>
      <c r="E50" s="4" t="n">
        <v>374884</v>
      </c>
      <c r="F50" s="4" t="s">
        <v>915</v>
      </c>
      <c r="G50" s="4" t="n">
        <v>29114979</v>
      </c>
      <c r="H50" s="4" t="s">
        <v>1009</v>
      </c>
      <c r="I50" s="4" t="s">
        <v>141</v>
      </c>
      <c r="J50" s="4" t="s">
        <v>141</v>
      </c>
      <c r="K50" s="4" t="s">
        <v>141</v>
      </c>
      <c r="L50" s="4" t="n">
        <v>13</v>
      </c>
      <c r="M50" s="4" t="s">
        <v>1010</v>
      </c>
      <c r="N50" s="4" t="s">
        <v>1011</v>
      </c>
      <c r="O50" s="4" t="s">
        <v>1012</v>
      </c>
      <c r="P50" s="4" t="s">
        <v>1013</v>
      </c>
      <c r="Q50" s="4" t="s">
        <v>1014</v>
      </c>
      <c r="R50" s="4" t="s">
        <v>1015</v>
      </c>
      <c r="S50" s="4" t="n">
        <v>0</v>
      </c>
      <c r="T50" s="4" t="n">
        <v>8</v>
      </c>
      <c r="U50" s="4" t="n">
        <v>8</v>
      </c>
      <c r="V50" s="4" t="s">
        <v>1016</v>
      </c>
      <c r="W50" s="4" t="s">
        <v>1017</v>
      </c>
      <c r="X50" s="4" t="s">
        <v>1018</v>
      </c>
      <c r="Y50" s="4" t="s">
        <v>1019</v>
      </c>
      <c r="Z50" s="4" t="s">
        <v>1020</v>
      </c>
      <c r="AA50" s="4" t="s">
        <v>1021</v>
      </c>
      <c r="AB50" s="4" t="s">
        <v>110</v>
      </c>
      <c r="AC50" s="4" t="s">
        <v>110</v>
      </c>
      <c r="AD50" s="4" t="s">
        <v>110</v>
      </c>
      <c r="AE50" s="4" t="s">
        <v>110</v>
      </c>
      <c r="AF50" s="4" t="s">
        <v>110</v>
      </c>
      <c r="AG50" s="4" t="s">
        <v>110</v>
      </c>
      <c r="AH50" s="4" t="s">
        <v>110</v>
      </c>
      <c r="AI50" s="4" t="s">
        <v>110</v>
      </c>
      <c r="AJ50" s="4" t="n">
        <v>1</v>
      </c>
      <c r="AK50" s="4" t="n">
        <v>9</v>
      </c>
      <c r="AL50" s="4" t="s">
        <v>1022</v>
      </c>
      <c r="AM50" s="4" t="s">
        <v>1023</v>
      </c>
      <c r="AN50" s="4" t="s">
        <v>110</v>
      </c>
      <c r="AO50" s="4" t="s">
        <v>1024</v>
      </c>
      <c r="AP50" s="4" t="s">
        <v>1025</v>
      </c>
      <c r="AQ50" s="4" t="n">
        <v>0</v>
      </c>
      <c r="AR50" s="4" t="s">
        <v>110</v>
      </c>
      <c r="AS50" s="4" t="s">
        <v>110</v>
      </c>
      <c r="AT50" s="4" t="s">
        <v>110</v>
      </c>
      <c r="AU50" s="4" t="s">
        <v>110</v>
      </c>
      <c r="AV50" s="4" t="s">
        <v>110</v>
      </c>
      <c r="AW50" s="4" t="s">
        <v>110</v>
      </c>
      <c r="AX50" s="4" t="s">
        <v>110</v>
      </c>
      <c r="AY50" s="4" t="s">
        <v>110</v>
      </c>
    </row>
    <row r="51" customFormat="false" ht="15.75" hidden="false" customHeight="true" outlineLevel="0" collapsed="false">
      <c r="A51" s="4" t="s">
        <v>1026</v>
      </c>
      <c r="B51" s="0" t="s">
        <v>1027</v>
      </c>
      <c r="C51" s="4" t="s">
        <v>1028</v>
      </c>
      <c r="D51" s="4" t="s">
        <v>1029</v>
      </c>
      <c r="E51" s="4" t="n">
        <v>276529</v>
      </c>
      <c r="F51" s="4" t="s">
        <v>915</v>
      </c>
      <c r="G51" s="4" t="n">
        <v>44268617</v>
      </c>
      <c r="H51" s="4" t="s">
        <v>1030</v>
      </c>
      <c r="I51" s="4" t="s">
        <v>98</v>
      </c>
      <c r="J51" s="4" t="s">
        <v>141</v>
      </c>
      <c r="K51" s="4" t="s">
        <v>141</v>
      </c>
      <c r="L51" s="4" t="n">
        <v>1</v>
      </c>
      <c r="M51" s="4" t="n">
        <v>24</v>
      </c>
      <c r="N51" s="4" t="s">
        <v>1031</v>
      </c>
      <c r="O51" s="7" t="n">
        <v>1159951</v>
      </c>
      <c r="P51" s="4" t="s">
        <v>1032</v>
      </c>
      <c r="Q51" s="4" t="s">
        <v>1033</v>
      </c>
      <c r="R51" s="4" t="s">
        <v>1034</v>
      </c>
      <c r="S51" s="4" t="n">
        <v>0</v>
      </c>
      <c r="T51" s="4" t="n">
        <v>2</v>
      </c>
      <c r="U51" s="4" t="n">
        <v>11</v>
      </c>
      <c r="V51" s="4" t="s">
        <v>1035</v>
      </c>
      <c r="W51" s="4" t="s">
        <v>1036</v>
      </c>
      <c r="X51" s="4" t="s">
        <v>1037</v>
      </c>
      <c r="Y51" s="4" t="s">
        <v>1038</v>
      </c>
      <c r="Z51" s="4" t="s">
        <v>1039</v>
      </c>
      <c r="AA51" s="4" t="n">
        <v>0</v>
      </c>
      <c r="AB51" s="4" t="s">
        <v>110</v>
      </c>
      <c r="AC51" s="4" t="s">
        <v>110</v>
      </c>
      <c r="AD51" s="4" t="s">
        <v>110</v>
      </c>
      <c r="AE51" s="4" t="s">
        <v>110</v>
      </c>
      <c r="AF51" s="4" t="s">
        <v>110</v>
      </c>
      <c r="AG51" s="4" t="s">
        <v>110</v>
      </c>
      <c r="AH51" s="4" t="s">
        <v>110</v>
      </c>
      <c r="AI51" s="4" t="s">
        <v>110</v>
      </c>
      <c r="AJ51" s="4" t="n">
        <v>17</v>
      </c>
      <c r="AK51" s="4" t="s">
        <v>1040</v>
      </c>
      <c r="AL51" s="4" t="s">
        <v>1041</v>
      </c>
      <c r="AM51" s="4" t="s">
        <v>1042</v>
      </c>
      <c r="AN51" s="4" t="s">
        <v>1043</v>
      </c>
      <c r="AO51" s="4" t="s">
        <v>1044</v>
      </c>
      <c r="AP51" s="4" t="s">
        <v>1045</v>
      </c>
      <c r="AQ51" s="4" t="n">
        <v>0</v>
      </c>
      <c r="AR51" s="4" t="s">
        <v>110</v>
      </c>
      <c r="AS51" s="4" t="s">
        <v>110</v>
      </c>
      <c r="AT51" s="4" t="s">
        <v>110</v>
      </c>
      <c r="AU51" s="4" t="s">
        <v>110</v>
      </c>
      <c r="AV51" s="4" t="s">
        <v>110</v>
      </c>
      <c r="AW51" s="4" t="s">
        <v>110</v>
      </c>
      <c r="AX51" s="4" t="s">
        <v>110</v>
      </c>
      <c r="AY51" s="4" t="s">
        <v>110</v>
      </c>
    </row>
    <row r="52" customFormat="false" ht="15.75" hidden="false" customHeight="true" outlineLevel="0" collapsed="false">
      <c r="A52" s="4" t="s">
        <v>1046</v>
      </c>
      <c r="B52" s="0" t="s">
        <v>1047</v>
      </c>
      <c r="C52" s="4" t="s">
        <v>1048</v>
      </c>
      <c r="D52" s="4" t="s">
        <v>1029</v>
      </c>
      <c r="E52" s="4" t="n">
        <v>534113</v>
      </c>
      <c r="F52" s="4" t="s">
        <v>915</v>
      </c>
      <c r="G52" s="4" t="n">
        <v>47775606</v>
      </c>
      <c r="H52" s="4" t="s">
        <v>1049</v>
      </c>
      <c r="I52" s="4" t="s">
        <v>98</v>
      </c>
      <c r="J52" s="4" t="s">
        <v>110</v>
      </c>
      <c r="K52" s="4" t="s">
        <v>110</v>
      </c>
      <c r="L52" s="4" t="n">
        <v>9</v>
      </c>
      <c r="M52" s="4" t="s">
        <v>1050</v>
      </c>
      <c r="N52" s="4" t="s">
        <v>1051</v>
      </c>
      <c r="O52" s="4" t="s">
        <v>1052</v>
      </c>
      <c r="P52" s="4" t="s">
        <v>1053</v>
      </c>
      <c r="Q52" s="4" t="s">
        <v>1054</v>
      </c>
      <c r="R52" s="4" t="s">
        <v>1055</v>
      </c>
      <c r="S52" s="4" t="n">
        <v>0</v>
      </c>
      <c r="T52" s="4" t="n">
        <v>9</v>
      </c>
      <c r="U52" s="4" t="s">
        <v>1056</v>
      </c>
      <c r="V52" s="4" t="s">
        <v>1057</v>
      </c>
      <c r="W52" s="4" t="s">
        <v>1058</v>
      </c>
      <c r="X52" s="4" t="s">
        <v>1059</v>
      </c>
      <c r="Y52" s="4" t="s">
        <v>1060</v>
      </c>
      <c r="Z52" s="4" t="s">
        <v>1061</v>
      </c>
      <c r="AA52" s="4" t="n">
        <v>0</v>
      </c>
      <c r="AB52" s="4" t="s">
        <v>110</v>
      </c>
      <c r="AC52" s="4" t="s">
        <v>110</v>
      </c>
      <c r="AD52" s="4" t="s">
        <v>110</v>
      </c>
      <c r="AE52" s="4" t="s">
        <v>110</v>
      </c>
      <c r="AF52" s="4" t="s">
        <v>110</v>
      </c>
      <c r="AG52" s="4" t="s">
        <v>110</v>
      </c>
      <c r="AH52" s="4" t="s">
        <v>110</v>
      </c>
      <c r="AI52" s="4" t="s">
        <v>110</v>
      </c>
      <c r="AJ52" s="4" t="s">
        <v>110</v>
      </c>
      <c r="AK52" s="4" t="s">
        <v>110</v>
      </c>
      <c r="AL52" s="4" t="s">
        <v>110</v>
      </c>
      <c r="AM52" s="4" t="s">
        <v>110</v>
      </c>
      <c r="AN52" s="4" t="s">
        <v>110</v>
      </c>
      <c r="AO52" s="4" t="s">
        <v>110</v>
      </c>
      <c r="AP52" s="4" t="s">
        <v>110</v>
      </c>
      <c r="AQ52" s="4" t="s">
        <v>110</v>
      </c>
      <c r="AR52" s="4" t="s">
        <v>110</v>
      </c>
      <c r="AS52" s="4" t="s">
        <v>110</v>
      </c>
      <c r="AT52" s="4" t="s">
        <v>110</v>
      </c>
      <c r="AU52" s="4" t="s">
        <v>110</v>
      </c>
      <c r="AV52" s="4" t="s">
        <v>110</v>
      </c>
      <c r="AW52" s="4" t="s">
        <v>110</v>
      </c>
      <c r="AX52" s="4" t="s">
        <v>110</v>
      </c>
      <c r="AY52" s="4" t="s">
        <v>110</v>
      </c>
    </row>
    <row r="53" customFormat="false" ht="15.75" hidden="false" customHeight="true" outlineLevel="0" collapsed="false">
      <c r="A53" s="4" t="s">
        <v>1062</v>
      </c>
      <c r="B53" s="0" t="s">
        <v>1063</v>
      </c>
      <c r="C53" s="4" t="s">
        <v>1064</v>
      </c>
      <c r="D53" s="4" t="s">
        <v>914</v>
      </c>
      <c r="E53" s="4" t="n">
        <v>15450326</v>
      </c>
      <c r="F53" s="4" t="s">
        <v>915</v>
      </c>
      <c r="G53" s="4" t="n">
        <v>73061105</v>
      </c>
      <c r="H53" s="4" t="s">
        <v>1065</v>
      </c>
      <c r="I53" s="4" t="s">
        <v>97</v>
      </c>
      <c r="J53" s="4" t="s">
        <v>141</v>
      </c>
      <c r="K53" s="4" t="s">
        <v>141</v>
      </c>
      <c r="L53" s="4" t="n">
        <v>4</v>
      </c>
      <c r="M53" s="4" t="n">
        <v>24</v>
      </c>
      <c r="N53" s="4" t="s">
        <v>1066</v>
      </c>
      <c r="O53" s="4" t="s">
        <v>1067</v>
      </c>
      <c r="P53" s="4" t="s">
        <v>1068</v>
      </c>
      <c r="Q53" s="4" t="s">
        <v>1069</v>
      </c>
      <c r="R53" s="4" t="s">
        <v>1070</v>
      </c>
      <c r="S53" s="4" t="n">
        <v>0</v>
      </c>
      <c r="T53" s="4" t="n">
        <v>2</v>
      </c>
      <c r="U53" s="4" t="n">
        <v>18</v>
      </c>
      <c r="V53" s="4" t="s">
        <v>1071</v>
      </c>
      <c r="W53" s="4" t="s">
        <v>1072</v>
      </c>
      <c r="X53" s="4" t="s">
        <v>1073</v>
      </c>
      <c r="Y53" s="4" t="s">
        <v>1074</v>
      </c>
      <c r="Z53" s="4" t="s">
        <v>1075</v>
      </c>
      <c r="AA53" s="4" t="n">
        <v>0</v>
      </c>
      <c r="AB53" s="4" t="s">
        <v>110</v>
      </c>
      <c r="AC53" s="4" t="s">
        <v>110</v>
      </c>
      <c r="AD53" s="4" t="s">
        <v>110</v>
      </c>
      <c r="AE53" s="4" t="s">
        <v>110</v>
      </c>
      <c r="AF53" s="4" t="s">
        <v>110</v>
      </c>
      <c r="AG53" s="4" t="s">
        <v>110</v>
      </c>
      <c r="AH53" s="4" t="s">
        <v>110</v>
      </c>
      <c r="AI53" s="4" t="s">
        <v>110</v>
      </c>
      <c r="AJ53" s="4" t="n">
        <v>12</v>
      </c>
      <c r="AK53" s="4" t="n">
        <v>25</v>
      </c>
      <c r="AL53" s="4" t="s">
        <v>1076</v>
      </c>
      <c r="AM53" s="4" t="s">
        <v>1077</v>
      </c>
      <c r="AN53" s="4" t="s">
        <v>110</v>
      </c>
      <c r="AO53" s="4" t="s">
        <v>1078</v>
      </c>
      <c r="AP53" s="4" t="s">
        <v>1079</v>
      </c>
      <c r="AQ53" s="4" t="n">
        <v>0</v>
      </c>
      <c r="AR53" s="4" t="s">
        <v>110</v>
      </c>
      <c r="AS53" s="4" t="s">
        <v>110</v>
      </c>
      <c r="AT53" s="4" t="s">
        <v>110</v>
      </c>
      <c r="AU53" s="4" t="s">
        <v>110</v>
      </c>
      <c r="AV53" s="4" t="s">
        <v>110</v>
      </c>
      <c r="AW53" s="4" t="s">
        <v>110</v>
      </c>
      <c r="AX53" s="4" t="s">
        <v>110</v>
      </c>
      <c r="AY53" s="4" t="s">
        <v>110</v>
      </c>
    </row>
    <row r="54" customFormat="false" ht="15.75" hidden="false" customHeight="true" outlineLevel="0" collapsed="false">
      <c r="A54" s="4" t="s">
        <v>1080</v>
      </c>
      <c r="B54" s="0" t="s">
        <v>1081</v>
      </c>
      <c r="C54" s="4" t="s">
        <v>1082</v>
      </c>
      <c r="D54" s="4" t="s">
        <v>914</v>
      </c>
      <c r="E54" s="4" t="n">
        <v>15680364</v>
      </c>
      <c r="F54" s="4" t="s">
        <v>915</v>
      </c>
      <c r="G54" s="4" t="n">
        <v>74204075</v>
      </c>
      <c r="H54" s="4" t="s">
        <v>1083</v>
      </c>
      <c r="I54" s="4" t="s">
        <v>97</v>
      </c>
      <c r="J54" s="4" t="s">
        <v>141</v>
      </c>
      <c r="K54" s="4" t="s">
        <v>141</v>
      </c>
      <c r="L54" s="4" t="n">
        <v>9</v>
      </c>
      <c r="M54" s="4" t="s">
        <v>364</v>
      </c>
      <c r="N54" s="4" t="s">
        <v>1084</v>
      </c>
      <c r="O54" s="7" t="n">
        <v>2650109</v>
      </c>
      <c r="P54" s="4" t="s">
        <v>1085</v>
      </c>
      <c r="Q54" s="4" t="s">
        <v>1086</v>
      </c>
      <c r="R54" s="4" t="s">
        <v>1087</v>
      </c>
      <c r="S54" s="4" t="n">
        <v>0</v>
      </c>
      <c r="T54" s="4" t="n">
        <v>4</v>
      </c>
      <c r="U54" s="4" t="n">
        <v>18</v>
      </c>
      <c r="V54" s="4" t="s">
        <v>1088</v>
      </c>
      <c r="W54" s="4" t="s">
        <v>1089</v>
      </c>
      <c r="X54" s="4" t="s">
        <v>1090</v>
      </c>
      <c r="Y54" s="4" t="s">
        <v>1091</v>
      </c>
      <c r="Z54" s="4" t="s">
        <v>1092</v>
      </c>
      <c r="AA54" s="4" t="s">
        <v>294</v>
      </c>
      <c r="AB54" s="4" t="s">
        <v>110</v>
      </c>
      <c r="AC54" s="4" t="s">
        <v>110</v>
      </c>
      <c r="AD54" s="4" t="s">
        <v>110</v>
      </c>
      <c r="AE54" s="4" t="s">
        <v>110</v>
      </c>
      <c r="AF54" s="4" t="s">
        <v>110</v>
      </c>
      <c r="AG54" s="4" t="s">
        <v>110</v>
      </c>
      <c r="AH54" s="4" t="s">
        <v>110</v>
      </c>
      <c r="AI54" s="4" t="s">
        <v>110</v>
      </c>
      <c r="AJ54" s="4" t="n">
        <v>1</v>
      </c>
      <c r="AK54" s="4" t="n">
        <v>25</v>
      </c>
      <c r="AL54" s="4" t="s">
        <v>1093</v>
      </c>
      <c r="AM54" s="4" t="s">
        <v>1094</v>
      </c>
      <c r="AN54" s="4" t="s">
        <v>110</v>
      </c>
      <c r="AO54" s="4" t="s">
        <v>685</v>
      </c>
      <c r="AP54" s="4" t="s">
        <v>686</v>
      </c>
      <c r="AQ54" s="4" t="n">
        <v>0</v>
      </c>
      <c r="AR54" s="4" t="s">
        <v>110</v>
      </c>
      <c r="AS54" s="4" t="s">
        <v>110</v>
      </c>
      <c r="AT54" s="4" t="s">
        <v>110</v>
      </c>
      <c r="AU54" s="4" t="s">
        <v>110</v>
      </c>
      <c r="AV54" s="4" t="s">
        <v>110</v>
      </c>
      <c r="AW54" s="4" t="s">
        <v>110</v>
      </c>
      <c r="AX54" s="4" t="s">
        <v>110</v>
      </c>
      <c r="AY54" s="4" t="s">
        <v>110</v>
      </c>
    </row>
    <row r="55" customFormat="false" ht="15.75" hidden="false" customHeight="true" outlineLevel="0" collapsed="false">
      <c r="A55" s="4" t="s">
        <v>1095</v>
      </c>
      <c r="C55" s="4" t="s">
        <v>1096</v>
      </c>
      <c r="D55" s="4" t="s">
        <v>914</v>
      </c>
      <c r="E55" s="4" t="n">
        <v>21879143</v>
      </c>
      <c r="F55" s="4" t="s">
        <v>915</v>
      </c>
      <c r="G55" s="4" t="n">
        <v>84601817</v>
      </c>
      <c r="H55" s="4" t="s">
        <v>1097</v>
      </c>
      <c r="I55" s="4" t="s">
        <v>97</v>
      </c>
      <c r="J55" s="4" t="s">
        <v>98</v>
      </c>
      <c r="K55" s="4" t="s">
        <v>99</v>
      </c>
      <c r="L55" s="4" t="n">
        <v>7</v>
      </c>
      <c r="M55" s="4" t="s">
        <v>1098</v>
      </c>
      <c r="N55" s="4" t="s">
        <v>1099</v>
      </c>
      <c r="O55" s="4" t="s">
        <v>1100</v>
      </c>
      <c r="P55" s="4" t="s">
        <v>1101</v>
      </c>
      <c r="Q55" s="4" t="s">
        <v>1102</v>
      </c>
      <c r="R55" s="4" t="s">
        <v>1103</v>
      </c>
      <c r="S55" s="4" t="n">
        <v>0</v>
      </c>
      <c r="T55" s="4" t="n">
        <v>7</v>
      </c>
      <c r="U55" s="4" t="s">
        <v>1104</v>
      </c>
      <c r="V55" s="4" t="s">
        <v>1105</v>
      </c>
      <c r="W55" s="4" t="s">
        <v>1106</v>
      </c>
      <c r="X55" s="4" t="s">
        <v>1107</v>
      </c>
      <c r="Y55" s="4" t="s">
        <v>1108</v>
      </c>
      <c r="Z55" s="4" t="s">
        <v>1109</v>
      </c>
      <c r="AA55" s="4" t="n">
        <v>0</v>
      </c>
      <c r="AB55" s="4" t="s">
        <v>110</v>
      </c>
      <c r="AC55" s="4" t="s">
        <v>110</v>
      </c>
      <c r="AD55" s="4" t="s">
        <v>110</v>
      </c>
      <c r="AE55" s="4" t="s">
        <v>110</v>
      </c>
      <c r="AF55" s="4" t="s">
        <v>110</v>
      </c>
      <c r="AG55" s="4" t="s">
        <v>110</v>
      </c>
      <c r="AH55" s="4" t="s">
        <v>110</v>
      </c>
      <c r="AI55" s="4" t="s">
        <v>110</v>
      </c>
      <c r="AJ55" s="4" t="n">
        <v>1</v>
      </c>
      <c r="AK55" s="4" t="n">
        <v>25</v>
      </c>
      <c r="AL55" s="4" t="s">
        <v>1110</v>
      </c>
      <c r="AM55" s="4" t="s">
        <v>1111</v>
      </c>
      <c r="AN55" s="4" t="s">
        <v>110</v>
      </c>
      <c r="AO55" s="4" t="s">
        <v>1112</v>
      </c>
      <c r="AP55" s="4" t="s">
        <v>1113</v>
      </c>
      <c r="AQ55" s="4" t="s">
        <v>294</v>
      </c>
      <c r="AR55" s="4" t="s">
        <v>110</v>
      </c>
      <c r="AS55" s="4" t="s">
        <v>110</v>
      </c>
      <c r="AT55" s="4" t="s">
        <v>110</v>
      </c>
      <c r="AU55" s="4" t="s">
        <v>110</v>
      </c>
      <c r="AV55" s="4" t="s">
        <v>110</v>
      </c>
      <c r="AW55" s="4" t="s">
        <v>110</v>
      </c>
      <c r="AX55" s="4" t="s">
        <v>110</v>
      </c>
      <c r="AY55" s="4" t="s">
        <v>110</v>
      </c>
    </row>
    <row r="56" customFormat="false" ht="15.75" hidden="false" customHeight="true" outlineLevel="0" collapsed="false">
      <c r="A56" s="4" t="s">
        <v>1114</v>
      </c>
      <c r="B56" s="0" t="s">
        <v>92</v>
      </c>
      <c r="C56" s="4" t="s">
        <v>1115</v>
      </c>
      <c r="D56" s="4" t="s">
        <v>914</v>
      </c>
      <c r="E56" s="4" t="n">
        <v>22344407</v>
      </c>
      <c r="F56" s="4" t="s">
        <v>915</v>
      </c>
      <c r="G56" s="4" t="n">
        <v>85186711</v>
      </c>
      <c r="H56" s="4" t="s">
        <v>1116</v>
      </c>
      <c r="I56" s="4" t="s">
        <v>97</v>
      </c>
      <c r="J56" s="4" t="s">
        <v>141</v>
      </c>
      <c r="K56" s="4" t="s">
        <v>141</v>
      </c>
      <c r="L56" s="4" t="n">
        <v>1</v>
      </c>
      <c r="M56" s="4" t="n">
        <v>25</v>
      </c>
      <c r="N56" s="4" t="s">
        <v>1117</v>
      </c>
      <c r="O56" s="4" t="s">
        <v>1118</v>
      </c>
      <c r="P56" s="4" t="s">
        <v>1119</v>
      </c>
      <c r="Q56" s="4" t="s">
        <v>1120</v>
      </c>
      <c r="R56" s="4" t="s">
        <v>1121</v>
      </c>
      <c r="S56" s="4" t="n">
        <v>0</v>
      </c>
      <c r="T56" s="4" t="n">
        <v>3</v>
      </c>
      <c r="U56" s="4" t="s">
        <v>1122</v>
      </c>
      <c r="V56" s="4" t="s">
        <v>1123</v>
      </c>
      <c r="W56" s="4" t="s">
        <v>1124</v>
      </c>
      <c r="X56" s="4" t="s">
        <v>1125</v>
      </c>
      <c r="Y56" s="4" t="s">
        <v>1126</v>
      </c>
      <c r="Z56" s="4" t="s">
        <v>1127</v>
      </c>
      <c r="AA56" s="4" t="n">
        <v>0</v>
      </c>
      <c r="AB56" s="4" t="s">
        <v>110</v>
      </c>
      <c r="AC56" s="4" t="s">
        <v>110</v>
      </c>
      <c r="AD56" s="4" t="s">
        <v>110</v>
      </c>
      <c r="AE56" s="4" t="s">
        <v>110</v>
      </c>
      <c r="AF56" s="4" t="s">
        <v>110</v>
      </c>
      <c r="AG56" s="4" t="s">
        <v>110</v>
      </c>
      <c r="AH56" s="4" t="s">
        <v>110</v>
      </c>
      <c r="AI56" s="4" t="s">
        <v>110</v>
      </c>
      <c r="AJ56" s="4" t="n">
        <v>2</v>
      </c>
      <c r="AK56" s="6" t="n">
        <v>45436</v>
      </c>
      <c r="AL56" s="4" t="s">
        <v>1128</v>
      </c>
      <c r="AM56" s="4" t="s">
        <v>1129</v>
      </c>
      <c r="AN56" s="4" t="s">
        <v>110</v>
      </c>
      <c r="AO56" s="4" t="s">
        <v>1130</v>
      </c>
      <c r="AP56" s="4" t="s">
        <v>1131</v>
      </c>
      <c r="AQ56" s="4" t="n">
        <v>0</v>
      </c>
      <c r="AR56" s="4" t="s">
        <v>110</v>
      </c>
      <c r="AS56" s="4" t="s">
        <v>110</v>
      </c>
      <c r="AT56" s="4" t="s">
        <v>110</v>
      </c>
      <c r="AU56" s="4" t="s">
        <v>110</v>
      </c>
      <c r="AV56" s="4" t="s">
        <v>110</v>
      </c>
      <c r="AW56" s="4" t="s">
        <v>110</v>
      </c>
      <c r="AX56" s="4" t="s">
        <v>110</v>
      </c>
      <c r="AY56" s="4" t="s">
        <v>110</v>
      </c>
    </row>
    <row r="57" customFormat="false" ht="15.75" hidden="false" customHeight="true" outlineLevel="0" collapsed="false">
      <c r="A57" s="4" t="s">
        <v>1132</v>
      </c>
      <c r="B57" s="0" t="s">
        <v>1133</v>
      </c>
      <c r="C57" s="4" t="s">
        <v>1134</v>
      </c>
      <c r="D57" s="4" t="s">
        <v>1135</v>
      </c>
      <c r="E57" s="4" t="n">
        <v>3529084</v>
      </c>
      <c r="F57" s="4" t="s">
        <v>1136</v>
      </c>
      <c r="G57" s="4" t="n">
        <v>5217298</v>
      </c>
      <c r="H57" s="4" t="s">
        <v>1137</v>
      </c>
      <c r="I57" s="4" t="s">
        <v>98</v>
      </c>
      <c r="J57" s="4" t="s">
        <v>110</v>
      </c>
      <c r="K57" s="4" t="s">
        <v>110</v>
      </c>
      <c r="L57" s="4" t="n">
        <v>1</v>
      </c>
      <c r="M57" s="4" t="n">
        <v>22</v>
      </c>
      <c r="N57" s="7" t="n">
        <v>414886</v>
      </c>
      <c r="O57" s="7" t="n">
        <v>2235956</v>
      </c>
      <c r="P57" s="4" t="s">
        <v>1138</v>
      </c>
      <c r="Q57" s="4" t="s">
        <v>1139</v>
      </c>
      <c r="R57" s="4" t="s">
        <v>1140</v>
      </c>
      <c r="S57" s="4" t="n">
        <v>0</v>
      </c>
      <c r="T57" s="4" t="n">
        <v>1</v>
      </c>
      <c r="U57" s="4" t="n">
        <v>18</v>
      </c>
      <c r="V57" s="4" t="s">
        <v>1141</v>
      </c>
      <c r="W57" s="4" t="s">
        <v>1142</v>
      </c>
      <c r="X57" s="4" t="s">
        <v>1143</v>
      </c>
      <c r="Y57" s="4" t="s">
        <v>1144</v>
      </c>
      <c r="Z57" s="4" t="s">
        <v>1145</v>
      </c>
      <c r="AA57" s="4" t="n">
        <v>0</v>
      </c>
      <c r="AB57" s="4" t="s">
        <v>110</v>
      </c>
      <c r="AC57" s="4" t="s">
        <v>110</v>
      </c>
      <c r="AD57" s="4" t="s">
        <v>110</v>
      </c>
      <c r="AE57" s="4" t="s">
        <v>110</v>
      </c>
      <c r="AF57" s="4" t="s">
        <v>110</v>
      </c>
      <c r="AG57" s="4" t="s">
        <v>110</v>
      </c>
      <c r="AH57" s="4" t="s">
        <v>110</v>
      </c>
      <c r="AI57" s="4" t="s">
        <v>110</v>
      </c>
      <c r="AJ57" s="4" t="s">
        <v>110</v>
      </c>
      <c r="AK57" s="4" t="s">
        <v>110</v>
      </c>
      <c r="AL57" s="4" t="s">
        <v>110</v>
      </c>
      <c r="AM57" s="4" t="s">
        <v>110</v>
      </c>
      <c r="AN57" s="4" t="s">
        <v>110</v>
      </c>
      <c r="AO57" s="4" t="s">
        <v>110</v>
      </c>
      <c r="AP57" s="4" t="s">
        <v>110</v>
      </c>
      <c r="AQ57" s="4" t="s">
        <v>110</v>
      </c>
      <c r="AR57" s="4" t="s">
        <v>110</v>
      </c>
      <c r="AS57" s="4" t="s">
        <v>110</v>
      </c>
      <c r="AT57" s="4" t="s">
        <v>110</v>
      </c>
      <c r="AU57" s="4" t="s">
        <v>110</v>
      </c>
      <c r="AV57" s="4" t="s">
        <v>110</v>
      </c>
      <c r="AW57" s="4" t="s">
        <v>110</v>
      </c>
      <c r="AX57" s="4" t="s">
        <v>110</v>
      </c>
      <c r="AY57" s="4" t="s">
        <v>110</v>
      </c>
    </row>
    <row r="58" customFormat="false" ht="15.75" hidden="false" customHeight="true" outlineLevel="0" collapsed="false">
      <c r="A58" s="4" t="s">
        <v>1146</v>
      </c>
      <c r="B58" s="0" t="s">
        <v>1147</v>
      </c>
      <c r="C58" s="4" t="s">
        <v>1148</v>
      </c>
      <c r="D58" s="4" t="s">
        <v>1149</v>
      </c>
      <c r="E58" s="4" t="n">
        <v>962546</v>
      </c>
      <c r="F58" s="4" t="s">
        <v>1136</v>
      </c>
      <c r="G58" s="4" t="n">
        <v>43126155</v>
      </c>
      <c r="H58" s="4" t="s">
        <v>1150</v>
      </c>
      <c r="I58" s="4" t="s">
        <v>439</v>
      </c>
      <c r="J58" s="4" t="s">
        <v>141</v>
      </c>
      <c r="K58" s="4" t="s">
        <v>141</v>
      </c>
      <c r="L58" s="4" t="n">
        <v>134</v>
      </c>
      <c r="M58" s="4" t="s">
        <v>1151</v>
      </c>
      <c r="N58" s="4" t="s">
        <v>1152</v>
      </c>
      <c r="O58" s="4" t="s">
        <v>1153</v>
      </c>
      <c r="P58" s="4" t="s">
        <v>1154</v>
      </c>
      <c r="Q58" s="4" t="s">
        <v>1155</v>
      </c>
      <c r="R58" s="4" t="s">
        <v>1156</v>
      </c>
      <c r="S58" s="4" t="s">
        <v>1157</v>
      </c>
      <c r="T58" s="4" t="n">
        <v>29</v>
      </c>
      <c r="U58" s="4" t="s">
        <v>1158</v>
      </c>
      <c r="V58" s="4" t="s">
        <v>1159</v>
      </c>
      <c r="W58" s="4" t="s">
        <v>1160</v>
      </c>
      <c r="X58" s="4" t="s">
        <v>1161</v>
      </c>
      <c r="Y58" s="4" t="s">
        <v>1162</v>
      </c>
      <c r="Z58" s="4" t="s">
        <v>1163</v>
      </c>
      <c r="AA58" s="4" t="s">
        <v>1164</v>
      </c>
      <c r="AB58" s="4" t="s">
        <v>110</v>
      </c>
      <c r="AC58" s="4" t="s">
        <v>110</v>
      </c>
      <c r="AD58" s="4" t="s">
        <v>110</v>
      </c>
      <c r="AE58" s="4" t="s">
        <v>110</v>
      </c>
      <c r="AF58" s="4" t="s">
        <v>110</v>
      </c>
      <c r="AG58" s="4" t="s">
        <v>110</v>
      </c>
      <c r="AH58" s="4" t="s">
        <v>110</v>
      </c>
      <c r="AI58" s="4" t="s">
        <v>110</v>
      </c>
      <c r="AJ58" s="4" t="n">
        <v>1</v>
      </c>
      <c r="AK58" s="4" t="n">
        <v>25</v>
      </c>
      <c r="AL58" s="4" t="s">
        <v>1165</v>
      </c>
      <c r="AM58" s="4" t="s">
        <v>1166</v>
      </c>
      <c r="AN58" s="4" t="s">
        <v>110</v>
      </c>
      <c r="AO58" s="4" t="s">
        <v>685</v>
      </c>
      <c r="AP58" s="4" t="s">
        <v>686</v>
      </c>
      <c r="AQ58" s="4" t="n">
        <v>0</v>
      </c>
      <c r="AR58" s="4" t="s">
        <v>110</v>
      </c>
      <c r="AS58" s="4" t="s">
        <v>110</v>
      </c>
      <c r="AT58" s="4" t="s">
        <v>110</v>
      </c>
      <c r="AU58" s="4" t="s">
        <v>110</v>
      </c>
      <c r="AV58" s="4" t="s">
        <v>110</v>
      </c>
      <c r="AW58" s="4" t="s">
        <v>110</v>
      </c>
      <c r="AX58" s="4" t="s">
        <v>110</v>
      </c>
      <c r="AY58" s="4" t="s">
        <v>110</v>
      </c>
    </row>
    <row r="59" customFormat="false" ht="15.75" hidden="false" customHeight="true" outlineLevel="0" collapsed="false">
      <c r="A59" s="4" t="s">
        <v>1167</v>
      </c>
      <c r="B59" s="0" t="s">
        <v>1168</v>
      </c>
      <c r="C59" s="4" t="s">
        <v>1169</v>
      </c>
      <c r="D59" s="4" t="s">
        <v>1170</v>
      </c>
      <c r="E59" s="4" t="n">
        <v>21028285</v>
      </c>
      <c r="F59" s="4" t="s">
        <v>1136</v>
      </c>
      <c r="G59" s="4" t="n">
        <v>65147499</v>
      </c>
      <c r="H59" s="4" t="s">
        <v>1171</v>
      </c>
      <c r="I59" s="4" t="s">
        <v>98</v>
      </c>
      <c r="J59" s="4" t="s">
        <v>141</v>
      </c>
      <c r="K59" s="4" t="s">
        <v>141</v>
      </c>
      <c r="L59" s="4" t="n">
        <v>3</v>
      </c>
      <c r="M59" s="4" t="s">
        <v>364</v>
      </c>
      <c r="N59" s="4" t="s">
        <v>1172</v>
      </c>
      <c r="O59" s="7" t="s">
        <v>1173</v>
      </c>
      <c r="P59" s="4" t="s">
        <v>1174</v>
      </c>
      <c r="Q59" s="4" t="s">
        <v>1175</v>
      </c>
      <c r="R59" s="4" t="s">
        <v>1176</v>
      </c>
      <c r="S59" s="4" t="n">
        <v>0</v>
      </c>
      <c r="T59" s="4" t="n">
        <v>9</v>
      </c>
      <c r="U59" s="4" t="s">
        <v>1177</v>
      </c>
      <c r="V59" s="4" t="s">
        <v>1178</v>
      </c>
      <c r="W59" s="4" t="s">
        <v>1179</v>
      </c>
      <c r="X59" s="4" t="s">
        <v>1180</v>
      </c>
      <c r="Y59" s="4" t="s">
        <v>1181</v>
      </c>
      <c r="Z59" s="4" t="s">
        <v>1182</v>
      </c>
      <c r="AA59" s="4" t="n">
        <v>0</v>
      </c>
      <c r="AB59" s="4" t="s">
        <v>110</v>
      </c>
      <c r="AC59" s="4" t="s">
        <v>110</v>
      </c>
      <c r="AD59" s="4" t="s">
        <v>110</v>
      </c>
      <c r="AE59" s="4" t="s">
        <v>110</v>
      </c>
      <c r="AF59" s="4" t="s">
        <v>110</v>
      </c>
      <c r="AG59" s="4" t="s">
        <v>110</v>
      </c>
      <c r="AH59" s="4" t="s">
        <v>110</v>
      </c>
      <c r="AI59" s="4" t="s">
        <v>110</v>
      </c>
      <c r="AJ59" s="4" t="n">
        <v>3</v>
      </c>
      <c r="AK59" s="4" t="n">
        <v>25</v>
      </c>
      <c r="AL59" s="4" t="s">
        <v>1183</v>
      </c>
      <c r="AM59" s="4" t="s">
        <v>1184</v>
      </c>
      <c r="AN59" s="4" t="s">
        <v>737</v>
      </c>
      <c r="AO59" s="4" t="s">
        <v>1185</v>
      </c>
      <c r="AP59" s="4" t="s">
        <v>1186</v>
      </c>
      <c r="AQ59" s="4" t="n">
        <v>0</v>
      </c>
      <c r="AR59" s="4" t="s">
        <v>110</v>
      </c>
      <c r="AS59" s="4" t="s">
        <v>110</v>
      </c>
      <c r="AT59" s="4" t="s">
        <v>110</v>
      </c>
      <c r="AU59" s="4" t="s">
        <v>110</v>
      </c>
      <c r="AV59" s="4" t="s">
        <v>110</v>
      </c>
      <c r="AW59" s="4" t="s">
        <v>110</v>
      </c>
      <c r="AX59" s="4" t="s">
        <v>110</v>
      </c>
      <c r="AY59" s="4" t="s">
        <v>110</v>
      </c>
    </row>
    <row r="60" customFormat="false" ht="15.75" hidden="false" customHeight="true" outlineLevel="0" collapsed="false">
      <c r="A60" s="4" t="s">
        <v>1187</v>
      </c>
      <c r="B60" s="0" t="s">
        <v>970</v>
      </c>
      <c r="C60" s="4" t="s">
        <v>1188</v>
      </c>
      <c r="D60" s="4" t="s">
        <v>1189</v>
      </c>
      <c r="E60" s="4" t="n">
        <v>18693</v>
      </c>
      <c r="F60" s="4" t="s">
        <v>1136</v>
      </c>
      <c r="G60" s="4" t="n">
        <v>65908578</v>
      </c>
      <c r="H60" s="4" t="s">
        <v>1190</v>
      </c>
      <c r="I60" s="4" t="s">
        <v>141</v>
      </c>
      <c r="J60" s="4" t="s">
        <v>141</v>
      </c>
      <c r="K60" s="4" t="s">
        <v>141</v>
      </c>
      <c r="L60" s="4" t="n">
        <v>32</v>
      </c>
      <c r="M60" s="4" t="s">
        <v>1191</v>
      </c>
      <c r="N60" s="4" t="s">
        <v>1192</v>
      </c>
      <c r="O60" s="4" t="s">
        <v>1193</v>
      </c>
      <c r="P60" s="4" t="s">
        <v>1194</v>
      </c>
      <c r="Q60" s="4" t="s">
        <v>1195</v>
      </c>
      <c r="R60" s="4" t="s">
        <v>1196</v>
      </c>
      <c r="S60" s="4" t="n">
        <v>0</v>
      </c>
      <c r="T60" s="4" t="n">
        <v>1</v>
      </c>
      <c r="U60" s="4" t="n">
        <v>8</v>
      </c>
      <c r="V60" s="4" t="s">
        <v>1197</v>
      </c>
      <c r="W60" s="4" t="s">
        <v>1198</v>
      </c>
      <c r="X60" s="4" t="s">
        <v>1199</v>
      </c>
      <c r="Y60" s="4" t="s">
        <v>1200</v>
      </c>
      <c r="Z60" s="4" t="s">
        <v>1201</v>
      </c>
      <c r="AA60" s="4" t="n">
        <v>0</v>
      </c>
      <c r="AB60" s="4" t="s">
        <v>110</v>
      </c>
      <c r="AC60" s="4" t="s">
        <v>110</v>
      </c>
      <c r="AD60" s="4" t="s">
        <v>110</v>
      </c>
      <c r="AE60" s="4" t="s">
        <v>110</v>
      </c>
      <c r="AF60" s="4" t="s">
        <v>110</v>
      </c>
      <c r="AG60" s="4" t="s">
        <v>110</v>
      </c>
      <c r="AH60" s="4" t="s">
        <v>110</v>
      </c>
      <c r="AI60" s="4" t="s">
        <v>110</v>
      </c>
      <c r="AJ60" s="4" t="n">
        <v>1</v>
      </c>
      <c r="AK60" s="4" t="n">
        <v>5</v>
      </c>
      <c r="AL60" s="4" t="s">
        <v>1202</v>
      </c>
      <c r="AM60" s="4" t="s">
        <v>1203</v>
      </c>
      <c r="AN60" s="4" t="s">
        <v>110</v>
      </c>
      <c r="AO60" s="4" t="s">
        <v>1204</v>
      </c>
      <c r="AP60" s="4" t="s">
        <v>1205</v>
      </c>
      <c r="AQ60" s="4" t="n">
        <v>0</v>
      </c>
      <c r="AR60" s="4" t="s">
        <v>110</v>
      </c>
      <c r="AS60" s="4" t="s">
        <v>110</v>
      </c>
      <c r="AT60" s="4" t="s">
        <v>110</v>
      </c>
      <c r="AU60" s="4" t="s">
        <v>110</v>
      </c>
      <c r="AV60" s="4" t="s">
        <v>110</v>
      </c>
      <c r="AW60" s="4" t="s">
        <v>110</v>
      </c>
      <c r="AX60" s="4" t="s">
        <v>110</v>
      </c>
      <c r="AY60" s="4" t="s">
        <v>110</v>
      </c>
    </row>
    <row r="61" customFormat="false" ht="15.75" hidden="false" customHeight="true" outlineLevel="0" collapsed="false">
      <c r="A61" s="4" t="s">
        <v>1206</v>
      </c>
      <c r="B61" s="0" t="s">
        <v>1207</v>
      </c>
      <c r="C61" s="4" t="s">
        <v>1208</v>
      </c>
      <c r="D61" s="4" t="s">
        <v>1170</v>
      </c>
      <c r="E61" s="4" t="n">
        <v>1232541</v>
      </c>
      <c r="F61" s="4" t="s">
        <v>1136</v>
      </c>
      <c r="G61" s="4" t="n">
        <v>86977601</v>
      </c>
      <c r="H61" s="4" t="s">
        <v>1209</v>
      </c>
      <c r="I61" s="4" t="s">
        <v>97</v>
      </c>
      <c r="J61" s="4" t="s">
        <v>98</v>
      </c>
      <c r="K61" s="4" t="s">
        <v>99</v>
      </c>
      <c r="L61" s="4" t="n">
        <v>17</v>
      </c>
      <c r="M61" s="4" t="s">
        <v>1210</v>
      </c>
      <c r="N61" s="4" t="s">
        <v>1211</v>
      </c>
      <c r="O61" s="4" t="s">
        <v>1212</v>
      </c>
      <c r="P61" s="4" t="s">
        <v>1213</v>
      </c>
      <c r="Q61" s="4" t="s">
        <v>1214</v>
      </c>
      <c r="R61" s="4" t="s">
        <v>1215</v>
      </c>
      <c r="S61" s="4" t="s">
        <v>342</v>
      </c>
      <c r="T61" s="4" t="n">
        <v>5</v>
      </c>
      <c r="U61" s="6" t="n">
        <v>45399</v>
      </c>
      <c r="V61" s="4" t="s">
        <v>1216</v>
      </c>
      <c r="W61" s="4" t="s">
        <v>1217</v>
      </c>
      <c r="X61" s="4" t="s">
        <v>1218</v>
      </c>
      <c r="Y61" s="4" t="n">
        <v>1</v>
      </c>
      <c r="Z61" s="4" t="s">
        <v>1219</v>
      </c>
      <c r="AA61" s="4" t="n">
        <v>0</v>
      </c>
      <c r="AB61" s="4" t="s">
        <v>110</v>
      </c>
      <c r="AC61" s="4" t="s">
        <v>110</v>
      </c>
      <c r="AD61" s="4" t="s">
        <v>110</v>
      </c>
      <c r="AE61" s="4" t="s">
        <v>110</v>
      </c>
      <c r="AF61" s="4" t="s">
        <v>110</v>
      </c>
      <c r="AG61" s="4" t="s">
        <v>110</v>
      </c>
      <c r="AH61" s="4" t="s">
        <v>110</v>
      </c>
      <c r="AI61" s="4" t="s">
        <v>110</v>
      </c>
      <c r="AJ61" s="4" t="n">
        <v>2</v>
      </c>
      <c r="AK61" s="4" t="n">
        <v>25</v>
      </c>
      <c r="AL61" s="4" t="s">
        <v>1220</v>
      </c>
      <c r="AM61" s="4" t="s">
        <v>1221</v>
      </c>
      <c r="AN61" s="4" t="s">
        <v>110</v>
      </c>
      <c r="AO61" s="4" t="s">
        <v>1222</v>
      </c>
      <c r="AP61" s="4" t="s">
        <v>1223</v>
      </c>
      <c r="AQ61" s="4" t="n">
        <v>0</v>
      </c>
      <c r="AR61" s="4" t="s">
        <v>110</v>
      </c>
      <c r="AS61" s="4" t="s">
        <v>110</v>
      </c>
      <c r="AT61" s="4" t="s">
        <v>110</v>
      </c>
      <c r="AU61" s="4" t="s">
        <v>110</v>
      </c>
      <c r="AV61" s="4" t="s">
        <v>110</v>
      </c>
      <c r="AW61" s="4" t="s">
        <v>110</v>
      </c>
      <c r="AX61" s="4" t="s">
        <v>110</v>
      </c>
      <c r="AY61" s="4" t="s">
        <v>110</v>
      </c>
    </row>
    <row r="62" customFormat="false" ht="15.75" hidden="false" customHeight="true" outlineLevel="0" collapsed="false">
      <c r="A62" s="4" t="s">
        <v>1224</v>
      </c>
      <c r="B62" s="0" t="s">
        <v>1225</v>
      </c>
      <c r="C62" s="4" t="s">
        <v>1226</v>
      </c>
      <c r="D62" s="4" t="s">
        <v>816</v>
      </c>
      <c r="E62" s="4" t="n">
        <v>3231507</v>
      </c>
      <c r="F62" s="4" t="s">
        <v>1227</v>
      </c>
      <c r="G62" s="4" t="n">
        <v>3246799</v>
      </c>
      <c r="H62" s="4" t="s">
        <v>1228</v>
      </c>
      <c r="I62" s="4" t="s">
        <v>141</v>
      </c>
      <c r="J62" s="4" t="s">
        <v>98</v>
      </c>
      <c r="K62" s="4" t="s">
        <v>141</v>
      </c>
      <c r="L62" s="4" t="n">
        <v>46</v>
      </c>
      <c r="M62" s="4" t="s">
        <v>1229</v>
      </c>
      <c r="N62" s="4" t="s">
        <v>1230</v>
      </c>
      <c r="O62" s="4" t="s">
        <v>1231</v>
      </c>
      <c r="P62" s="4" t="s">
        <v>1232</v>
      </c>
      <c r="Q62" s="4" t="s">
        <v>1233</v>
      </c>
      <c r="R62" s="4" t="s">
        <v>1234</v>
      </c>
      <c r="S62" s="4" t="n">
        <v>0</v>
      </c>
      <c r="T62" s="4" t="n">
        <v>15</v>
      </c>
      <c r="U62" s="4" t="n">
        <v>17</v>
      </c>
      <c r="V62" s="4" t="s">
        <v>1235</v>
      </c>
      <c r="W62" s="4" t="s">
        <v>1236</v>
      </c>
      <c r="X62" s="4" t="s">
        <v>1237</v>
      </c>
      <c r="Y62" s="4" t="s">
        <v>1238</v>
      </c>
      <c r="Z62" s="4" t="s">
        <v>1239</v>
      </c>
      <c r="AA62" s="4" t="n">
        <v>0</v>
      </c>
      <c r="AB62" s="4" t="s">
        <v>110</v>
      </c>
      <c r="AC62" s="4" t="s">
        <v>110</v>
      </c>
      <c r="AD62" s="4" t="s">
        <v>110</v>
      </c>
      <c r="AE62" s="4" t="s">
        <v>110</v>
      </c>
      <c r="AF62" s="4" t="s">
        <v>110</v>
      </c>
      <c r="AG62" s="4" t="s">
        <v>110</v>
      </c>
      <c r="AH62" s="4" t="s">
        <v>110</v>
      </c>
      <c r="AI62" s="4" t="s">
        <v>110</v>
      </c>
      <c r="AJ62" s="4" t="n">
        <v>2</v>
      </c>
      <c r="AK62" s="4" t="n">
        <v>25</v>
      </c>
      <c r="AL62" s="4" t="s">
        <v>1240</v>
      </c>
      <c r="AM62" s="4" t="s">
        <v>1241</v>
      </c>
      <c r="AN62" s="4" t="s">
        <v>110</v>
      </c>
      <c r="AO62" s="4" t="s">
        <v>1242</v>
      </c>
      <c r="AP62" s="4" t="s">
        <v>1243</v>
      </c>
      <c r="AQ62" s="4" t="n">
        <v>0</v>
      </c>
      <c r="AR62" s="4" t="s">
        <v>110</v>
      </c>
      <c r="AS62" s="4" t="s">
        <v>110</v>
      </c>
      <c r="AT62" s="4" t="s">
        <v>110</v>
      </c>
      <c r="AU62" s="4" t="s">
        <v>110</v>
      </c>
      <c r="AV62" s="4" t="s">
        <v>110</v>
      </c>
      <c r="AW62" s="4" t="s">
        <v>110</v>
      </c>
      <c r="AX62" s="4" t="s">
        <v>110</v>
      </c>
      <c r="AY62" s="4" t="s">
        <v>110</v>
      </c>
    </row>
    <row r="63" customFormat="false" ht="15.75" hidden="false" customHeight="true" outlineLevel="0" collapsed="false">
      <c r="A63" s="4" t="s">
        <v>1244</v>
      </c>
      <c r="B63" s="0" t="s">
        <v>333</v>
      </c>
      <c r="C63" s="4" t="s">
        <v>1245</v>
      </c>
      <c r="D63" s="4" t="s">
        <v>1246</v>
      </c>
      <c r="E63" s="4" t="n">
        <v>12373268</v>
      </c>
      <c r="F63" s="4" t="s">
        <v>1227</v>
      </c>
      <c r="G63" s="4" t="n">
        <v>15011047</v>
      </c>
      <c r="H63" s="4" t="s">
        <v>1247</v>
      </c>
      <c r="I63" s="4" t="s">
        <v>98</v>
      </c>
      <c r="J63" s="4" t="s">
        <v>110</v>
      </c>
      <c r="K63" s="4" t="s">
        <v>110</v>
      </c>
      <c r="L63" s="4" t="n">
        <v>39</v>
      </c>
      <c r="M63" s="4" t="s">
        <v>1248</v>
      </c>
      <c r="N63" s="4" t="s">
        <v>1249</v>
      </c>
      <c r="O63" s="4" t="s">
        <v>1250</v>
      </c>
      <c r="P63" s="4" t="s">
        <v>1251</v>
      </c>
      <c r="Q63" s="4" t="s">
        <v>1252</v>
      </c>
      <c r="R63" s="4" t="s">
        <v>1253</v>
      </c>
      <c r="S63" s="4" t="s">
        <v>1254</v>
      </c>
      <c r="T63" s="4" t="n">
        <v>22</v>
      </c>
      <c r="U63" s="4" t="s">
        <v>1255</v>
      </c>
      <c r="V63" s="4" t="s">
        <v>1256</v>
      </c>
      <c r="W63" s="4" t="s">
        <v>1257</v>
      </c>
      <c r="X63" s="4" t="s">
        <v>1258</v>
      </c>
      <c r="Y63" s="4" t="s">
        <v>1259</v>
      </c>
      <c r="Z63" s="4" t="s">
        <v>1260</v>
      </c>
      <c r="AA63" s="4" t="s">
        <v>1261</v>
      </c>
      <c r="AB63" s="4" t="n">
        <v>1</v>
      </c>
      <c r="AC63" s="4" t="n">
        <v>11</v>
      </c>
      <c r="AD63" s="4" t="s">
        <v>1262</v>
      </c>
      <c r="AE63" s="4" t="s">
        <v>1263</v>
      </c>
      <c r="AF63" s="4" t="s">
        <v>1264</v>
      </c>
      <c r="AG63" s="4" t="s">
        <v>1265</v>
      </c>
      <c r="AH63" s="4" t="s">
        <v>1266</v>
      </c>
      <c r="AI63" s="4" t="s">
        <v>1267</v>
      </c>
      <c r="AJ63" s="4" t="s">
        <v>110</v>
      </c>
      <c r="AK63" s="4" t="s">
        <v>110</v>
      </c>
      <c r="AL63" s="4" t="s">
        <v>110</v>
      </c>
      <c r="AM63" s="4" t="s">
        <v>110</v>
      </c>
      <c r="AN63" s="4" t="s">
        <v>110</v>
      </c>
      <c r="AO63" s="4" t="s">
        <v>110</v>
      </c>
      <c r="AP63" s="4" t="s">
        <v>110</v>
      </c>
      <c r="AQ63" s="4" t="s">
        <v>110</v>
      </c>
      <c r="AR63" s="4" t="s">
        <v>110</v>
      </c>
      <c r="AS63" s="4" t="s">
        <v>110</v>
      </c>
      <c r="AT63" s="4" t="s">
        <v>110</v>
      </c>
      <c r="AU63" s="4" t="s">
        <v>110</v>
      </c>
      <c r="AV63" s="4" t="s">
        <v>110</v>
      </c>
      <c r="AW63" s="4" t="s">
        <v>110</v>
      </c>
      <c r="AX63" s="4" t="s">
        <v>110</v>
      </c>
      <c r="AY63" s="4" t="s">
        <v>110</v>
      </c>
    </row>
    <row r="64" customFormat="false" ht="15.75" hidden="false" customHeight="true" outlineLevel="0" collapsed="false">
      <c r="A64" s="4" t="s">
        <v>1268</v>
      </c>
      <c r="B64" s="0" t="s">
        <v>1269</v>
      </c>
      <c r="C64" s="4" t="s">
        <v>1270</v>
      </c>
      <c r="D64" s="4" t="s">
        <v>816</v>
      </c>
      <c r="E64" s="4" t="n">
        <v>5624336</v>
      </c>
      <c r="F64" s="4" t="s">
        <v>1227</v>
      </c>
      <c r="G64" s="4" t="n">
        <v>40832173</v>
      </c>
      <c r="H64" s="4" t="s">
        <v>1271</v>
      </c>
      <c r="I64" s="4" t="s">
        <v>98</v>
      </c>
      <c r="J64" s="4" t="s">
        <v>141</v>
      </c>
      <c r="K64" s="4" t="s">
        <v>141</v>
      </c>
      <c r="L64" s="4" t="n">
        <v>4</v>
      </c>
      <c r="M64" s="6" t="n">
        <v>45432</v>
      </c>
      <c r="N64" s="4" t="s">
        <v>1272</v>
      </c>
      <c r="O64" s="4" t="s">
        <v>1273</v>
      </c>
      <c r="P64" s="4" t="s">
        <v>1274</v>
      </c>
      <c r="Q64" s="4" t="s">
        <v>1275</v>
      </c>
      <c r="R64" s="4" t="s">
        <v>1276</v>
      </c>
      <c r="S64" s="4" t="s">
        <v>294</v>
      </c>
      <c r="T64" s="4" t="n">
        <v>1</v>
      </c>
      <c r="U64" s="4" t="n">
        <v>18</v>
      </c>
      <c r="V64" s="4" t="s">
        <v>1277</v>
      </c>
      <c r="W64" s="4" t="s">
        <v>1278</v>
      </c>
      <c r="X64" s="4" t="s">
        <v>1279</v>
      </c>
      <c r="Y64" s="4" t="n">
        <v>1</v>
      </c>
      <c r="Z64" s="4" t="s">
        <v>1280</v>
      </c>
      <c r="AA64" s="4" t="n">
        <v>0</v>
      </c>
      <c r="AB64" s="4" t="s">
        <v>110</v>
      </c>
      <c r="AC64" s="4" t="s">
        <v>110</v>
      </c>
      <c r="AD64" s="4" t="s">
        <v>110</v>
      </c>
      <c r="AE64" s="4" t="s">
        <v>110</v>
      </c>
      <c r="AF64" s="4" t="s">
        <v>110</v>
      </c>
      <c r="AG64" s="4" t="s">
        <v>110</v>
      </c>
      <c r="AH64" s="4" t="s">
        <v>110</v>
      </c>
      <c r="AI64" s="4" t="s">
        <v>110</v>
      </c>
      <c r="AJ64" s="4" t="n">
        <v>18</v>
      </c>
      <c r="AK64" s="4" t="s">
        <v>568</v>
      </c>
      <c r="AL64" s="4" t="s">
        <v>1281</v>
      </c>
      <c r="AM64" s="4" t="s">
        <v>1282</v>
      </c>
      <c r="AN64" s="4" t="s">
        <v>1283</v>
      </c>
      <c r="AO64" s="4" t="s">
        <v>1284</v>
      </c>
      <c r="AP64" s="4" t="s">
        <v>1285</v>
      </c>
      <c r="AQ64" s="4" t="n">
        <v>0</v>
      </c>
      <c r="AR64" s="4" t="s">
        <v>110</v>
      </c>
      <c r="AS64" s="4" t="s">
        <v>110</v>
      </c>
      <c r="AT64" s="4" t="s">
        <v>110</v>
      </c>
      <c r="AU64" s="4" t="s">
        <v>110</v>
      </c>
      <c r="AV64" s="4" t="s">
        <v>110</v>
      </c>
      <c r="AW64" s="4" t="s">
        <v>110</v>
      </c>
      <c r="AX64" s="4" t="s">
        <v>110</v>
      </c>
      <c r="AY64" s="4" t="s">
        <v>110</v>
      </c>
    </row>
    <row r="65" customFormat="false" ht="15.75" hidden="false" customHeight="true" outlineLevel="0" collapsed="false">
      <c r="A65" s="4" t="s">
        <v>1286</v>
      </c>
      <c r="B65" s="0" t="s">
        <v>1287</v>
      </c>
      <c r="C65" s="4" t="s">
        <v>1288</v>
      </c>
      <c r="D65" s="4" t="s">
        <v>816</v>
      </c>
      <c r="E65" s="4" t="n">
        <v>11788996</v>
      </c>
      <c r="F65" s="4" t="s">
        <v>1227</v>
      </c>
      <c r="G65" s="4" t="n">
        <v>56605316</v>
      </c>
      <c r="H65" s="4" t="s">
        <v>1289</v>
      </c>
      <c r="I65" s="4" t="s">
        <v>141</v>
      </c>
      <c r="J65" s="4" t="s">
        <v>98</v>
      </c>
      <c r="K65" s="4" t="s">
        <v>141</v>
      </c>
      <c r="L65" s="4" t="n">
        <v>10</v>
      </c>
      <c r="M65" s="6" t="n">
        <v>45496</v>
      </c>
      <c r="N65" s="4" t="s">
        <v>1290</v>
      </c>
      <c r="O65" s="4" t="s">
        <v>1291</v>
      </c>
      <c r="P65" s="4" t="s">
        <v>1292</v>
      </c>
      <c r="Q65" s="4" t="s">
        <v>1293</v>
      </c>
      <c r="R65" s="4" t="s">
        <v>1294</v>
      </c>
      <c r="S65" s="4" t="s">
        <v>1295</v>
      </c>
      <c r="T65" s="4" t="n">
        <v>4</v>
      </c>
      <c r="U65" s="6" t="n">
        <v>45427</v>
      </c>
      <c r="V65" s="4" t="s">
        <v>1296</v>
      </c>
      <c r="W65" s="4" t="s">
        <v>1297</v>
      </c>
      <c r="X65" s="4" t="s">
        <v>1298</v>
      </c>
      <c r="Y65" s="4" t="s">
        <v>1299</v>
      </c>
      <c r="Z65" s="4" t="s">
        <v>1300</v>
      </c>
      <c r="AA65" s="4" t="n">
        <v>0</v>
      </c>
      <c r="AB65" s="4" t="s">
        <v>110</v>
      </c>
      <c r="AC65" s="4" t="s">
        <v>110</v>
      </c>
      <c r="AD65" s="4" t="s">
        <v>110</v>
      </c>
      <c r="AE65" s="4" t="s">
        <v>110</v>
      </c>
      <c r="AF65" s="4" t="s">
        <v>110</v>
      </c>
      <c r="AG65" s="4" t="s">
        <v>110</v>
      </c>
      <c r="AH65" s="4" t="s">
        <v>110</v>
      </c>
      <c r="AI65" s="4" t="s">
        <v>110</v>
      </c>
      <c r="AJ65" s="4" t="n">
        <v>2</v>
      </c>
      <c r="AK65" s="4" t="n">
        <v>25</v>
      </c>
      <c r="AL65" s="4" t="s">
        <v>1301</v>
      </c>
      <c r="AM65" s="4" t="s">
        <v>1302</v>
      </c>
      <c r="AN65" s="4" t="s">
        <v>110</v>
      </c>
      <c r="AO65" s="4" t="s">
        <v>1303</v>
      </c>
      <c r="AP65" s="4" t="s">
        <v>1304</v>
      </c>
      <c r="AQ65" s="4" t="n">
        <v>0</v>
      </c>
      <c r="AR65" s="4" t="s">
        <v>110</v>
      </c>
      <c r="AS65" s="4" t="s">
        <v>110</v>
      </c>
      <c r="AT65" s="4" t="s">
        <v>110</v>
      </c>
      <c r="AU65" s="4" t="s">
        <v>110</v>
      </c>
      <c r="AV65" s="4" t="s">
        <v>110</v>
      </c>
      <c r="AW65" s="4" t="s">
        <v>110</v>
      </c>
      <c r="AX65" s="4" t="s">
        <v>110</v>
      </c>
      <c r="AY65" s="4" t="s">
        <v>110</v>
      </c>
    </row>
    <row r="66" customFormat="false" ht="15.75" hidden="false" customHeight="true" outlineLevel="0" collapsed="false">
      <c r="A66" s="4" t="s">
        <v>1305</v>
      </c>
      <c r="B66" s="0" t="s">
        <v>333</v>
      </c>
      <c r="C66" s="4" t="s">
        <v>1306</v>
      </c>
      <c r="D66" s="4" t="s">
        <v>816</v>
      </c>
      <c r="E66" s="4" t="n">
        <v>14809479</v>
      </c>
      <c r="F66" s="4" t="s">
        <v>1227</v>
      </c>
      <c r="G66" s="4" t="n">
        <v>61964645</v>
      </c>
      <c r="H66" s="4" t="s">
        <v>1307</v>
      </c>
      <c r="I66" s="4" t="s">
        <v>97</v>
      </c>
      <c r="J66" s="4" t="s">
        <v>141</v>
      </c>
      <c r="K66" s="4" t="s">
        <v>141</v>
      </c>
      <c r="L66" s="4" t="n">
        <v>10</v>
      </c>
      <c r="M66" s="6" t="n">
        <v>45494</v>
      </c>
      <c r="N66" s="4" t="s">
        <v>1308</v>
      </c>
      <c r="O66" s="4" t="s">
        <v>1309</v>
      </c>
      <c r="P66" s="4" t="s">
        <v>1310</v>
      </c>
      <c r="Q66" s="4" t="s">
        <v>1311</v>
      </c>
      <c r="R66" s="4" t="s">
        <v>1312</v>
      </c>
      <c r="S66" s="4" t="n">
        <v>0</v>
      </c>
      <c r="T66" s="4" t="n">
        <v>1</v>
      </c>
      <c r="U66" s="4" t="n">
        <v>18</v>
      </c>
      <c r="V66" s="4" t="s">
        <v>1313</v>
      </c>
      <c r="W66" s="4" t="s">
        <v>1314</v>
      </c>
      <c r="X66" s="4" t="s">
        <v>1315</v>
      </c>
      <c r="Y66" s="4" t="s">
        <v>1316</v>
      </c>
      <c r="Z66" s="4" t="s">
        <v>1317</v>
      </c>
      <c r="AA66" s="4" t="n">
        <v>0</v>
      </c>
      <c r="AB66" s="4" t="s">
        <v>110</v>
      </c>
      <c r="AC66" s="4" t="s">
        <v>110</v>
      </c>
      <c r="AD66" s="4" t="s">
        <v>110</v>
      </c>
      <c r="AE66" s="4" t="s">
        <v>110</v>
      </c>
      <c r="AF66" s="4" t="s">
        <v>110</v>
      </c>
      <c r="AG66" s="4" t="s">
        <v>110</v>
      </c>
      <c r="AH66" s="4" t="s">
        <v>110</v>
      </c>
      <c r="AI66" s="4" t="s">
        <v>110</v>
      </c>
      <c r="AJ66" s="4" t="n">
        <v>1</v>
      </c>
      <c r="AK66" s="4" t="n">
        <v>17</v>
      </c>
      <c r="AL66" s="4" t="s">
        <v>1318</v>
      </c>
      <c r="AM66" s="4" t="s">
        <v>1319</v>
      </c>
      <c r="AN66" s="4" t="s">
        <v>110</v>
      </c>
      <c r="AO66" s="4" t="s">
        <v>1320</v>
      </c>
      <c r="AP66" s="4" t="s">
        <v>1321</v>
      </c>
      <c r="AQ66" s="4" t="n">
        <v>0</v>
      </c>
      <c r="AR66" s="4" t="s">
        <v>110</v>
      </c>
      <c r="AS66" s="4" t="s">
        <v>110</v>
      </c>
      <c r="AT66" s="4" t="s">
        <v>110</v>
      </c>
      <c r="AU66" s="4" t="s">
        <v>110</v>
      </c>
      <c r="AV66" s="4" t="s">
        <v>110</v>
      </c>
      <c r="AW66" s="4" t="s">
        <v>110</v>
      </c>
      <c r="AX66" s="4" t="s">
        <v>110</v>
      </c>
      <c r="AY66" s="4" t="s">
        <v>110</v>
      </c>
    </row>
    <row r="67" customFormat="false" ht="15.75" hidden="false" customHeight="true" outlineLevel="0" collapsed="false">
      <c r="A67" s="4" t="s">
        <v>1322</v>
      </c>
      <c r="B67" s="0" t="s">
        <v>92</v>
      </c>
      <c r="C67" s="4" t="s">
        <v>1323</v>
      </c>
      <c r="D67" s="4" t="s">
        <v>816</v>
      </c>
      <c r="E67" s="4" t="n">
        <v>16212804</v>
      </c>
      <c r="F67" s="4" t="s">
        <v>1227</v>
      </c>
      <c r="G67" s="4" t="n">
        <v>64498217</v>
      </c>
      <c r="H67" s="4" t="s">
        <v>1324</v>
      </c>
      <c r="I67" s="4" t="s">
        <v>141</v>
      </c>
      <c r="J67" s="4" t="s">
        <v>141</v>
      </c>
      <c r="K67" s="4" t="s">
        <v>141</v>
      </c>
      <c r="L67" s="4" t="n">
        <v>6</v>
      </c>
      <c r="M67" s="4" t="s">
        <v>1325</v>
      </c>
      <c r="N67" s="4" t="s">
        <v>1326</v>
      </c>
      <c r="O67" s="4" t="s">
        <v>1327</v>
      </c>
      <c r="P67" s="4" t="s">
        <v>1328</v>
      </c>
      <c r="Q67" s="4" t="s">
        <v>1329</v>
      </c>
      <c r="R67" s="4" t="s">
        <v>1330</v>
      </c>
      <c r="S67" s="4" t="n">
        <v>0</v>
      </c>
      <c r="T67" s="4" t="n">
        <v>4</v>
      </c>
      <c r="U67" s="4" t="n">
        <v>18</v>
      </c>
      <c r="V67" s="4" t="s">
        <v>1331</v>
      </c>
      <c r="W67" s="4" t="s">
        <v>1332</v>
      </c>
      <c r="X67" s="4" t="s">
        <v>1333</v>
      </c>
      <c r="Y67" s="4" t="s">
        <v>1334</v>
      </c>
      <c r="Z67" s="4" t="s">
        <v>1335</v>
      </c>
      <c r="AA67" s="4" t="n">
        <v>0</v>
      </c>
      <c r="AB67" s="4" t="s">
        <v>110</v>
      </c>
      <c r="AC67" s="4" t="s">
        <v>110</v>
      </c>
      <c r="AD67" s="4" t="s">
        <v>110</v>
      </c>
      <c r="AE67" s="4" t="s">
        <v>110</v>
      </c>
      <c r="AF67" s="4" t="s">
        <v>110</v>
      </c>
      <c r="AG67" s="4" t="s">
        <v>110</v>
      </c>
      <c r="AH67" s="4" t="s">
        <v>110</v>
      </c>
      <c r="AI67" s="4" t="s">
        <v>110</v>
      </c>
      <c r="AJ67" s="4" t="n">
        <v>2</v>
      </c>
      <c r="AK67" s="4" t="n">
        <v>25</v>
      </c>
      <c r="AL67" s="4" t="s">
        <v>1336</v>
      </c>
      <c r="AM67" s="4" t="s">
        <v>1337</v>
      </c>
      <c r="AN67" s="4" t="s">
        <v>110</v>
      </c>
      <c r="AO67" s="4" t="s">
        <v>160</v>
      </c>
      <c r="AP67" s="4" t="s">
        <v>161</v>
      </c>
      <c r="AQ67" s="4" t="n">
        <v>0</v>
      </c>
      <c r="AR67" s="4" t="s">
        <v>110</v>
      </c>
      <c r="AS67" s="4" t="s">
        <v>110</v>
      </c>
      <c r="AT67" s="4" t="s">
        <v>110</v>
      </c>
      <c r="AU67" s="4" t="s">
        <v>110</v>
      </c>
      <c r="AV67" s="4" t="s">
        <v>110</v>
      </c>
      <c r="AW67" s="4" t="s">
        <v>110</v>
      </c>
      <c r="AX67" s="4" t="s">
        <v>110</v>
      </c>
      <c r="AY67" s="4" t="s">
        <v>110</v>
      </c>
    </row>
    <row r="68" customFormat="false" ht="15.75" hidden="false" customHeight="true" outlineLevel="0" collapsed="false">
      <c r="A68" s="4" t="s">
        <v>1338</v>
      </c>
      <c r="B68" s="0" t="s">
        <v>1339</v>
      </c>
      <c r="C68" s="4" t="s">
        <v>1340</v>
      </c>
      <c r="D68" s="4" t="s">
        <v>816</v>
      </c>
      <c r="E68" s="4" t="n">
        <v>21107787</v>
      </c>
      <c r="F68" s="4" t="s">
        <v>1227</v>
      </c>
      <c r="G68" s="4" t="n">
        <v>72750521</v>
      </c>
      <c r="H68" s="4" t="s">
        <v>1341</v>
      </c>
      <c r="I68" s="4" t="s">
        <v>98</v>
      </c>
      <c r="J68" s="4" t="s">
        <v>110</v>
      </c>
      <c r="K68" s="4" t="s">
        <v>110</v>
      </c>
      <c r="L68" s="4" t="n">
        <v>4</v>
      </c>
      <c r="M68" s="4" t="n">
        <v>21</v>
      </c>
      <c r="N68" s="4" t="s">
        <v>1342</v>
      </c>
      <c r="O68" s="7" t="n">
        <v>378332</v>
      </c>
      <c r="P68" s="4" t="s">
        <v>1343</v>
      </c>
      <c r="Q68" s="4" t="s">
        <v>1344</v>
      </c>
      <c r="R68" s="4" t="s">
        <v>1345</v>
      </c>
      <c r="S68" s="4" t="s">
        <v>294</v>
      </c>
      <c r="T68" s="4" t="n">
        <v>1</v>
      </c>
      <c r="U68" s="4" t="n">
        <v>18</v>
      </c>
      <c r="V68" s="4" t="s">
        <v>1346</v>
      </c>
      <c r="W68" s="4" t="s">
        <v>1347</v>
      </c>
      <c r="X68" s="4" t="s">
        <v>1348</v>
      </c>
      <c r="Y68" s="4" t="s">
        <v>1349</v>
      </c>
      <c r="Z68" s="4" t="s">
        <v>1350</v>
      </c>
      <c r="AA68" s="4" t="n">
        <v>0</v>
      </c>
      <c r="AB68" s="4" t="s">
        <v>110</v>
      </c>
      <c r="AC68" s="4" t="s">
        <v>110</v>
      </c>
      <c r="AD68" s="4" t="s">
        <v>110</v>
      </c>
      <c r="AE68" s="4" t="s">
        <v>110</v>
      </c>
      <c r="AF68" s="4" t="s">
        <v>110</v>
      </c>
      <c r="AG68" s="4" t="s">
        <v>110</v>
      </c>
      <c r="AH68" s="4" t="s">
        <v>110</v>
      </c>
      <c r="AI68" s="4" t="s">
        <v>110</v>
      </c>
      <c r="AJ68" s="4" t="s">
        <v>110</v>
      </c>
      <c r="AK68" s="4" t="s">
        <v>110</v>
      </c>
      <c r="AL68" s="4" t="s">
        <v>110</v>
      </c>
      <c r="AM68" s="4" t="s">
        <v>110</v>
      </c>
      <c r="AN68" s="4" t="s">
        <v>110</v>
      </c>
      <c r="AO68" s="4" t="s">
        <v>110</v>
      </c>
      <c r="AP68" s="4" t="s">
        <v>110</v>
      </c>
      <c r="AQ68" s="4" t="s">
        <v>110</v>
      </c>
      <c r="AR68" s="4" t="s">
        <v>110</v>
      </c>
      <c r="AS68" s="4" t="s">
        <v>110</v>
      </c>
      <c r="AT68" s="4" t="s">
        <v>110</v>
      </c>
      <c r="AU68" s="4" t="s">
        <v>110</v>
      </c>
      <c r="AV68" s="4" t="s">
        <v>110</v>
      </c>
      <c r="AW68" s="4" t="s">
        <v>110</v>
      </c>
      <c r="AX68" s="4" t="s">
        <v>110</v>
      </c>
      <c r="AY68" s="4" t="s">
        <v>110</v>
      </c>
    </row>
    <row r="69" customFormat="false" ht="15.75" hidden="false" customHeight="true" outlineLevel="0" collapsed="false">
      <c r="A69" s="4" t="s">
        <v>1351</v>
      </c>
      <c r="B69" s="0" t="s">
        <v>1352</v>
      </c>
      <c r="C69" s="4" t="s">
        <v>1353</v>
      </c>
      <c r="D69" s="4" t="s">
        <v>1149</v>
      </c>
      <c r="E69" s="4" t="n">
        <v>996684</v>
      </c>
      <c r="F69" s="4" t="s">
        <v>1354</v>
      </c>
      <c r="G69" s="4" t="n">
        <v>20009006</v>
      </c>
      <c r="H69" s="4" t="s">
        <v>1355</v>
      </c>
      <c r="I69" s="4" t="s">
        <v>439</v>
      </c>
      <c r="J69" s="4" t="s">
        <v>110</v>
      </c>
      <c r="K69" s="4" t="s">
        <v>110</v>
      </c>
      <c r="L69" s="4" t="n">
        <v>52</v>
      </c>
      <c r="M69" s="4" t="s">
        <v>1356</v>
      </c>
      <c r="N69" s="4" t="s">
        <v>1357</v>
      </c>
      <c r="O69" s="4" t="s">
        <v>1358</v>
      </c>
      <c r="P69" s="4" t="s">
        <v>1359</v>
      </c>
      <c r="Q69" s="4" t="s">
        <v>1360</v>
      </c>
      <c r="R69" s="4" t="s">
        <v>1361</v>
      </c>
      <c r="S69" s="4" t="s">
        <v>1362</v>
      </c>
      <c r="T69" s="4" t="n">
        <v>26</v>
      </c>
      <c r="U69" s="4" t="s">
        <v>1363</v>
      </c>
      <c r="V69" s="4" t="s">
        <v>1364</v>
      </c>
      <c r="W69" s="4" t="s">
        <v>1365</v>
      </c>
      <c r="X69" s="4" t="s">
        <v>1366</v>
      </c>
      <c r="Y69" s="4" t="s">
        <v>1367</v>
      </c>
      <c r="Z69" s="4" t="s">
        <v>1368</v>
      </c>
      <c r="AA69" s="4" t="s">
        <v>1369</v>
      </c>
      <c r="AB69" s="4" t="s">
        <v>110</v>
      </c>
      <c r="AC69" s="4" t="s">
        <v>110</v>
      </c>
      <c r="AD69" s="4" t="s">
        <v>110</v>
      </c>
      <c r="AE69" s="4" t="s">
        <v>110</v>
      </c>
      <c r="AF69" s="4" t="s">
        <v>110</v>
      </c>
      <c r="AG69" s="4" t="s">
        <v>110</v>
      </c>
      <c r="AH69" s="4" t="s">
        <v>110</v>
      </c>
      <c r="AI69" s="4" t="s">
        <v>110</v>
      </c>
      <c r="AJ69" s="4" t="s">
        <v>110</v>
      </c>
      <c r="AK69" s="4" t="s">
        <v>110</v>
      </c>
      <c r="AL69" s="4" t="s">
        <v>110</v>
      </c>
      <c r="AM69" s="4" t="s">
        <v>110</v>
      </c>
      <c r="AN69" s="4" t="s">
        <v>110</v>
      </c>
      <c r="AO69" s="4" t="s">
        <v>110</v>
      </c>
      <c r="AP69" s="4" t="s">
        <v>110</v>
      </c>
      <c r="AQ69" s="4" t="s">
        <v>110</v>
      </c>
      <c r="AR69" s="4" t="s">
        <v>110</v>
      </c>
      <c r="AS69" s="4" t="s">
        <v>110</v>
      </c>
      <c r="AT69" s="4" t="s">
        <v>110</v>
      </c>
      <c r="AU69" s="4" t="s">
        <v>110</v>
      </c>
      <c r="AV69" s="4" t="s">
        <v>110</v>
      </c>
      <c r="AW69" s="4" t="s">
        <v>110</v>
      </c>
      <c r="AX69" s="4" t="s">
        <v>110</v>
      </c>
      <c r="AY69" s="4" t="s">
        <v>110</v>
      </c>
    </row>
    <row r="70" customFormat="false" ht="15.75" hidden="false" customHeight="true" outlineLevel="0" collapsed="false">
      <c r="A70" s="4" t="s">
        <v>1370</v>
      </c>
      <c r="B70" s="0" t="s">
        <v>136</v>
      </c>
      <c r="C70" s="4" t="s">
        <v>1371</v>
      </c>
      <c r="D70" s="4" t="s">
        <v>816</v>
      </c>
      <c r="E70" s="4" t="n">
        <v>115426</v>
      </c>
      <c r="F70" s="4" t="s">
        <v>1354</v>
      </c>
      <c r="G70" s="4" t="n">
        <v>64698578</v>
      </c>
      <c r="H70" s="4" t="s">
        <v>1372</v>
      </c>
      <c r="I70" s="4" t="s">
        <v>141</v>
      </c>
      <c r="J70" s="4" t="s">
        <v>98</v>
      </c>
      <c r="K70" s="4" t="s">
        <v>141</v>
      </c>
      <c r="L70" s="4" t="n">
        <v>1</v>
      </c>
      <c r="M70" s="4" t="n">
        <v>22</v>
      </c>
      <c r="N70" s="4" t="s">
        <v>1373</v>
      </c>
      <c r="O70" s="4" t="s">
        <v>1374</v>
      </c>
      <c r="P70" s="4" t="s">
        <v>1375</v>
      </c>
      <c r="Q70" s="4" t="s">
        <v>1376</v>
      </c>
      <c r="R70" s="4" t="s">
        <v>1377</v>
      </c>
      <c r="S70" s="4" t="n">
        <v>0</v>
      </c>
      <c r="T70" s="4" t="s">
        <v>110</v>
      </c>
      <c r="U70" s="4" t="s">
        <v>110</v>
      </c>
      <c r="V70" s="4" t="s">
        <v>110</v>
      </c>
      <c r="W70" s="4" t="s">
        <v>110</v>
      </c>
      <c r="X70" s="4" t="s">
        <v>110</v>
      </c>
      <c r="Y70" s="4" t="s">
        <v>110</v>
      </c>
      <c r="Z70" s="4" t="s">
        <v>110</v>
      </c>
      <c r="AA70" s="4" t="s">
        <v>110</v>
      </c>
      <c r="AB70" s="4" t="s">
        <v>110</v>
      </c>
      <c r="AC70" s="4" t="s">
        <v>110</v>
      </c>
      <c r="AD70" s="4" t="s">
        <v>110</v>
      </c>
      <c r="AE70" s="4" t="s">
        <v>110</v>
      </c>
      <c r="AF70" s="4" t="s">
        <v>110</v>
      </c>
      <c r="AG70" s="4" t="s">
        <v>110</v>
      </c>
      <c r="AH70" s="4" t="s">
        <v>110</v>
      </c>
      <c r="AI70" s="4" t="s">
        <v>110</v>
      </c>
      <c r="AJ70" s="4" t="n">
        <v>1</v>
      </c>
      <c r="AK70" s="4" t="n">
        <v>25</v>
      </c>
      <c r="AL70" s="4" t="s">
        <v>1378</v>
      </c>
      <c r="AM70" s="4" t="s">
        <v>1379</v>
      </c>
      <c r="AN70" s="4" t="s">
        <v>110</v>
      </c>
      <c r="AO70" s="4" t="s">
        <v>1380</v>
      </c>
      <c r="AP70" s="4" t="s">
        <v>1381</v>
      </c>
      <c r="AQ70" s="4" t="n">
        <v>0</v>
      </c>
      <c r="AR70" s="4" t="s">
        <v>110</v>
      </c>
      <c r="AS70" s="4" t="s">
        <v>110</v>
      </c>
      <c r="AT70" s="4" t="s">
        <v>110</v>
      </c>
      <c r="AU70" s="4" t="s">
        <v>110</v>
      </c>
      <c r="AV70" s="4" t="s">
        <v>110</v>
      </c>
      <c r="AW70" s="4" t="s">
        <v>110</v>
      </c>
      <c r="AX70" s="4" t="s">
        <v>110</v>
      </c>
      <c r="AY70" s="4" t="s">
        <v>110</v>
      </c>
    </row>
    <row r="71" customFormat="false" ht="15.75" hidden="false" customHeight="true" outlineLevel="0" collapsed="false">
      <c r="A71" s="4" t="s">
        <v>1382</v>
      </c>
      <c r="B71" s="0" t="s">
        <v>970</v>
      </c>
      <c r="C71" s="4" t="s">
        <v>1383</v>
      </c>
      <c r="D71" s="4" t="s">
        <v>1384</v>
      </c>
      <c r="E71" s="4" t="n">
        <v>6912972</v>
      </c>
      <c r="F71" s="4" t="s">
        <v>1354</v>
      </c>
      <c r="G71" s="4" t="n">
        <v>71976331</v>
      </c>
      <c r="H71" s="4" t="s">
        <v>1385</v>
      </c>
      <c r="I71" s="4" t="s">
        <v>97</v>
      </c>
      <c r="J71" s="4" t="s">
        <v>98</v>
      </c>
      <c r="K71" s="4" t="s">
        <v>99</v>
      </c>
      <c r="L71" s="4" t="n">
        <v>3</v>
      </c>
      <c r="M71" s="4" t="s">
        <v>1386</v>
      </c>
      <c r="N71" s="4" t="s">
        <v>1387</v>
      </c>
      <c r="O71" s="4" t="s">
        <v>1388</v>
      </c>
      <c r="P71" s="4" t="s">
        <v>1389</v>
      </c>
      <c r="Q71" s="4" t="s">
        <v>1390</v>
      </c>
      <c r="R71" s="4" t="s">
        <v>1391</v>
      </c>
      <c r="S71" s="4" t="n">
        <v>0</v>
      </c>
      <c r="T71" s="4" t="n">
        <v>1</v>
      </c>
      <c r="U71" s="4" t="n">
        <v>18</v>
      </c>
      <c r="V71" s="4" t="s">
        <v>1392</v>
      </c>
      <c r="W71" s="4" t="s">
        <v>1393</v>
      </c>
      <c r="X71" s="4" t="s">
        <v>1394</v>
      </c>
      <c r="Y71" s="4" t="s">
        <v>1395</v>
      </c>
      <c r="Z71" s="4" t="s">
        <v>1396</v>
      </c>
      <c r="AA71" s="4" t="n">
        <v>0</v>
      </c>
      <c r="AB71" s="4" t="s">
        <v>110</v>
      </c>
      <c r="AC71" s="4" t="s">
        <v>110</v>
      </c>
      <c r="AD71" s="4" t="s">
        <v>110</v>
      </c>
      <c r="AE71" s="4" t="s">
        <v>110</v>
      </c>
      <c r="AF71" s="4" t="s">
        <v>110</v>
      </c>
      <c r="AG71" s="4" t="s">
        <v>110</v>
      </c>
      <c r="AH71" s="4" t="s">
        <v>110</v>
      </c>
      <c r="AI71" s="4" t="s">
        <v>110</v>
      </c>
      <c r="AJ71" s="4" t="n">
        <v>1</v>
      </c>
      <c r="AK71" s="4" t="n">
        <v>25</v>
      </c>
      <c r="AL71" s="4" t="s">
        <v>1397</v>
      </c>
      <c r="AM71" s="4" t="s">
        <v>1398</v>
      </c>
      <c r="AN71" s="4" t="s">
        <v>110</v>
      </c>
      <c r="AO71" s="4" t="s">
        <v>1399</v>
      </c>
      <c r="AP71" s="4" t="s">
        <v>1400</v>
      </c>
      <c r="AQ71" s="4" t="n">
        <v>0</v>
      </c>
      <c r="AR71" s="4" t="s">
        <v>110</v>
      </c>
      <c r="AS71" s="4" t="s">
        <v>110</v>
      </c>
      <c r="AT71" s="4" t="s">
        <v>110</v>
      </c>
      <c r="AU71" s="4" t="s">
        <v>110</v>
      </c>
      <c r="AV71" s="4" t="s">
        <v>110</v>
      </c>
      <c r="AW71" s="4" t="s">
        <v>110</v>
      </c>
      <c r="AX71" s="4" t="s">
        <v>110</v>
      </c>
      <c r="AY71" s="4" t="s">
        <v>110</v>
      </c>
    </row>
    <row r="72" customFormat="false" ht="15.75" hidden="false" customHeight="true" outlineLevel="0" collapsed="false">
      <c r="A72" s="4" t="s">
        <v>1401</v>
      </c>
      <c r="C72" s="4" t="s">
        <v>1402</v>
      </c>
      <c r="D72" s="4" t="s">
        <v>1384</v>
      </c>
      <c r="E72" s="4" t="n">
        <v>5115155</v>
      </c>
      <c r="F72" s="4" t="s">
        <v>1354</v>
      </c>
      <c r="G72" s="4" t="n">
        <v>74720668</v>
      </c>
      <c r="H72" s="4" t="s">
        <v>110</v>
      </c>
      <c r="I72" s="4" t="s">
        <v>439</v>
      </c>
      <c r="J72" s="4" t="s">
        <v>110</v>
      </c>
      <c r="K72" s="4" t="s">
        <v>110</v>
      </c>
      <c r="L72" s="4" t="n">
        <v>1</v>
      </c>
      <c r="M72" s="4" t="n">
        <v>11</v>
      </c>
      <c r="N72" s="4" t="s">
        <v>1403</v>
      </c>
      <c r="O72" s="4" t="s">
        <v>1404</v>
      </c>
      <c r="P72" s="4" t="s">
        <v>1405</v>
      </c>
      <c r="Q72" s="4" t="s">
        <v>1406</v>
      </c>
      <c r="R72" s="4" t="s">
        <v>1407</v>
      </c>
      <c r="S72" s="4" t="s">
        <v>1408</v>
      </c>
      <c r="T72" s="4" t="s">
        <v>110</v>
      </c>
      <c r="U72" s="4" t="s">
        <v>110</v>
      </c>
      <c r="V72" s="4" t="s">
        <v>110</v>
      </c>
      <c r="W72" s="4" t="s">
        <v>110</v>
      </c>
      <c r="X72" s="4" t="s">
        <v>110</v>
      </c>
      <c r="Y72" s="4" t="s">
        <v>110</v>
      </c>
      <c r="Z72" s="4" t="s">
        <v>110</v>
      </c>
      <c r="AA72" s="4" t="s">
        <v>110</v>
      </c>
      <c r="AB72" s="4" t="s">
        <v>110</v>
      </c>
      <c r="AC72" s="4" t="s">
        <v>110</v>
      </c>
      <c r="AD72" s="4" t="s">
        <v>110</v>
      </c>
      <c r="AE72" s="4" t="s">
        <v>110</v>
      </c>
      <c r="AF72" s="4" t="s">
        <v>110</v>
      </c>
      <c r="AG72" s="4" t="s">
        <v>110</v>
      </c>
      <c r="AH72" s="4" t="s">
        <v>110</v>
      </c>
      <c r="AI72" s="4" t="s">
        <v>110</v>
      </c>
      <c r="AJ72" s="4" t="s">
        <v>110</v>
      </c>
      <c r="AK72" s="4" t="s">
        <v>110</v>
      </c>
      <c r="AL72" s="4" t="s">
        <v>110</v>
      </c>
      <c r="AM72" s="4" t="s">
        <v>110</v>
      </c>
      <c r="AN72" s="4" t="s">
        <v>110</v>
      </c>
      <c r="AO72" s="4" t="s">
        <v>110</v>
      </c>
      <c r="AP72" s="4" t="s">
        <v>110</v>
      </c>
      <c r="AQ72" s="4" t="s">
        <v>110</v>
      </c>
      <c r="AR72" s="4" t="s">
        <v>110</v>
      </c>
      <c r="AS72" s="4" t="s">
        <v>110</v>
      </c>
      <c r="AT72" s="4" t="s">
        <v>110</v>
      </c>
      <c r="AU72" s="4" t="s">
        <v>110</v>
      </c>
      <c r="AV72" s="4" t="s">
        <v>110</v>
      </c>
      <c r="AW72" s="4" t="s">
        <v>110</v>
      </c>
      <c r="AX72" s="4" t="s">
        <v>110</v>
      </c>
      <c r="AY72" s="4" t="s">
        <v>110</v>
      </c>
    </row>
    <row r="73" customFormat="false" ht="15.75" hidden="false" customHeight="true" outlineLevel="0" collapsed="false">
      <c r="A73" s="4" t="s">
        <v>1409</v>
      </c>
      <c r="B73" s="0" t="s">
        <v>1410</v>
      </c>
      <c r="C73" s="4" t="s">
        <v>1411</v>
      </c>
      <c r="D73" s="4" t="s">
        <v>1246</v>
      </c>
      <c r="E73" s="4" t="n">
        <v>570674</v>
      </c>
      <c r="F73" s="4" t="s">
        <v>1354</v>
      </c>
      <c r="G73" s="4" t="n">
        <v>77117031</v>
      </c>
      <c r="H73" s="4" t="s">
        <v>1412</v>
      </c>
      <c r="I73" s="4" t="s">
        <v>97</v>
      </c>
      <c r="J73" s="4" t="s">
        <v>141</v>
      </c>
      <c r="K73" s="4" t="s">
        <v>141</v>
      </c>
      <c r="L73" s="4" t="n">
        <v>5</v>
      </c>
      <c r="M73" s="6" t="n">
        <v>45465</v>
      </c>
      <c r="N73" s="4" t="s">
        <v>1413</v>
      </c>
      <c r="O73" s="4" t="s">
        <v>1414</v>
      </c>
      <c r="P73" s="4" t="s">
        <v>1415</v>
      </c>
      <c r="Q73" s="4" t="s">
        <v>1416</v>
      </c>
      <c r="R73" s="4" t="s">
        <v>1417</v>
      </c>
      <c r="S73" s="4" t="s">
        <v>1418</v>
      </c>
      <c r="T73" s="4" t="n">
        <v>1</v>
      </c>
      <c r="U73" s="4" t="n">
        <v>17</v>
      </c>
      <c r="V73" s="4" t="s">
        <v>1419</v>
      </c>
      <c r="W73" s="4" t="s">
        <v>1420</v>
      </c>
      <c r="X73" s="4" t="s">
        <v>1421</v>
      </c>
      <c r="Y73" s="4" t="s">
        <v>1422</v>
      </c>
      <c r="Z73" s="4" t="s">
        <v>1423</v>
      </c>
      <c r="AA73" s="4" t="n">
        <v>0</v>
      </c>
      <c r="AB73" s="4" t="s">
        <v>110</v>
      </c>
      <c r="AC73" s="4" t="s">
        <v>110</v>
      </c>
      <c r="AD73" s="4" t="s">
        <v>110</v>
      </c>
      <c r="AE73" s="4" t="s">
        <v>110</v>
      </c>
      <c r="AF73" s="4" t="s">
        <v>110</v>
      </c>
      <c r="AG73" s="4" t="s">
        <v>110</v>
      </c>
      <c r="AH73" s="4" t="s">
        <v>110</v>
      </c>
      <c r="AI73" s="4" t="s">
        <v>110</v>
      </c>
      <c r="AJ73" s="4" t="n">
        <v>6</v>
      </c>
      <c r="AK73" s="4" t="s">
        <v>1424</v>
      </c>
      <c r="AL73" s="4" t="s">
        <v>1425</v>
      </c>
      <c r="AM73" s="4" t="s">
        <v>1426</v>
      </c>
      <c r="AN73" s="4" t="s">
        <v>1427</v>
      </c>
      <c r="AO73" s="4" t="s">
        <v>1428</v>
      </c>
      <c r="AP73" s="4" t="s">
        <v>1429</v>
      </c>
      <c r="AQ73" s="4" t="n">
        <v>0</v>
      </c>
      <c r="AR73" s="4" t="s">
        <v>110</v>
      </c>
      <c r="AS73" s="4" t="s">
        <v>110</v>
      </c>
      <c r="AT73" s="4" t="s">
        <v>110</v>
      </c>
      <c r="AU73" s="4" t="s">
        <v>110</v>
      </c>
      <c r="AV73" s="4" t="s">
        <v>110</v>
      </c>
      <c r="AW73" s="4" t="s">
        <v>110</v>
      </c>
      <c r="AX73" s="4" t="s">
        <v>110</v>
      </c>
      <c r="AY73" s="4" t="s">
        <v>110</v>
      </c>
    </row>
    <row r="74" customFormat="false" ht="15.75" hidden="false" customHeight="true" outlineLevel="0" collapsed="false">
      <c r="A74" s="4" t="s">
        <v>1430</v>
      </c>
      <c r="B74" s="0" t="s">
        <v>1431</v>
      </c>
      <c r="C74" s="4" t="s">
        <v>1432</v>
      </c>
      <c r="D74" s="4" t="s">
        <v>1384</v>
      </c>
      <c r="E74" s="4" t="n">
        <v>1398013</v>
      </c>
      <c r="F74" s="4" t="s">
        <v>1354</v>
      </c>
      <c r="G74" s="4" t="n">
        <v>80784494</v>
      </c>
      <c r="H74" s="4" t="s">
        <v>1433</v>
      </c>
      <c r="I74" s="4" t="s">
        <v>98</v>
      </c>
      <c r="J74" s="4" t="s">
        <v>110</v>
      </c>
      <c r="K74" s="4" t="s">
        <v>110</v>
      </c>
      <c r="L74" s="4" t="n">
        <v>2</v>
      </c>
      <c r="M74" s="6" t="n">
        <v>45432</v>
      </c>
      <c r="N74" s="4" t="s">
        <v>1434</v>
      </c>
      <c r="O74" s="7" t="n">
        <v>1944066</v>
      </c>
      <c r="P74" s="4" t="s">
        <v>1435</v>
      </c>
      <c r="Q74" s="4" t="s">
        <v>1436</v>
      </c>
      <c r="R74" s="4" t="s">
        <v>1437</v>
      </c>
      <c r="S74" s="4" t="n">
        <v>0</v>
      </c>
      <c r="T74" s="4" t="s">
        <v>110</v>
      </c>
      <c r="U74" s="4" t="s">
        <v>110</v>
      </c>
      <c r="V74" s="4" t="s">
        <v>110</v>
      </c>
      <c r="W74" s="4" t="s">
        <v>110</v>
      </c>
      <c r="X74" s="4" t="s">
        <v>110</v>
      </c>
      <c r="Y74" s="4" t="s">
        <v>110</v>
      </c>
      <c r="Z74" s="4" t="s">
        <v>110</v>
      </c>
      <c r="AA74" s="4" t="s">
        <v>110</v>
      </c>
      <c r="AB74" s="4" t="s">
        <v>110</v>
      </c>
      <c r="AC74" s="4" t="s">
        <v>110</v>
      </c>
      <c r="AD74" s="4" t="s">
        <v>110</v>
      </c>
      <c r="AE74" s="4" t="s">
        <v>110</v>
      </c>
      <c r="AF74" s="4" t="s">
        <v>110</v>
      </c>
      <c r="AG74" s="4" t="s">
        <v>110</v>
      </c>
      <c r="AH74" s="4" t="s">
        <v>110</v>
      </c>
      <c r="AI74" s="4" t="s">
        <v>110</v>
      </c>
      <c r="AJ74" s="4" t="s">
        <v>110</v>
      </c>
      <c r="AK74" s="4" t="s">
        <v>110</v>
      </c>
      <c r="AL74" s="4" t="s">
        <v>110</v>
      </c>
      <c r="AM74" s="4" t="s">
        <v>110</v>
      </c>
      <c r="AN74" s="4" t="s">
        <v>110</v>
      </c>
      <c r="AO74" s="4" t="s">
        <v>110</v>
      </c>
      <c r="AP74" s="4" t="s">
        <v>110</v>
      </c>
      <c r="AQ74" s="4" t="s">
        <v>110</v>
      </c>
      <c r="AR74" s="4" t="s">
        <v>110</v>
      </c>
      <c r="AS74" s="4" t="s">
        <v>110</v>
      </c>
      <c r="AT74" s="4" t="s">
        <v>110</v>
      </c>
      <c r="AU74" s="4" t="s">
        <v>110</v>
      </c>
      <c r="AV74" s="4" t="s">
        <v>110</v>
      </c>
      <c r="AW74" s="4" t="s">
        <v>110</v>
      </c>
      <c r="AX74" s="4" t="s">
        <v>110</v>
      </c>
      <c r="AY74" s="4" t="s">
        <v>110</v>
      </c>
    </row>
    <row r="75" customFormat="false" ht="15.75" hidden="false" customHeight="true" outlineLevel="0" collapsed="false">
      <c r="A75" s="4" t="s">
        <v>1438</v>
      </c>
      <c r="B75" s="0" t="s">
        <v>1439</v>
      </c>
      <c r="C75" s="4" t="s">
        <v>1440</v>
      </c>
      <c r="D75" s="4" t="s">
        <v>1384</v>
      </c>
      <c r="E75" s="4" t="n">
        <v>97754</v>
      </c>
      <c r="F75" s="4" t="s">
        <v>1354</v>
      </c>
      <c r="G75" s="4" t="n">
        <v>81078227</v>
      </c>
      <c r="H75" s="4" t="s">
        <v>1441</v>
      </c>
      <c r="I75" s="4" t="s">
        <v>141</v>
      </c>
      <c r="J75" s="4" t="s">
        <v>141</v>
      </c>
      <c r="K75" s="4" t="s">
        <v>141</v>
      </c>
      <c r="L75" s="4" t="n">
        <v>1</v>
      </c>
      <c r="M75" s="4" t="n">
        <v>23</v>
      </c>
      <c r="N75" s="4" t="s">
        <v>1442</v>
      </c>
      <c r="O75" s="4" t="s">
        <v>1443</v>
      </c>
      <c r="P75" s="4" t="s">
        <v>1444</v>
      </c>
      <c r="Q75" s="4" t="s">
        <v>1445</v>
      </c>
      <c r="R75" s="4" t="s">
        <v>1446</v>
      </c>
      <c r="S75" s="4" t="n">
        <v>0</v>
      </c>
      <c r="T75" s="4" t="n">
        <v>2</v>
      </c>
      <c r="U75" s="4" t="n">
        <v>18</v>
      </c>
      <c r="V75" s="4" t="s">
        <v>1447</v>
      </c>
      <c r="W75" s="4" t="s">
        <v>1448</v>
      </c>
      <c r="X75" s="4" t="s">
        <v>1449</v>
      </c>
      <c r="Y75" s="4" t="s">
        <v>1450</v>
      </c>
      <c r="Z75" s="4" t="s">
        <v>1451</v>
      </c>
      <c r="AA75" s="4" t="n">
        <v>0</v>
      </c>
      <c r="AB75" s="4" t="s">
        <v>110</v>
      </c>
      <c r="AC75" s="4" t="s">
        <v>110</v>
      </c>
      <c r="AD75" s="4" t="s">
        <v>110</v>
      </c>
      <c r="AE75" s="4" t="s">
        <v>110</v>
      </c>
      <c r="AF75" s="4" t="s">
        <v>110</v>
      </c>
      <c r="AG75" s="4" t="s">
        <v>110</v>
      </c>
      <c r="AH75" s="4" t="s">
        <v>110</v>
      </c>
      <c r="AI75" s="4" t="s">
        <v>110</v>
      </c>
      <c r="AJ75" s="4" t="n">
        <v>15</v>
      </c>
      <c r="AK75" s="4" t="s">
        <v>1452</v>
      </c>
      <c r="AL75" s="4" t="s">
        <v>1453</v>
      </c>
      <c r="AM75" s="4" t="s">
        <v>1454</v>
      </c>
      <c r="AN75" s="4" t="s">
        <v>110</v>
      </c>
      <c r="AO75" s="4" t="s">
        <v>1455</v>
      </c>
      <c r="AP75" s="4" t="s">
        <v>1456</v>
      </c>
      <c r="AQ75" s="4" t="n">
        <v>0</v>
      </c>
      <c r="AR75" s="4" t="s">
        <v>110</v>
      </c>
      <c r="AS75" s="4" t="s">
        <v>110</v>
      </c>
      <c r="AT75" s="4" t="s">
        <v>110</v>
      </c>
      <c r="AU75" s="4" t="s">
        <v>110</v>
      </c>
      <c r="AV75" s="4" t="s">
        <v>110</v>
      </c>
      <c r="AW75" s="4" t="s">
        <v>110</v>
      </c>
      <c r="AX75" s="4" t="s">
        <v>110</v>
      </c>
      <c r="AY75" s="4" t="s">
        <v>110</v>
      </c>
    </row>
    <row r="76" customFormat="false" ht="15.75" hidden="false" customHeight="true" outlineLevel="0" collapsed="false">
      <c r="A76" s="4" t="s">
        <v>1457</v>
      </c>
      <c r="B76" s="0" t="s">
        <v>1458</v>
      </c>
      <c r="C76" s="4" t="s">
        <v>1459</v>
      </c>
      <c r="D76" s="4" t="s">
        <v>1246</v>
      </c>
      <c r="E76" s="4" t="n">
        <v>10106764</v>
      </c>
      <c r="F76" s="4" t="s">
        <v>1460</v>
      </c>
      <c r="G76" s="4" t="n">
        <v>47264687</v>
      </c>
      <c r="H76" s="4" t="s">
        <v>1461</v>
      </c>
      <c r="I76" s="4" t="s">
        <v>439</v>
      </c>
      <c r="J76" s="4" t="s">
        <v>439</v>
      </c>
      <c r="K76" s="4" t="s">
        <v>439</v>
      </c>
      <c r="L76" s="4" t="n">
        <v>20</v>
      </c>
      <c r="M76" s="4" t="s">
        <v>1462</v>
      </c>
      <c r="N76" s="4" t="s">
        <v>1463</v>
      </c>
      <c r="O76" s="7" t="n">
        <v>808922</v>
      </c>
      <c r="P76" s="4" t="s">
        <v>1464</v>
      </c>
      <c r="Q76" s="4" t="s">
        <v>1465</v>
      </c>
      <c r="R76" s="4" t="s">
        <v>1466</v>
      </c>
      <c r="S76" s="4" t="s">
        <v>1467</v>
      </c>
      <c r="T76" s="4" t="n">
        <v>1</v>
      </c>
      <c r="U76" s="4" t="n">
        <v>15</v>
      </c>
      <c r="V76" s="4" t="s">
        <v>1468</v>
      </c>
      <c r="W76" s="4" t="s">
        <v>1469</v>
      </c>
      <c r="X76" s="4" t="s">
        <v>1470</v>
      </c>
      <c r="Y76" s="4" t="s">
        <v>1471</v>
      </c>
      <c r="Z76" s="4" t="s">
        <v>1472</v>
      </c>
      <c r="AA76" s="4" t="n">
        <v>0</v>
      </c>
      <c r="AB76" s="4" t="s">
        <v>110</v>
      </c>
      <c r="AC76" s="4" t="s">
        <v>110</v>
      </c>
      <c r="AD76" s="4" t="s">
        <v>110</v>
      </c>
      <c r="AE76" s="4" t="s">
        <v>110</v>
      </c>
      <c r="AF76" s="4" t="s">
        <v>110</v>
      </c>
      <c r="AG76" s="4" t="s">
        <v>110</v>
      </c>
      <c r="AH76" s="4" t="s">
        <v>110</v>
      </c>
      <c r="AI76" s="4" t="s">
        <v>110</v>
      </c>
      <c r="AJ76" s="4" t="n">
        <v>19</v>
      </c>
      <c r="AK76" s="4" t="s">
        <v>1473</v>
      </c>
      <c r="AL76" s="4" t="s">
        <v>1474</v>
      </c>
      <c r="AM76" s="4" t="s">
        <v>1475</v>
      </c>
      <c r="AN76" s="4" t="s">
        <v>110</v>
      </c>
      <c r="AO76" s="4" t="s">
        <v>1476</v>
      </c>
      <c r="AP76" s="4" t="s">
        <v>1477</v>
      </c>
      <c r="AQ76" s="4" t="s">
        <v>1478</v>
      </c>
      <c r="AR76" s="4" t="s">
        <v>110</v>
      </c>
      <c r="AS76" s="4" t="s">
        <v>110</v>
      </c>
      <c r="AT76" s="4" t="s">
        <v>110</v>
      </c>
      <c r="AU76" s="4" t="s">
        <v>110</v>
      </c>
      <c r="AV76" s="4" t="s">
        <v>110</v>
      </c>
      <c r="AW76" s="4" t="s">
        <v>110</v>
      </c>
      <c r="AX76" s="4" t="s">
        <v>110</v>
      </c>
      <c r="AY76" s="4" t="s">
        <v>110</v>
      </c>
    </row>
    <row r="77" customFormat="false" ht="15.75" hidden="false" customHeight="true" outlineLevel="0" collapsed="false">
      <c r="A77" s="4" t="s">
        <v>1479</v>
      </c>
      <c r="B77" s="0" t="s">
        <v>1480</v>
      </c>
      <c r="C77" s="4" t="s">
        <v>1481</v>
      </c>
      <c r="D77" s="4" t="s">
        <v>1482</v>
      </c>
      <c r="E77" s="4" t="n">
        <v>10021591</v>
      </c>
      <c r="F77" s="4" t="s">
        <v>1460</v>
      </c>
      <c r="G77" s="4" t="n">
        <v>57088674</v>
      </c>
      <c r="H77" s="4" t="s">
        <v>1483</v>
      </c>
      <c r="I77" s="4" t="s">
        <v>141</v>
      </c>
      <c r="J77" s="4" t="s">
        <v>141</v>
      </c>
      <c r="K77" s="4" t="s">
        <v>141</v>
      </c>
      <c r="L77" s="4" t="n">
        <v>11</v>
      </c>
      <c r="M77" s="4" t="s">
        <v>1484</v>
      </c>
      <c r="N77" s="4" t="s">
        <v>1485</v>
      </c>
      <c r="O77" s="7" t="n">
        <v>2800194</v>
      </c>
      <c r="P77" s="4" t="s">
        <v>1486</v>
      </c>
      <c r="Q77" s="4" t="s">
        <v>1487</v>
      </c>
      <c r="R77" s="4" t="s">
        <v>1488</v>
      </c>
      <c r="S77" s="4" t="s">
        <v>1489</v>
      </c>
      <c r="T77" s="4" t="n">
        <v>7</v>
      </c>
      <c r="U77" s="4" t="n">
        <v>18</v>
      </c>
      <c r="V77" s="4" t="s">
        <v>1490</v>
      </c>
      <c r="W77" s="4" t="s">
        <v>1491</v>
      </c>
      <c r="X77" s="4" t="s">
        <v>1492</v>
      </c>
      <c r="Y77" s="4" t="s">
        <v>1493</v>
      </c>
      <c r="Z77" s="4" t="s">
        <v>1494</v>
      </c>
      <c r="AA77" s="4" t="s">
        <v>1495</v>
      </c>
      <c r="AB77" s="4" t="s">
        <v>110</v>
      </c>
      <c r="AC77" s="4" t="s">
        <v>110</v>
      </c>
      <c r="AD77" s="4" t="s">
        <v>110</v>
      </c>
      <c r="AE77" s="4" t="s">
        <v>110</v>
      </c>
      <c r="AF77" s="4" t="s">
        <v>110</v>
      </c>
      <c r="AG77" s="4" t="s">
        <v>110</v>
      </c>
      <c r="AH77" s="4" t="s">
        <v>110</v>
      </c>
      <c r="AI77" s="4" t="s">
        <v>110</v>
      </c>
      <c r="AJ77" s="4" t="n">
        <v>15</v>
      </c>
      <c r="AK77" s="4" t="s">
        <v>1496</v>
      </c>
      <c r="AL77" s="4" t="s">
        <v>1497</v>
      </c>
      <c r="AM77" s="4" t="s">
        <v>1498</v>
      </c>
      <c r="AN77" s="4" t="s">
        <v>1499</v>
      </c>
      <c r="AO77" s="4" t="s">
        <v>1500</v>
      </c>
      <c r="AP77" s="4" t="s">
        <v>1501</v>
      </c>
      <c r="AQ77" s="4" t="n">
        <v>0</v>
      </c>
      <c r="AR77" s="4" t="s">
        <v>110</v>
      </c>
      <c r="AS77" s="4" t="s">
        <v>110</v>
      </c>
      <c r="AT77" s="4" t="s">
        <v>110</v>
      </c>
      <c r="AU77" s="4" t="s">
        <v>110</v>
      </c>
      <c r="AV77" s="4" t="s">
        <v>110</v>
      </c>
      <c r="AW77" s="4" t="s">
        <v>110</v>
      </c>
      <c r="AX77" s="4" t="s">
        <v>110</v>
      </c>
      <c r="AY77" s="4" t="s">
        <v>110</v>
      </c>
    </row>
    <row r="78" customFormat="false" ht="15.75" hidden="false" customHeight="true" outlineLevel="0" collapsed="false">
      <c r="A78" s="4" t="s">
        <v>1502</v>
      </c>
      <c r="B78" s="0" t="s">
        <v>1503</v>
      </c>
      <c r="C78" s="4" t="s">
        <v>1504</v>
      </c>
      <c r="D78" s="4" t="s">
        <v>1482</v>
      </c>
      <c r="E78" s="4" t="n">
        <v>8544102</v>
      </c>
      <c r="F78" s="4" t="s">
        <v>1460</v>
      </c>
      <c r="G78" s="4" t="n">
        <v>59424888</v>
      </c>
      <c r="H78" s="4" t="s">
        <v>1505</v>
      </c>
      <c r="I78" s="4" t="s">
        <v>97</v>
      </c>
      <c r="J78" s="4" t="s">
        <v>141</v>
      </c>
      <c r="K78" s="4" t="s">
        <v>141</v>
      </c>
      <c r="L78" s="4" t="n">
        <v>12</v>
      </c>
      <c r="M78" s="4" t="n">
        <v>23</v>
      </c>
      <c r="N78" s="4" t="s">
        <v>1506</v>
      </c>
      <c r="O78" s="4" t="s">
        <v>1507</v>
      </c>
      <c r="P78" s="4" t="s">
        <v>1508</v>
      </c>
      <c r="Q78" s="4" t="s">
        <v>1509</v>
      </c>
      <c r="R78" s="4" t="s">
        <v>1510</v>
      </c>
      <c r="S78" s="4" t="s">
        <v>619</v>
      </c>
      <c r="T78" s="4" t="n">
        <v>1</v>
      </c>
      <c r="U78" s="4" t="n">
        <v>12</v>
      </c>
      <c r="V78" s="4" t="s">
        <v>1511</v>
      </c>
      <c r="W78" s="4" t="s">
        <v>1512</v>
      </c>
      <c r="X78" s="4" t="s">
        <v>1513</v>
      </c>
      <c r="Y78" s="4" t="s">
        <v>1514</v>
      </c>
      <c r="Z78" s="4" t="s">
        <v>1515</v>
      </c>
      <c r="AA78" s="4" t="s">
        <v>1516</v>
      </c>
      <c r="AB78" s="4" t="s">
        <v>110</v>
      </c>
      <c r="AC78" s="4" t="s">
        <v>110</v>
      </c>
      <c r="AD78" s="4" t="s">
        <v>110</v>
      </c>
      <c r="AE78" s="4" t="s">
        <v>110</v>
      </c>
      <c r="AF78" s="4" t="s">
        <v>110</v>
      </c>
      <c r="AG78" s="4" t="s">
        <v>110</v>
      </c>
      <c r="AH78" s="4" t="s">
        <v>110</v>
      </c>
      <c r="AI78" s="4" t="s">
        <v>110</v>
      </c>
      <c r="AJ78" s="4" t="n">
        <v>1</v>
      </c>
      <c r="AK78" s="4" t="n">
        <v>21</v>
      </c>
      <c r="AL78" s="4" t="s">
        <v>1517</v>
      </c>
      <c r="AM78" s="4" t="s">
        <v>1518</v>
      </c>
      <c r="AN78" s="4" t="s">
        <v>110</v>
      </c>
      <c r="AO78" s="4" t="s">
        <v>1519</v>
      </c>
      <c r="AP78" s="4" t="s">
        <v>1520</v>
      </c>
      <c r="AQ78" s="4" t="n">
        <v>0</v>
      </c>
      <c r="AR78" s="4" t="s">
        <v>110</v>
      </c>
      <c r="AS78" s="4" t="s">
        <v>110</v>
      </c>
      <c r="AT78" s="4" t="s">
        <v>110</v>
      </c>
      <c r="AU78" s="4" t="s">
        <v>110</v>
      </c>
      <c r="AV78" s="4" t="s">
        <v>110</v>
      </c>
      <c r="AW78" s="4" t="s">
        <v>110</v>
      </c>
      <c r="AX78" s="4" t="s">
        <v>110</v>
      </c>
      <c r="AY78" s="4" t="s">
        <v>110</v>
      </c>
    </row>
    <row r="79" customFormat="false" ht="15.75" hidden="false" customHeight="true" outlineLevel="0" collapsed="false">
      <c r="A79" s="4" t="s">
        <v>1521</v>
      </c>
      <c r="B79" s="0" t="s">
        <v>1522</v>
      </c>
      <c r="C79" s="4" t="s">
        <v>1523</v>
      </c>
      <c r="D79" s="4" t="s">
        <v>1482</v>
      </c>
      <c r="E79" s="4" t="n">
        <v>423138</v>
      </c>
      <c r="F79" s="4" t="s">
        <v>1460</v>
      </c>
      <c r="G79" s="4" t="n">
        <v>61798493</v>
      </c>
      <c r="H79" s="4" t="s">
        <v>1524</v>
      </c>
      <c r="I79" s="4" t="s">
        <v>141</v>
      </c>
      <c r="J79" s="4" t="s">
        <v>141</v>
      </c>
      <c r="K79" s="4" t="s">
        <v>141</v>
      </c>
      <c r="L79" s="4" t="n">
        <v>13</v>
      </c>
      <c r="M79" s="4" t="s">
        <v>1525</v>
      </c>
      <c r="N79" s="4" t="s">
        <v>1526</v>
      </c>
      <c r="O79" s="4" t="s">
        <v>1527</v>
      </c>
      <c r="P79" s="4" t="s">
        <v>1528</v>
      </c>
      <c r="Q79" s="4" t="s">
        <v>1529</v>
      </c>
      <c r="R79" s="4" t="s">
        <v>1530</v>
      </c>
      <c r="S79" s="4" t="n">
        <v>0</v>
      </c>
      <c r="T79" s="4" t="n">
        <v>2</v>
      </c>
      <c r="U79" s="4" t="n">
        <v>15</v>
      </c>
      <c r="V79" s="4" t="s">
        <v>1531</v>
      </c>
      <c r="W79" s="4" t="s">
        <v>1532</v>
      </c>
      <c r="X79" s="4" t="s">
        <v>1533</v>
      </c>
      <c r="Y79" s="4" t="s">
        <v>1534</v>
      </c>
      <c r="Z79" s="4" t="s">
        <v>1535</v>
      </c>
      <c r="AA79" s="4" t="n">
        <v>0</v>
      </c>
      <c r="AB79" s="4" t="s">
        <v>110</v>
      </c>
      <c r="AC79" s="4" t="s">
        <v>110</v>
      </c>
      <c r="AD79" s="4" t="s">
        <v>110</v>
      </c>
      <c r="AE79" s="4" t="s">
        <v>110</v>
      </c>
      <c r="AF79" s="4" t="s">
        <v>110</v>
      </c>
      <c r="AG79" s="4" t="s">
        <v>110</v>
      </c>
      <c r="AH79" s="4" t="s">
        <v>110</v>
      </c>
      <c r="AI79" s="4" t="s">
        <v>110</v>
      </c>
      <c r="AJ79" s="4" t="n">
        <v>2</v>
      </c>
      <c r="AK79" s="4" t="n">
        <v>25</v>
      </c>
      <c r="AL79" s="4" t="s">
        <v>1536</v>
      </c>
      <c r="AM79" s="4" t="s">
        <v>1537</v>
      </c>
      <c r="AN79" s="4" t="s">
        <v>110</v>
      </c>
      <c r="AO79" s="4" t="s">
        <v>1538</v>
      </c>
      <c r="AP79" s="4" t="s">
        <v>1539</v>
      </c>
      <c r="AQ79" s="4" t="n">
        <v>0</v>
      </c>
      <c r="AR79" s="4" t="s">
        <v>110</v>
      </c>
      <c r="AS79" s="4" t="s">
        <v>110</v>
      </c>
      <c r="AT79" s="4" t="s">
        <v>110</v>
      </c>
      <c r="AU79" s="4" t="s">
        <v>110</v>
      </c>
      <c r="AV79" s="4" t="s">
        <v>110</v>
      </c>
      <c r="AW79" s="4" t="s">
        <v>110</v>
      </c>
      <c r="AX79" s="4" t="s">
        <v>110</v>
      </c>
      <c r="AY79" s="4" t="s">
        <v>110</v>
      </c>
    </row>
    <row r="80" customFormat="false" ht="15.75" hidden="false" customHeight="true" outlineLevel="0" collapsed="false">
      <c r="A80" s="4" t="s">
        <v>1540</v>
      </c>
      <c r="B80" s="0" t="s">
        <v>1541</v>
      </c>
      <c r="C80" s="4" t="s">
        <v>1542</v>
      </c>
      <c r="D80" s="4" t="s">
        <v>1482</v>
      </c>
      <c r="E80" s="4" t="n">
        <v>1244800</v>
      </c>
      <c r="F80" s="4" t="s">
        <v>1460</v>
      </c>
      <c r="G80" s="4" t="n">
        <v>63467389</v>
      </c>
      <c r="H80" s="4" t="s">
        <v>1543</v>
      </c>
      <c r="I80" s="4" t="s">
        <v>97</v>
      </c>
      <c r="J80" s="4" t="s">
        <v>141</v>
      </c>
      <c r="K80" s="4" t="s">
        <v>141</v>
      </c>
      <c r="L80" s="4" t="n">
        <v>11</v>
      </c>
      <c r="M80" s="4" t="s">
        <v>1544</v>
      </c>
      <c r="N80" s="4" t="s">
        <v>1545</v>
      </c>
      <c r="O80" s="4" t="s">
        <v>1546</v>
      </c>
      <c r="P80" s="4" t="s">
        <v>1547</v>
      </c>
      <c r="Q80" s="4" t="s">
        <v>1548</v>
      </c>
      <c r="R80" s="4" t="s">
        <v>1549</v>
      </c>
      <c r="S80" s="4" t="n">
        <v>0</v>
      </c>
      <c r="T80" s="4" t="n">
        <v>1</v>
      </c>
      <c r="U80" s="4" t="n">
        <v>18</v>
      </c>
      <c r="V80" s="4" t="s">
        <v>1550</v>
      </c>
      <c r="W80" s="4" t="s">
        <v>1551</v>
      </c>
      <c r="X80" s="4" t="s">
        <v>1552</v>
      </c>
      <c r="Y80" s="4" t="s">
        <v>1316</v>
      </c>
      <c r="Z80" s="4" t="s">
        <v>1317</v>
      </c>
      <c r="AA80" s="4" t="n">
        <v>0</v>
      </c>
      <c r="AB80" s="4" t="s">
        <v>110</v>
      </c>
      <c r="AC80" s="4" t="s">
        <v>110</v>
      </c>
      <c r="AD80" s="4" t="s">
        <v>110</v>
      </c>
      <c r="AE80" s="4" t="s">
        <v>110</v>
      </c>
      <c r="AF80" s="4" t="s">
        <v>110</v>
      </c>
      <c r="AG80" s="4" t="s">
        <v>110</v>
      </c>
      <c r="AH80" s="4" t="s">
        <v>110</v>
      </c>
      <c r="AI80" s="4" t="s">
        <v>110</v>
      </c>
      <c r="AJ80" s="4" t="n">
        <v>1</v>
      </c>
      <c r="AK80" s="4" t="n">
        <v>21</v>
      </c>
      <c r="AL80" s="4" t="s">
        <v>1553</v>
      </c>
      <c r="AM80" s="4" t="s">
        <v>1554</v>
      </c>
      <c r="AN80" s="4" t="s">
        <v>1555</v>
      </c>
      <c r="AO80" s="4" t="s">
        <v>1556</v>
      </c>
      <c r="AP80" s="4" t="s">
        <v>1557</v>
      </c>
      <c r="AQ80" s="4" t="n">
        <v>0</v>
      </c>
      <c r="AR80" s="4" t="s">
        <v>110</v>
      </c>
      <c r="AS80" s="4" t="s">
        <v>110</v>
      </c>
      <c r="AT80" s="4" t="s">
        <v>110</v>
      </c>
      <c r="AU80" s="4" t="s">
        <v>110</v>
      </c>
      <c r="AV80" s="4" t="s">
        <v>110</v>
      </c>
      <c r="AW80" s="4" t="s">
        <v>110</v>
      </c>
      <c r="AX80" s="4" t="s">
        <v>110</v>
      </c>
      <c r="AY80" s="4" t="s">
        <v>110</v>
      </c>
    </row>
    <row r="81" customFormat="false" ht="15.75" hidden="false" customHeight="true" outlineLevel="0" collapsed="false">
      <c r="A81" s="4" t="s">
        <v>1558</v>
      </c>
      <c r="B81" s="0" t="s">
        <v>1559</v>
      </c>
      <c r="C81" s="4" t="s">
        <v>1560</v>
      </c>
      <c r="D81" s="4" t="s">
        <v>1482</v>
      </c>
      <c r="E81" s="4" t="n">
        <v>3430015</v>
      </c>
      <c r="F81" s="4" t="s">
        <v>1460</v>
      </c>
      <c r="G81" s="4" t="n">
        <v>68872551</v>
      </c>
      <c r="H81" s="4" t="s">
        <v>1561</v>
      </c>
      <c r="I81" s="4" t="s">
        <v>97</v>
      </c>
      <c r="J81" s="4" t="s">
        <v>110</v>
      </c>
      <c r="K81" s="4" t="s">
        <v>110</v>
      </c>
      <c r="L81" s="4" t="n">
        <v>11</v>
      </c>
      <c r="M81" s="4" t="s">
        <v>1562</v>
      </c>
      <c r="N81" s="4" t="s">
        <v>1563</v>
      </c>
      <c r="O81" s="4" t="s">
        <v>1564</v>
      </c>
      <c r="P81" s="4" t="s">
        <v>110</v>
      </c>
      <c r="Q81" s="4" t="s">
        <v>1565</v>
      </c>
      <c r="R81" s="4" t="s">
        <v>1566</v>
      </c>
      <c r="S81" s="4" t="n">
        <v>0</v>
      </c>
      <c r="T81" s="4" t="n">
        <v>3</v>
      </c>
      <c r="U81" s="4" t="s">
        <v>1567</v>
      </c>
      <c r="V81" s="4" t="s">
        <v>1568</v>
      </c>
      <c r="W81" s="4" t="s">
        <v>1569</v>
      </c>
      <c r="X81" s="4" t="s">
        <v>110</v>
      </c>
      <c r="Y81" s="4" t="s">
        <v>1570</v>
      </c>
      <c r="Z81" s="4" t="s">
        <v>1571</v>
      </c>
      <c r="AA81" s="4" t="s">
        <v>1572</v>
      </c>
      <c r="AB81" s="4" t="s">
        <v>110</v>
      </c>
      <c r="AC81" s="4" t="s">
        <v>110</v>
      </c>
      <c r="AD81" s="4" t="s">
        <v>110</v>
      </c>
      <c r="AE81" s="4" t="s">
        <v>110</v>
      </c>
      <c r="AF81" s="4" t="s">
        <v>110</v>
      </c>
      <c r="AG81" s="4" t="s">
        <v>110</v>
      </c>
      <c r="AH81" s="4" t="s">
        <v>110</v>
      </c>
      <c r="AI81" s="4" t="s">
        <v>110</v>
      </c>
      <c r="AJ81" s="4" t="s">
        <v>110</v>
      </c>
      <c r="AK81" s="4" t="s">
        <v>110</v>
      </c>
      <c r="AL81" s="4" t="s">
        <v>110</v>
      </c>
      <c r="AM81" s="4" t="s">
        <v>110</v>
      </c>
      <c r="AN81" s="4" t="s">
        <v>110</v>
      </c>
      <c r="AO81" s="4" t="s">
        <v>110</v>
      </c>
      <c r="AP81" s="4" t="s">
        <v>110</v>
      </c>
      <c r="AQ81" s="4" t="s">
        <v>110</v>
      </c>
      <c r="AR81" s="4" t="s">
        <v>110</v>
      </c>
      <c r="AS81" s="4" t="s">
        <v>110</v>
      </c>
      <c r="AT81" s="4" t="s">
        <v>110</v>
      </c>
      <c r="AU81" s="4" t="s">
        <v>110</v>
      </c>
      <c r="AV81" s="4" t="s">
        <v>110</v>
      </c>
      <c r="AW81" s="4" t="s">
        <v>110</v>
      </c>
      <c r="AX81" s="4" t="s">
        <v>110</v>
      </c>
      <c r="AY81" s="4" t="s">
        <v>110</v>
      </c>
    </row>
    <row r="82" customFormat="false" ht="15.75" hidden="false" customHeight="true" outlineLevel="0" collapsed="false">
      <c r="A82" s="4" t="s">
        <v>1573</v>
      </c>
      <c r="B82" s="0" t="s">
        <v>1431</v>
      </c>
      <c r="C82" s="4" t="s">
        <v>1574</v>
      </c>
      <c r="D82" s="4" t="s">
        <v>94</v>
      </c>
      <c r="E82" s="4" t="n">
        <v>12163069</v>
      </c>
      <c r="F82" s="4" t="s">
        <v>1460</v>
      </c>
      <c r="G82" s="4" t="n">
        <v>69262611</v>
      </c>
      <c r="H82" s="4" t="s">
        <v>1575</v>
      </c>
      <c r="I82" s="4" t="s">
        <v>97</v>
      </c>
      <c r="J82" s="4" t="s">
        <v>110</v>
      </c>
      <c r="K82" s="4" t="s">
        <v>110</v>
      </c>
      <c r="L82" s="4" t="n">
        <v>9</v>
      </c>
      <c r="M82" s="4" t="s">
        <v>1576</v>
      </c>
      <c r="N82" s="4" t="s">
        <v>1577</v>
      </c>
      <c r="O82" s="7" t="n">
        <v>575532</v>
      </c>
      <c r="P82" s="4" t="s">
        <v>1578</v>
      </c>
      <c r="Q82" s="4" t="s">
        <v>1579</v>
      </c>
      <c r="R82" s="4" t="s">
        <v>1580</v>
      </c>
      <c r="S82" s="4" t="n">
        <v>0</v>
      </c>
      <c r="T82" s="4" t="n">
        <v>1</v>
      </c>
      <c r="U82" s="4" t="n">
        <v>9</v>
      </c>
      <c r="V82" s="4" t="s">
        <v>1581</v>
      </c>
      <c r="W82" s="4" t="s">
        <v>1582</v>
      </c>
      <c r="X82" s="4" t="s">
        <v>1583</v>
      </c>
      <c r="Y82" s="4" t="s">
        <v>1584</v>
      </c>
      <c r="Z82" s="4" t="s">
        <v>1585</v>
      </c>
      <c r="AA82" s="4" t="s">
        <v>1586</v>
      </c>
      <c r="AB82" s="4" t="s">
        <v>110</v>
      </c>
      <c r="AC82" s="4" t="s">
        <v>110</v>
      </c>
      <c r="AD82" s="4" t="s">
        <v>110</v>
      </c>
      <c r="AE82" s="4" t="s">
        <v>110</v>
      </c>
      <c r="AF82" s="4" t="s">
        <v>110</v>
      </c>
      <c r="AG82" s="4" t="s">
        <v>110</v>
      </c>
      <c r="AH82" s="4" t="s">
        <v>110</v>
      </c>
      <c r="AI82" s="4" t="s">
        <v>110</v>
      </c>
      <c r="AJ82" s="4" t="s">
        <v>110</v>
      </c>
      <c r="AK82" s="4" t="s">
        <v>110</v>
      </c>
      <c r="AL82" s="4" t="s">
        <v>110</v>
      </c>
      <c r="AM82" s="4" t="s">
        <v>110</v>
      </c>
      <c r="AN82" s="4" t="s">
        <v>110</v>
      </c>
      <c r="AO82" s="4" t="s">
        <v>110</v>
      </c>
      <c r="AP82" s="4" t="s">
        <v>110</v>
      </c>
      <c r="AQ82" s="4" t="s">
        <v>110</v>
      </c>
      <c r="AR82" s="4" t="s">
        <v>110</v>
      </c>
      <c r="AS82" s="4" t="s">
        <v>110</v>
      </c>
      <c r="AT82" s="4" t="s">
        <v>110</v>
      </c>
      <c r="AU82" s="4" t="s">
        <v>110</v>
      </c>
      <c r="AV82" s="4" t="s">
        <v>110</v>
      </c>
      <c r="AW82" s="4" t="s">
        <v>110</v>
      </c>
      <c r="AX82" s="4" t="s">
        <v>110</v>
      </c>
      <c r="AY82" s="4" t="s">
        <v>110</v>
      </c>
    </row>
    <row r="83" customFormat="false" ht="15.75" hidden="false" customHeight="true" outlineLevel="0" collapsed="false">
      <c r="A83" s="4" t="s">
        <v>1587</v>
      </c>
      <c r="C83" s="4" t="s">
        <v>1588</v>
      </c>
      <c r="D83" s="4" t="s">
        <v>1246</v>
      </c>
      <c r="E83" s="4" t="n">
        <v>793737</v>
      </c>
      <c r="F83" s="4" t="s">
        <v>1589</v>
      </c>
      <c r="G83" s="4" t="n">
        <v>1430420</v>
      </c>
      <c r="H83" s="4" t="s">
        <v>110</v>
      </c>
      <c r="I83" s="4" t="s">
        <v>141</v>
      </c>
      <c r="J83" s="4" t="s">
        <v>110</v>
      </c>
      <c r="K83" s="4" t="s">
        <v>110</v>
      </c>
      <c r="L83" s="4" t="n">
        <v>1</v>
      </c>
      <c r="M83" s="4" t="n">
        <v>23</v>
      </c>
      <c r="N83" s="4" t="s">
        <v>1590</v>
      </c>
      <c r="O83" s="4" t="s">
        <v>1591</v>
      </c>
      <c r="P83" s="4" t="s">
        <v>1592</v>
      </c>
      <c r="Q83" s="4" t="s">
        <v>1593</v>
      </c>
      <c r="R83" s="4" t="s">
        <v>1594</v>
      </c>
      <c r="S83" s="4" t="n">
        <v>0</v>
      </c>
      <c r="T83" s="4" t="n">
        <v>2</v>
      </c>
      <c r="U83" s="4" t="n">
        <v>18</v>
      </c>
      <c r="V83" s="4" t="s">
        <v>1595</v>
      </c>
      <c r="W83" s="4" t="s">
        <v>1596</v>
      </c>
      <c r="X83" s="4" t="s">
        <v>1597</v>
      </c>
      <c r="Y83" s="4" t="s">
        <v>1598</v>
      </c>
      <c r="Z83" s="4" t="s">
        <v>1599</v>
      </c>
      <c r="AA83" s="4" t="n">
        <v>0</v>
      </c>
      <c r="AB83" s="4" t="s">
        <v>110</v>
      </c>
      <c r="AC83" s="4" t="s">
        <v>110</v>
      </c>
      <c r="AD83" s="4" t="s">
        <v>110</v>
      </c>
      <c r="AE83" s="4" t="s">
        <v>110</v>
      </c>
      <c r="AF83" s="4" t="s">
        <v>110</v>
      </c>
      <c r="AG83" s="4" t="s">
        <v>110</v>
      </c>
      <c r="AH83" s="4" t="s">
        <v>110</v>
      </c>
      <c r="AI83" s="4" t="s">
        <v>110</v>
      </c>
      <c r="AJ83" s="4" t="s">
        <v>110</v>
      </c>
      <c r="AK83" s="4" t="s">
        <v>110</v>
      </c>
      <c r="AL83" s="4" t="s">
        <v>110</v>
      </c>
      <c r="AM83" s="4" t="s">
        <v>110</v>
      </c>
      <c r="AN83" s="4" t="s">
        <v>110</v>
      </c>
      <c r="AO83" s="4" t="s">
        <v>110</v>
      </c>
      <c r="AP83" s="4" t="s">
        <v>110</v>
      </c>
      <c r="AQ83" s="4" t="s">
        <v>110</v>
      </c>
      <c r="AR83" s="4" t="s">
        <v>110</v>
      </c>
      <c r="AS83" s="4" t="s">
        <v>110</v>
      </c>
      <c r="AT83" s="4" t="s">
        <v>110</v>
      </c>
      <c r="AU83" s="4" t="s">
        <v>110</v>
      </c>
      <c r="AV83" s="4" t="s">
        <v>110</v>
      </c>
      <c r="AW83" s="4" t="s">
        <v>110</v>
      </c>
      <c r="AX83" s="4" t="s">
        <v>110</v>
      </c>
      <c r="AY83" s="4" t="s">
        <v>110</v>
      </c>
    </row>
    <row r="84" customFormat="false" ht="15.75" hidden="false" customHeight="true" outlineLevel="0" collapsed="false">
      <c r="A84" s="4" t="s">
        <v>1600</v>
      </c>
      <c r="B84" s="0" t="s">
        <v>1601</v>
      </c>
      <c r="C84" s="4" t="s">
        <v>1602</v>
      </c>
      <c r="D84" s="4" t="s">
        <v>1246</v>
      </c>
      <c r="E84" s="4" t="n">
        <v>3347605</v>
      </c>
      <c r="F84" s="4" t="s">
        <v>1589</v>
      </c>
      <c r="G84" s="4" t="n">
        <v>31304971</v>
      </c>
      <c r="H84" s="4" t="s">
        <v>1603</v>
      </c>
      <c r="I84" s="4" t="s">
        <v>97</v>
      </c>
      <c r="J84" s="4" t="s">
        <v>141</v>
      </c>
      <c r="K84" s="4" t="s">
        <v>141</v>
      </c>
      <c r="L84" s="4" t="n">
        <v>7</v>
      </c>
      <c r="M84" s="4" t="s">
        <v>755</v>
      </c>
      <c r="N84" s="4" t="s">
        <v>1604</v>
      </c>
      <c r="O84" s="4" t="s">
        <v>1605</v>
      </c>
      <c r="P84" s="4" t="s">
        <v>1606</v>
      </c>
      <c r="Q84" s="4" t="s">
        <v>1607</v>
      </c>
      <c r="R84" s="4" t="s">
        <v>1608</v>
      </c>
      <c r="S84" s="4" t="s">
        <v>1609</v>
      </c>
      <c r="T84" s="4" t="n">
        <v>5</v>
      </c>
      <c r="U84" s="4" t="n">
        <v>15</v>
      </c>
      <c r="V84" s="4" t="s">
        <v>1610</v>
      </c>
      <c r="W84" s="4" t="s">
        <v>1611</v>
      </c>
      <c r="X84" s="4" t="s">
        <v>1612</v>
      </c>
      <c r="Y84" s="4" t="s">
        <v>1613</v>
      </c>
      <c r="Z84" s="4" t="s">
        <v>1614</v>
      </c>
      <c r="AA84" s="4" t="n">
        <v>0</v>
      </c>
      <c r="AB84" s="4" t="s">
        <v>110</v>
      </c>
      <c r="AC84" s="4" t="s">
        <v>110</v>
      </c>
      <c r="AD84" s="4" t="s">
        <v>110</v>
      </c>
      <c r="AE84" s="4" t="s">
        <v>110</v>
      </c>
      <c r="AF84" s="4" t="s">
        <v>110</v>
      </c>
      <c r="AG84" s="4" t="s">
        <v>110</v>
      </c>
      <c r="AH84" s="4" t="s">
        <v>110</v>
      </c>
      <c r="AI84" s="4" t="s">
        <v>110</v>
      </c>
      <c r="AJ84" s="4" t="n">
        <v>1</v>
      </c>
      <c r="AK84" s="4" t="n">
        <v>25</v>
      </c>
      <c r="AL84" s="4" t="s">
        <v>1615</v>
      </c>
      <c r="AM84" s="4" t="s">
        <v>1616</v>
      </c>
      <c r="AN84" s="4" t="s">
        <v>110</v>
      </c>
      <c r="AO84" s="4" t="s">
        <v>1538</v>
      </c>
      <c r="AP84" s="4" t="s">
        <v>1539</v>
      </c>
      <c r="AQ84" s="4" t="n">
        <v>0</v>
      </c>
      <c r="AR84" s="4" t="s">
        <v>110</v>
      </c>
      <c r="AS84" s="4" t="s">
        <v>110</v>
      </c>
      <c r="AT84" s="4" t="s">
        <v>110</v>
      </c>
      <c r="AU84" s="4" t="s">
        <v>110</v>
      </c>
      <c r="AV84" s="4" t="s">
        <v>110</v>
      </c>
      <c r="AW84" s="4" t="s">
        <v>110</v>
      </c>
      <c r="AX84" s="4" t="s">
        <v>110</v>
      </c>
      <c r="AY84" s="4" t="s">
        <v>110</v>
      </c>
    </row>
    <row r="85" customFormat="false" ht="15.75" hidden="false" customHeight="true" outlineLevel="0" collapsed="false">
      <c r="A85" s="4" t="s">
        <v>1617</v>
      </c>
      <c r="B85" s="0" t="s">
        <v>1618</v>
      </c>
      <c r="C85" s="4" t="s">
        <v>1619</v>
      </c>
      <c r="D85" s="4" t="s">
        <v>1246</v>
      </c>
      <c r="E85" s="4" t="n">
        <v>2562875</v>
      </c>
      <c r="F85" s="4" t="s">
        <v>1589</v>
      </c>
      <c r="G85" s="4" t="n">
        <v>33349599</v>
      </c>
      <c r="H85" s="4" t="s">
        <v>1620</v>
      </c>
      <c r="I85" s="4" t="s">
        <v>97</v>
      </c>
      <c r="J85" s="4" t="s">
        <v>141</v>
      </c>
      <c r="K85" s="4" t="s">
        <v>141</v>
      </c>
      <c r="L85" s="4" t="n">
        <v>11</v>
      </c>
      <c r="M85" s="4" t="s">
        <v>1621</v>
      </c>
      <c r="N85" s="4" t="s">
        <v>1622</v>
      </c>
      <c r="O85" s="4" t="s">
        <v>1623</v>
      </c>
      <c r="P85" s="4" t="s">
        <v>1624</v>
      </c>
      <c r="Q85" s="4" t="s">
        <v>1625</v>
      </c>
      <c r="R85" s="4" t="s">
        <v>1626</v>
      </c>
      <c r="S85" s="4" t="s">
        <v>1627</v>
      </c>
      <c r="T85" s="4" t="n">
        <v>1</v>
      </c>
      <c r="U85" s="4" t="n">
        <v>5</v>
      </c>
      <c r="V85" s="4" t="s">
        <v>1628</v>
      </c>
      <c r="W85" s="4" t="s">
        <v>1629</v>
      </c>
      <c r="X85" s="4" t="s">
        <v>1630</v>
      </c>
      <c r="Y85" s="4" t="s">
        <v>487</v>
      </c>
      <c r="Z85" s="4" t="s">
        <v>488</v>
      </c>
      <c r="AA85" s="4" t="s">
        <v>1631</v>
      </c>
      <c r="AB85" s="4" t="s">
        <v>110</v>
      </c>
      <c r="AC85" s="4" t="s">
        <v>110</v>
      </c>
      <c r="AD85" s="4" t="s">
        <v>110</v>
      </c>
      <c r="AE85" s="4" t="s">
        <v>110</v>
      </c>
      <c r="AF85" s="4" t="s">
        <v>110</v>
      </c>
      <c r="AG85" s="4" t="s">
        <v>110</v>
      </c>
      <c r="AH85" s="4" t="s">
        <v>110</v>
      </c>
      <c r="AI85" s="4" t="s">
        <v>110</v>
      </c>
      <c r="AJ85" s="4" t="n">
        <v>9</v>
      </c>
      <c r="AK85" s="4" t="s">
        <v>1632</v>
      </c>
      <c r="AL85" s="4" t="s">
        <v>1633</v>
      </c>
      <c r="AM85" s="4" t="s">
        <v>1634</v>
      </c>
      <c r="AN85" s="4" t="s">
        <v>110</v>
      </c>
      <c r="AO85" s="4" t="s">
        <v>1635</v>
      </c>
      <c r="AP85" s="4" t="s">
        <v>1636</v>
      </c>
      <c r="AQ85" s="4" t="n">
        <v>0</v>
      </c>
      <c r="AR85" s="4" t="s">
        <v>110</v>
      </c>
      <c r="AS85" s="4" t="s">
        <v>110</v>
      </c>
      <c r="AT85" s="4" t="s">
        <v>110</v>
      </c>
      <c r="AU85" s="4" t="s">
        <v>110</v>
      </c>
      <c r="AV85" s="4" t="s">
        <v>110</v>
      </c>
      <c r="AW85" s="4" t="s">
        <v>110</v>
      </c>
      <c r="AX85" s="4" t="s">
        <v>110</v>
      </c>
      <c r="AY85" s="4" t="s">
        <v>110</v>
      </c>
    </row>
    <row r="86" customFormat="false" ht="15.75" hidden="false" customHeight="true" outlineLevel="0" collapsed="false">
      <c r="A86" s="4" t="s">
        <v>1637</v>
      </c>
      <c r="B86" s="0" t="s">
        <v>1638</v>
      </c>
      <c r="C86" s="4" t="s">
        <v>1639</v>
      </c>
      <c r="D86" s="4" t="s">
        <v>1246</v>
      </c>
      <c r="E86" s="4" t="n">
        <v>1440369</v>
      </c>
      <c r="F86" s="4" t="s">
        <v>1589</v>
      </c>
      <c r="G86" s="4" t="n">
        <v>35982149</v>
      </c>
      <c r="H86" s="4" t="s">
        <v>1640</v>
      </c>
      <c r="I86" s="4" t="s">
        <v>97</v>
      </c>
      <c r="J86" s="4" t="s">
        <v>98</v>
      </c>
      <c r="K86" s="4" t="s">
        <v>99</v>
      </c>
      <c r="L86" s="4" t="n">
        <v>19</v>
      </c>
      <c r="M86" s="4" t="s">
        <v>1641</v>
      </c>
      <c r="N86" s="4" t="s">
        <v>1642</v>
      </c>
      <c r="O86" s="7" t="n">
        <v>2609933</v>
      </c>
      <c r="P86" s="4" t="s">
        <v>1643</v>
      </c>
      <c r="Q86" s="4" t="s">
        <v>1644</v>
      </c>
      <c r="R86" s="4" t="s">
        <v>1645</v>
      </c>
      <c r="S86" s="4" t="n">
        <v>0</v>
      </c>
      <c r="T86" s="4" t="s">
        <v>110</v>
      </c>
      <c r="U86" s="4" t="s">
        <v>110</v>
      </c>
      <c r="V86" s="4" t="s">
        <v>110</v>
      </c>
      <c r="W86" s="4" t="s">
        <v>110</v>
      </c>
      <c r="X86" s="4" t="s">
        <v>110</v>
      </c>
      <c r="Y86" s="4" t="s">
        <v>110</v>
      </c>
      <c r="Z86" s="4" t="s">
        <v>110</v>
      </c>
      <c r="AA86" s="4" t="s">
        <v>110</v>
      </c>
      <c r="AB86" s="4" t="s">
        <v>110</v>
      </c>
      <c r="AC86" s="4" t="s">
        <v>110</v>
      </c>
      <c r="AD86" s="4" t="s">
        <v>110</v>
      </c>
      <c r="AE86" s="4" t="s">
        <v>110</v>
      </c>
      <c r="AF86" s="4" t="s">
        <v>110</v>
      </c>
      <c r="AG86" s="4" t="s">
        <v>110</v>
      </c>
      <c r="AH86" s="4" t="s">
        <v>110</v>
      </c>
      <c r="AI86" s="4" t="s">
        <v>110</v>
      </c>
      <c r="AJ86" s="4" t="n">
        <v>1</v>
      </c>
      <c r="AK86" s="4" t="n">
        <v>25</v>
      </c>
      <c r="AL86" s="4" t="s">
        <v>1646</v>
      </c>
      <c r="AM86" s="4" t="s">
        <v>1647</v>
      </c>
      <c r="AN86" s="4" t="s">
        <v>110</v>
      </c>
      <c r="AO86" s="4" t="s">
        <v>1648</v>
      </c>
      <c r="AP86" s="4" t="s">
        <v>1649</v>
      </c>
      <c r="AQ86" s="4" t="n">
        <v>0</v>
      </c>
      <c r="AR86" s="4" t="s">
        <v>110</v>
      </c>
      <c r="AS86" s="4" t="s">
        <v>110</v>
      </c>
      <c r="AT86" s="4" t="s">
        <v>110</v>
      </c>
      <c r="AU86" s="4" t="s">
        <v>110</v>
      </c>
      <c r="AV86" s="4" t="s">
        <v>110</v>
      </c>
      <c r="AW86" s="4" t="s">
        <v>110</v>
      </c>
      <c r="AX86" s="4" t="s">
        <v>110</v>
      </c>
      <c r="AY86" s="4" t="s">
        <v>110</v>
      </c>
    </row>
    <row r="87" customFormat="false" ht="15.75" hidden="false" customHeight="true" outlineLevel="0" collapsed="false">
      <c r="A87" s="4" t="s">
        <v>1650</v>
      </c>
      <c r="B87" s="0" t="s">
        <v>116</v>
      </c>
      <c r="C87" s="4" t="s">
        <v>1651</v>
      </c>
      <c r="D87" s="4" t="s">
        <v>1246</v>
      </c>
      <c r="E87" s="4" t="n">
        <v>8009323</v>
      </c>
      <c r="F87" s="4" t="s">
        <v>1589</v>
      </c>
      <c r="G87" s="4" t="n">
        <v>36945077</v>
      </c>
      <c r="H87" s="4" t="s">
        <v>1652</v>
      </c>
      <c r="I87" s="4" t="s">
        <v>141</v>
      </c>
      <c r="J87" s="4" t="s">
        <v>141</v>
      </c>
      <c r="K87" s="4" t="s">
        <v>141</v>
      </c>
      <c r="L87" s="4" t="n">
        <v>1</v>
      </c>
      <c r="M87" s="4" t="n">
        <v>22</v>
      </c>
      <c r="N87" s="4" t="s">
        <v>1653</v>
      </c>
      <c r="O87" s="4" t="s">
        <v>1654</v>
      </c>
      <c r="P87" s="4" t="s">
        <v>1655</v>
      </c>
      <c r="Q87" s="4" t="s">
        <v>1656</v>
      </c>
      <c r="R87" s="4" t="s">
        <v>1657</v>
      </c>
      <c r="S87" s="4" t="s">
        <v>1658</v>
      </c>
      <c r="T87" s="4" t="n">
        <v>7</v>
      </c>
      <c r="U87" s="4" t="s">
        <v>1659</v>
      </c>
      <c r="V87" s="4" t="s">
        <v>1660</v>
      </c>
      <c r="W87" s="4" t="s">
        <v>1661</v>
      </c>
      <c r="X87" s="4" t="s">
        <v>1662</v>
      </c>
      <c r="Y87" s="4" t="s">
        <v>1663</v>
      </c>
      <c r="Z87" s="4" t="s">
        <v>1664</v>
      </c>
      <c r="AA87" s="4" t="n">
        <v>0</v>
      </c>
      <c r="AB87" s="4" t="s">
        <v>110</v>
      </c>
      <c r="AC87" s="4" t="s">
        <v>110</v>
      </c>
      <c r="AD87" s="4" t="s">
        <v>110</v>
      </c>
      <c r="AE87" s="4" t="s">
        <v>110</v>
      </c>
      <c r="AF87" s="4" t="s">
        <v>110</v>
      </c>
      <c r="AG87" s="4" t="s">
        <v>110</v>
      </c>
      <c r="AH87" s="4" t="s">
        <v>110</v>
      </c>
      <c r="AI87" s="4" t="s">
        <v>110</v>
      </c>
      <c r="AJ87" s="4" t="n">
        <v>1</v>
      </c>
      <c r="AK87" s="4" t="n">
        <v>23</v>
      </c>
      <c r="AL87" s="4" t="s">
        <v>1665</v>
      </c>
      <c r="AM87" s="4" t="s">
        <v>1666</v>
      </c>
      <c r="AN87" s="4" t="s">
        <v>1667</v>
      </c>
      <c r="AO87" s="4" t="s">
        <v>1668</v>
      </c>
      <c r="AP87" s="4" t="s">
        <v>1669</v>
      </c>
      <c r="AQ87" s="4" t="n">
        <v>0</v>
      </c>
      <c r="AR87" s="4" t="s">
        <v>110</v>
      </c>
      <c r="AS87" s="4" t="s">
        <v>110</v>
      </c>
      <c r="AT87" s="4" t="s">
        <v>110</v>
      </c>
      <c r="AU87" s="4" t="s">
        <v>110</v>
      </c>
      <c r="AV87" s="4" t="s">
        <v>110</v>
      </c>
      <c r="AW87" s="4" t="s">
        <v>110</v>
      </c>
      <c r="AX87" s="4" t="s">
        <v>110</v>
      </c>
      <c r="AY87" s="4" t="s">
        <v>110</v>
      </c>
    </row>
    <row r="88" customFormat="false" ht="15.75" hidden="false" customHeight="true" outlineLevel="0" collapsed="false">
      <c r="A88" s="4" t="s">
        <v>1670</v>
      </c>
      <c r="B88" s="0" t="s">
        <v>1671</v>
      </c>
      <c r="C88" s="4" t="s">
        <v>1672</v>
      </c>
      <c r="D88" s="4" t="s">
        <v>1246</v>
      </c>
      <c r="E88" s="4" t="n">
        <v>7753244</v>
      </c>
      <c r="F88" s="4" t="s">
        <v>1589</v>
      </c>
      <c r="G88" s="4" t="n">
        <v>37375118</v>
      </c>
      <c r="H88" s="4" t="s">
        <v>1673</v>
      </c>
      <c r="I88" s="4" t="s">
        <v>141</v>
      </c>
      <c r="J88" s="4" t="s">
        <v>141</v>
      </c>
      <c r="K88" s="4" t="s">
        <v>141</v>
      </c>
      <c r="L88" s="4" t="n">
        <v>15</v>
      </c>
      <c r="M88" s="4" t="s">
        <v>1674</v>
      </c>
      <c r="N88" s="4" t="s">
        <v>1675</v>
      </c>
      <c r="O88" s="4" t="s">
        <v>1676</v>
      </c>
      <c r="P88" s="4" t="s">
        <v>1677</v>
      </c>
      <c r="Q88" s="4" t="s">
        <v>1678</v>
      </c>
      <c r="R88" s="4" t="s">
        <v>1679</v>
      </c>
      <c r="S88" s="4" t="n">
        <v>0</v>
      </c>
      <c r="T88" s="4" t="n">
        <v>2</v>
      </c>
      <c r="U88" s="4" t="n">
        <v>12</v>
      </c>
      <c r="V88" s="4" t="s">
        <v>1680</v>
      </c>
      <c r="W88" s="4" t="s">
        <v>1681</v>
      </c>
      <c r="X88" s="4" t="s">
        <v>1682</v>
      </c>
      <c r="Y88" s="4" t="s">
        <v>1683</v>
      </c>
      <c r="Z88" s="4" t="s">
        <v>1684</v>
      </c>
      <c r="AA88" s="4" t="n">
        <v>0</v>
      </c>
      <c r="AB88" s="4" t="s">
        <v>110</v>
      </c>
      <c r="AC88" s="4" t="s">
        <v>110</v>
      </c>
      <c r="AD88" s="4" t="s">
        <v>110</v>
      </c>
      <c r="AE88" s="4" t="s">
        <v>110</v>
      </c>
      <c r="AF88" s="4" t="s">
        <v>110</v>
      </c>
      <c r="AG88" s="4" t="s">
        <v>110</v>
      </c>
      <c r="AH88" s="4" t="s">
        <v>110</v>
      </c>
      <c r="AI88" s="4" t="s">
        <v>110</v>
      </c>
      <c r="AJ88" s="4" t="n">
        <v>10</v>
      </c>
      <c r="AK88" s="4" t="n">
        <v>25</v>
      </c>
      <c r="AL88" s="4" t="s">
        <v>1685</v>
      </c>
      <c r="AM88" s="4" t="s">
        <v>1686</v>
      </c>
      <c r="AN88" s="4" t="s">
        <v>110</v>
      </c>
      <c r="AO88" s="4" t="s">
        <v>1687</v>
      </c>
      <c r="AP88" s="4" t="s">
        <v>1688</v>
      </c>
      <c r="AQ88" s="4" t="n">
        <v>0</v>
      </c>
      <c r="AR88" s="4" t="s">
        <v>110</v>
      </c>
      <c r="AS88" s="4" t="s">
        <v>110</v>
      </c>
      <c r="AT88" s="4" t="s">
        <v>110</v>
      </c>
      <c r="AU88" s="4" t="s">
        <v>110</v>
      </c>
      <c r="AV88" s="4" t="s">
        <v>110</v>
      </c>
      <c r="AW88" s="4" t="s">
        <v>110</v>
      </c>
      <c r="AX88" s="4" t="s">
        <v>110</v>
      </c>
      <c r="AY88" s="4" t="s">
        <v>110</v>
      </c>
    </row>
    <row r="89" customFormat="false" ht="15.75" hidden="false" customHeight="true" outlineLevel="0" collapsed="false">
      <c r="A89" s="4" t="s">
        <v>1689</v>
      </c>
      <c r="B89" s="0" t="s">
        <v>1690</v>
      </c>
      <c r="C89" s="4" t="s">
        <v>1691</v>
      </c>
      <c r="D89" s="4" t="s">
        <v>1246</v>
      </c>
      <c r="E89" s="4" t="n">
        <v>7718321</v>
      </c>
      <c r="F89" s="4" t="s">
        <v>1589</v>
      </c>
      <c r="G89" s="4" t="n">
        <v>37488453</v>
      </c>
      <c r="H89" s="4" t="s">
        <v>1692</v>
      </c>
      <c r="I89" s="4" t="s">
        <v>98</v>
      </c>
      <c r="J89" s="4" t="s">
        <v>141</v>
      </c>
      <c r="K89" s="4" t="s">
        <v>141</v>
      </c>
      <c r="L89" s="4" t="n">
        <v>2</v>
      </c>
      <c r="M89" s="4" t="n">
        <v>23</v>
      </c>
      <c r="N89" s="7" t="n">
        <v>192059</v>
      </c>
      <c r="O89" s="4" t="s">
        <v>1693</v>
      </c>
      <c r="P89" s="4" t="s">
        <v>1694</v>
      </c>
      <c r="Q89" s="4" t="s">
        <v>1695</v>
      </c>
      <c r="R89" s="4" t="s">
        <v>1696</v>
      </c>
      <c r="S89" s="4" t="n">
        <v>0</v>
      </c>
      <c r="T89" s="4" t="n">
        <v>2</v>
      </c>
      <c r="U89" s="4" t="n">
        <v>18</v>
      </c>
      <c r="V89" s="4" t="s">
        <v>1697</v>
      </c>
      <c r="W89" s="4" t="s">
        <v>1698</v>
      </c>
      <c r="X89" s="4" t="s">
        <v>1699</v>
      </c>
      <c r="Y89" s="4" t="n">
        <v>1</v>
      </c>
      <c r="Z89" s="4" t="s">
        <v>1700</v>
      </c>
      <c r="AA89" s="4" t="n">
        <v>0</v>
      </c>
      <c r="AB89" s="4" t="s">
        <v>110</v>
      </c>
      <c r="AC89" s="4" t="s">
        <v>110</v>
      </c>
      <c r="AD89" s="4" t="s">
        <v>110</v>
      </c>
      <c r="AE89" s="4" t="s">
        <v>110</v>
      </c>
      <c r="AF89" s="4" t="s">
        <v>110</v>
      </c>
      <c r="AG89" s="4" t="s">
        <v>110</v>
      </c>
      <c r="AH89" s="4" t="s">
        <v>110</v>
      </c>
      <c r="AI89" s="4" t="s">
        <v>110</v>
      </c>
      <c r="AJ89" s="4" t="n">
        <v>8</v>
      </c>
      <c r="AK89" s="4" t="n">
        <v>25</v>
      </c>
      <c r="AL89" s="4" t="s">
        <v>1701</v>
      </c>
      <c r="AM89" s="4" t="s">
        <v>1702</v>
      </c>
      <c r="AN89" s="4" t="s">
        <v>1703</v>
      </c>
      <c r="AO89" s="4" t="s">
        <v>1704</v>
      </c>
      <c r="AP89" s="4" t="s">
        <v>1705</v>
      </c>
      <c r="AQ89" s="4" t="n">
        <v>0</v>
      </c>
      <c r="AR89" s="4" t="s">
        <v>110</v>
      </c>
      <c r="AS89" s="4" t="s">
        <v>110</v>
      </c>
      <c r="AT89" s="4" t="s">
        <v>110</v>
      </c>
      <c r="AU89" s="4" t="s">
        <v>110</v>
      </c>
      <c r="AV89" s="4" t="s">
        <v>110</v>
      </c>
      <c r="AW89" s="4" t="s">
        <v>110</v>
      </c>
      <c r="AX89" s="4" t="s">
        <v>110</v>
      </c>
      <c r="AY89" s="4" t="s">
        <v>110</v>
      </c>
    </row>
    <row r="90" customFormat="false" ht="15.75" hidden="false" customHeight="true" outlineLevel="0" collapsed="false">
      <c r="A90" s="4" t="s">
        <v>1706</v>
      </c>
      <c r="B90" s="0" t="s">
        <v>333</v>
      </c>
      <c r="C90" s="4" t="s">
        <v>1707</v>
      </c>
      <c r="D90" s="4" t="s">
        <v>1708</v>
      </c>
      <c r="E90" s="4" t="n">
        <v>106706</v>
      </c>
      <c r="F90" s="4" t="s">
        <v>1589</v>
      </c>
      <c r="G90" s="4" t="n">
        <v>43002195</v>
      </c>
      <c r="H90" s="4" t="s">
        <v>1709</v>
      </c>
      <c r="I90" s="4" t="s">
        <v>141</v>
      </c>
      <c r="J90" s="4" t="s">
        <v>98</v>
      </c>
      <c r="K90" s="4" t="s">
        <v>141</v>
      </c>
      <c r="L90" s="4" t="n">
        <v>50</v>
      </c>
      <c r="M90" s="8" t="n">
        <v>45528</v>
      </c>
      <c r="N90" s="4" t="s">
        <v>1710</v>
      </c>
      <c r="O90" s="7" t="n">
        <v>1659999</v>
      </c>
      <c r="P90" s="4" t="s">
        <v>1711</v>
      </c>
      <c r="Q90" s="4" t="s">
        <v>1712</v>
      </c>
      <c r="R90" s="4" t="s">
        <v>1713</v>
      </c>
      <c r="S90" s="4" t="n">
        <v>0</v>
      </c>
      <c r="T90" s="4" t="n">
        <v>10</v>
      </c>
      <c r="U90" s="6" t="n">
        <v>45485</v>
      </c>
      <c r="V90" s="4" t="s">
        <v>1714</v>
      </c>
      <c r="W90" s="4" t="s">
        <v>1715</v>
      </c>
      <c r="X90" s="4" t="s">
        <v>1716</v>
      </c>
      <c r="Y90" s="4" t="s">
        <v>1717</v>
      </c>
      <c r="Z90" s="4" t="s">
        <v>1718</v>
      </c>
      <c r="AA90" s="4" t="n">
        <v>0</v>
      </c>
      <c r="AB90" s="4" t="s">
        <v>110</v>
      </c>
      <c r="AC90" s="4" t="s">
        <v>110</v>
      </c>
      <c r="AD90" s="4" t="s">
        <v>110</v>
      </c>
      <c r="AE90" s="4" t="s">
        <v>110</v>
      </c>
      <c r="AF90" s="4" t="s">
        <v>110</v>
      </c>
      <c r="AG90" s="4" t="s">
        <v>110</v>
      </c>
      <c r="AH90" s="4" t="s">
        <v>110</v>
      </c>
      <c r="AI90" s="4" t="s">
        <v>110</v>
      </c>
      <c r="AJ90" s="4" t="n">
        <v>2</v>
      </c>
      <c r="AK90" s="6" t="n">
        <v>45430</v>
      </c>
      <c r="AL90" s="4" t="s">
        <v>1719</v>
      </c>
      <c r="AM90" s="4" t="s">
        <v>1720</v>
      </c>
      <c r="AN90" s="4" t="s">
        <v>110</v>
      </c>
      <c r="AO90" s="4" t="s">
        <v>1721</v>
      </c>
      <c r="AP90" s="4" t="s">
        <v>1722</v>
      </c>
      <c r="AQ90" s="4" t="n">
        <v>0</v>
      </c>
      <c r="AR90" s="4" t="s">
        <v>110</v>
      </c>
      <c r="AS90" s="4" t="s">
        <v>110</v>
      </c>
      <c r="AT90" s="4" t="s">
        <v>110</v>
      </c>
      <c r="AU90" s="4" t="s">
        <v>110</v>
      </c>
      <c r="AV90" s="4" t="s">
        <v>110</v>
      </c>
      <c r="AW90" s="4" t="s">
        <v>110</v>
      </c>
      <c r="AX90" s="4" t="s">
        <v>110</v>
      </c>
      <c r="AY90" s="4" t="s">
        <v>110</v>
      </c>
    </row>
    <row r="91" customFormat="false" ht="15.75" hidden="false" customHeight="true" outlineLevel="0" collapsed="false">
      <c r="A91" s="4" t="s">
        <v>1723</v>
      </c>
      <c r="B91" s="0" t="s">
        <v>333</v>
      </c>
      <c r="C91" s="4" t="s">
        <v>1724</v>
      </c>
      <c r="D91" s="4" t="s">
        <v>110</v>
      </c>
      <c r="E91" s="4" t="s">
        <v>110</v>
      </c>
      <c r="F91" s="4" t="s">
        <v>1589</v>
      </c>
      <c r="G91" s="4" t="n">
        <v>43014992</v>
      </c>
      <c r="H91" s="4" t="s">
        <v>1725</v>
      </c>
      <c r="I91" s="4" t="s">
        <v>97</v>
      </c>
      <c r="J91" s="4" t="s">
        <v>439</v>
      </c>
      <c r="K91" s="4" t="s">
        <v>99</v>
      </c>
      <c r="L91" s="4" t="n">
        <v>93</v>
      </c>
      <c r="M91" s="4" t="s">
        <v>1726</v>
      </c>
      <c r="N91" s="4" t="s">
        <v>1727</v>
      </c>
      <c r="O91" s="7" t="n">
        <v>1273207</v>
      </c>
      <c r="P91" s="4" t="s">
        <v>1728</v>
      </c>
      <c r="Q91" s="4" t="s">
        <v>1729</v>
      </c>
      <c r="R91" s="4" t="s">
        <v>1730</v>
      </c>
      <c r="S91" s="4" t="s">
        <v>1731</v>
      </c>
      <c r="T91" s="4" t="n">
        <v>20</v>
      </c>
      <c r="U91" s="4" t="s">
        <v>1732</v>
      </c>
      <c r="V91" s="4" t="s">
        <v>1733</v>
      </c>
      <c r="W91" s="4" t="s">
        <v>1734</v>
      </c>
      <c r="X91" s="4" t="s">
        <v>1735</v>
      </c>
      <c r="Y91" s="4" t="n">
        <v>1</v>
      </c>
      <c r="Z91" s="4" t="s">
        <v>1736</v>
      </c>
      <c r="AA91" s="4" t="n">
        <v>0</v>
      </c>
      <c r="AB91" s="4" t="s">
        <v>110</v>
      </c>
      <c r="AC91" s="4" t="s">
        <v>110</v>
      </c>
      <c r="AD91" s="4" t="s">
        <v>110</v>
      </c>
      <c r="AE91" s="4" t="s">
        <v>110</v>
      </c>
      <c r="AF91" s="4" t="s">
        <v>110</v>
      </c>
      <c r="AG91" s="4" t="s">
        <v>110</v>
      </c>
      <c r="AH91" s="4" t="s">
        <v>110</v>
      </c>
      <c r="AI91" s="4" t="s">
        <v>110</v>
      </c>
      <c r="AJ91" s="4" t="n">
        <v>1</v>
      </c>
      <c r="AK91" s="4" t="n">
        <v>25</v>
      </c>
      <c r="AL91" s="4" t="s">
        <v>1737</v>
      </c>
      <c r="AM91" s="4" t="s">
        <v>1738</v>
      </c>
      <c r="AN91" s="4" t="s">
        <v>110</v>
      </c>
      <c r="AO91" s="4" t="s">
        <v>1739</v>
      </c>
      <c r="AP91" s="4" t="n">
        <v>1</v>
      </c>
      <c r="AQ91" s="4" t="s">
        <v>1740</v>
      </c>
      <c r="AR91" s="4" t="s">
        <v>110</v>
      </c>
      <c r="AS91" s="4" t="s">
        <v>110</v>
      </c>
      <c r="AT91" s="4" t="s">
        <v>110</v>
      </c>
      <c r="AU91" s="4" t="s">
        <v>110</v>
      </c>
      <c r="AV91" s="4" t="s">
        <v>110</v>
      </c>
      <c r="AW91" s="4" t="s">
        <v>110</v>
      </c>
      <c r="AX91" s="4" t="s">
        <v>110</v>
      </c>
      <c r="AY91" s="4" t="s">
        <v>110</v>
      </c>
    </row>
    <row r="92" customFormat="false" ht="15.75" hidden="false" customHeight="true" outlineLevel="0" collapsed="false">
      <c r="A92" s="4" t="s">
        <v>1741</v>
      </c>
      <c r="B92" s="0" t="s">
        <v>333</v>
      </c>
      <c r="C92" s="4" t="s">
        <v>1742</v>
      </c>
      <c r="D92" s="4" t="s">
        <v>1743</v>
      </c>
      <c r="E92" s="4" t="n">
        <v>1</v>
      </c>
      <c r="F92" s="4" t="s">
        <v>1589</v>
      </c>
      <c r="G92" s="4" t="n">
        <v>43093593</v>
      </c>
      <c r="H92" s="4" t="s">
        <v>1725</v>
      </c>
      <c r="I92" s="4" t="s">
        <v>141</v>
      </c>
      <c r="J92" s="4" t="s">
        <v>98</v>
      </c>
      <c r="K92" s="4" t="s">
        <v>141</v>
      </c>
      <c r="L92" s="4" t="n">
        <v>55</v>
      </c>
      <c r="M92" s="4" t="s">
        <v>1744</v>
      </c>
      <c r="N92" s="4" t="s">
        <v>1745</v>
      </c>
      <c r="O92" s="4" t="s">
        <v>1746</v>
      </c>
      <c r="P92" s="4" t="s">
        <v>1747</v>
      </c>
      <c r="Q92" s="4" t="s">
        <v>1748</v>
      </c>
      <c r="R92" s="4" t="s">
        <v>1749</v>
      </c>
      <c r="S92" s="4" t="s">
        <v>294</v>
      </c>
      <c r="T92" s="4" t="n">
        <v>2</v>
      </c>
      <c r="U92" s="4" t="n">
        <v>4</v>
      </c>
      <c r="V92" s="4" t="s">
        <v>1750</v>
      </c>
      <c r="W92" s="4" t="s">
        <v>1751</v>
      </c>
      <c r="X92" s="4" t="s">
        <v>110</v>
      </c>
      <c r="Y92" s="4" t="s">
        <v>1752</v>
      </c>
      <c r="Z92" s="4" t="s">
        <v>1753</v>
      </c>
      <c r="AA92" s="4" t="n">
        <v>0</v>
      </c>
      <c r="AB92" s="4" t="s">
        <v>110</v>
      </c>
      <c r="AC92" s="4" t="s">
        <v>110</v>
      </c>
      <c r="AD92" s="4" t="s">
        <v>110</v>
      </c>
      <c r="AE92" s="4" t="s">
        <v>110</v>
      </c>
      <c r="AF92" s="4" t="s">
        <v>110</v>
      </c>
      <c r="AG92" s="4" t="s">
        <v>110</v>
      </c>
      <c r="AH92" s="4" t="s">
        <v>110</v>
      </c>
      <c r="AI92" s="4" t="s">
        <v>110</v>
      </c>
      <c r="AJ92" s="4" t="n">
        <v>17</v>
      </c>
      <c r="AK92" s="4" t="n">
        <v>25</v>
      </c>
      <c r="AL92" s="4" t="s">
        <v>1754</v>
      </c>
      <c r="AM92" s="4" t="s">
        <v>1755</v>
      </c>
      <c r="AN92" s="4" t="s">
        <v>110</v>
      </c>
      <c r="AO92" s="4" t="s">
        <v>1756</v>
      </c>
      <c r="AP92" s="4" t="s">
        <v>1757</v>
      </c>
      <c r="AQ92" s="4" t="s">
        <v>963</v>
      </c>
      <c r="AR92" s="4" t="s">
        <v>110</v>
      </c>
      <c r="AS92" s="4" t="s">
        <v>110</v>
      </c>
      <c r="AT92" s="4" t="s">
        <v>110</v>
      </c>
      <c r="AU92" s="4" t="s">
        <v>110</v>
      </c>
      <c r="AV92" s="4" t="s">
        <v>110</v>
      </c>
      <c r="AW92" s="4" t="s">
        <v>110</v>
      </c>
      <c r="AX92" s="4" t="s">
        <v>110</v>
      </c>
      <c r="AY92" s="4" t="s">
        <v>110</v>
      </c>
    </row>
    <row r="93" customFormat="false" ht="15.75" hidden="false" customHeight="true" outlineLevel="0" collapsed="false">
      <c r="A93" s="4" t="s">
        <v>1758</v>
      </c>
      <c r="B93" s="0" t="s">
        <v>544</v>
      </c>
      <c r="C93" s="4" t="s">
        <v>1759</v>
      </c>
      <c r="D93" s="4" t="s">
        <v>632</v>
      </c>
      <c r="E93" s="4" t="n">
        <v>1709982</v>
      </c>
      <c r="F93" s="4" t="s">
        <v>1589</v>
      </c>
      <c r="G93" s="4" t="n">
        <v>43097150</v>
      </c>
      <c r="H93" s="4" t="s">
        <v>1760</v>
      </c>
      <c r="I93" s="4" t="s">
        <v>97</v>
      </c>
      <c r="J93" s="4" t="s">
        <v>110</v>
      </c>
      <c r="K93" s="4" t="s">
        <v>110</v>
      </c>
      <c r="L93" s="4" t="n">
        <v>4</v>
      </c>
      <c r="M93" s="4" t="n">
        <v>26</v>
      </c>
      <c r="N93" s="4" t="s">
        <v>1761</v>
      </c>
      <c r="O93" s="4" t="s">
        <v>1762</v>
      </c>
      <c r="P93" s="4" t="s">
        <v>1763</v>
      </c>
      <c r="Q93" s="4" t="s">
        <v>1764</v>
      </c>
      <c r="R93" s="4" t="s">
        <v>1765</v>
      </c>
      <c r="S93" s="4" t="n">
        <v>0</v>
      </c>
      <c r="T93" s="4" t="s">
        <v>110</v>
      </c>
      <c r="U93" s="4" t="s">
        <v>110</v>
      </c>
      <c r="V93" s="4" t="s">
        <v>110</v>
      </c>
      <c r="W93" s="4" t="s">
        <v>110</v>
      </c>
      <c r="X93" s="4" t="s">
        <v>110</v>
      </c>
      <c r="Y93" s="4" t="s">
        <v>110</v>
      </c>
      <c r="Z93" s="4" t="s">
        <v>110</v>
      </c>
      <c r="AA93" s="4" t="s">
        <v>110</v>
      </c>
      <c r="AB93" s="4" t="s">
        <v>110</v>
      </c>
      <c r="AC93" s="4" t="s">
        <v>110</v>
      </c>
      <c r="AD93" s="4" t="s">
        <v>110</v>
      </c>
      <c r="AE93" s="4" t="s">
        <v>110</v>
      </c>
      <c r="AF93" s="4" t="s">
        <v>110</v>
      </c>
      <c r="AG93" s="4" t="s">
        <v>110</v>
      </c>
      <c r="AH93" s="4" t="s">
        <v>110</v>
      </c>
      <c r="AI93" s="4" t="s">
        <v>110</v>
      </c>
      <c r="AJ93" s="4" t="s">
        <v>110</v>
      </c>
      <c r="AK93" s="4" t="s">
        <v>110</v>
      </c>
      <c r="AL93" s="4" t="s">
        <v>110</v>
      </c>
      <c r="AM93" s="4" t="s">
        <v>110</v>
      </c>
      <c r="AN93" s="4" t="s">
        <v>110</v>
      </c>
      <c r="AO93" s="4" t="s">
        <v>110</v>
      </c>
      <c r="AP93" s="4" t="s">
        <v>110</v>
      </c>
      <c r="AQ93" s="4" t="s">
        <v>110</v>
      </c>
      <c r="AR93" s="4" t="s">
        <v>110</v>
      </c>
      <c r="AS93" s="4" t="s">
        <v>110</v>
      </c>
      <c r="AT93" s="4" t="s">
        <v>110</v>
      </c>
      <c r="AU93" s="4" t="s">
        <v>110</v>
      </c>
      <c r="AV93" s="4" t="s">
        <v>110</v>
      </c>
      <c r="AW93" s="4" t="s">
        <v>110</v>
      </c>
      <c r="AX93" s="4" t="s">
        <v>110</v>
      </c>
      <c r="AY93" s="4" t="s">
        <v>110</v>
      </c>
    </row>
    <row r="94" customFormat="false" ht="15.75" hidden="false" customHeight="true" outlineLevel="0" collapsed="false">
      <c r="A94" s="4" t="s">
        <v>1766</v>
      </c>
      <c r="B94" s="0" t="s">
        <v>544</v>
      </c>
      <c r="C94" s="4" t="s">
        <v>1759</v>
      </c>
      <c r="D94" s="4" t="s">
        <v>1743</v>
      </c>
      <c r="E94" s="4" t="n">
        <v>41458</v>
      </c>
      <c r="F94" s="4" t="s">
        <v>1589</v>
      </c>
      <c r="G94" s="4" t="n">
        <v>43104225</v>
      </c>
      <c r="H94" s="4" t="s">
        <v>110</v>
      </c>
      <c r="I94" s="4" t="s">
        <v>141</v>
      </c>
      <c r="J94" s="4" t="s">
        <v>439</v>
      </c>
      <c r="K94" s="4" t="s">
        <v>141</v>
      </c>
      <c r="L94" s="4" t="n">
        <v>25</v>
      </c>
      <c r="M94" s="4" t="n">
        <v>26</v>
      </c>
      <c r="N94" s="4" t="s">
        <v>1767</v>
      </c>
      <c r="O94" s="4" t="s">
        <v>1768</v>
      </c>
      <c r="P94" s="4" t="s">
        <v>1769</v>
      </c>
      <c r="Q94" s="4" t="s">
        <v>1770</v>
      </c>
      <c r="R94" s="4" t="s">
        <v>1771</v>
      </c>
      <c r="S94" s="4" t="n">
        <v>0</v>
      </c>
      <c r="T94" s="4" t="n">
        <v>28</v>
      </c>
      <c r="U94" s="4" t="s">
        <v>1732</v>
      </c>
      <c r="V94" s="4" t="s">
        <v>1772</v>
      </c>
      <c r="W94" s="4" t="s">
        <v>1773</v>
      </c>
      <c r="X94" s="4" t="s">
        <v>1774</v>
      </c>
      <c r="Y94" s="4" t="s">
        <v>1775</v>
      </c>
      <c r="Z94" s="4" t="s">
        <v>1776</v>
      </c>
      <c r="AA94" s="4" t="s">
        <v>1777</v>
      </c>
      <c r="AB94" s="4" t="s">
        <v>110</v>
      </c>
      <c r="AC94" s="4" t="s">
        <v>110</v>
      </c>
      <c r="AD94" s="4" t="s">
        <v>110</v>
      </c>
      <c r="AE94" s="4" t="s">
        <v>110</v>
      </c>
      <c r="AF94" s="4" t="s">
        <v>110</v>
      </c>
      <c r="AG94" s="4" t="s">
        <v>110</v>
      </c>
      <c r="AH94" s="4" t="s">
        <v>110</v>
      </c>
      <c r="AI94" s="4" t="s">
        <v>110</v>
      </c>
      <c r="AJ94" s="4" t="n">
        <v>148</v>
      </c>
      <c r="AK94" s="4" t="s">
        <v>1778</v>
      </c>
      <c r="AL94" s="4" t="s">
        <v>1779</v>
      </c>
      <c r="AM94" s="4" t="s">
        <v>1780</v>
      </c>
      <c r="AN94" s="4" t="s">
        <v>1781</v>
      </c>
      <c r="AO94" s="4" t="s">
        <v>1782</v>
      </c>
      <c r="AP94" s="4" t="s">
        <v>1783</v>
      </c>
      <c r="AQ94" s="4" t="s">
        <v>1784</v>
      </c>
      <c r="AR94" s="4" t="s">
        <v>110</v>
      </c>
      <c r="AS94" s="4" t="s">
        <v>110</v>
      </c>
      <c r="AT94" s="4" t="s">
        <v>110</v>
      </c>
      <c r="AU94" s="4" t="s">
        <v>110</v>
      </c>
      <c r="AV94" s="4" t="s">
        <v>110</v>
      </c>
      <c r="AW94" s="4" t="s">
        <v>110</v>
      </c>
      <c r="AX94" s="4" t="s">
        <v>110</v>
      </c>
      <c r="AY94" s="4" t="s">
        <v>110</v>
      </c>
    </row>
    <row r="95" customFormat="false" ht="15.75" hidden="false" customHeight="true" outlineLevel="0" collapsed="false">
      <c r="A95" s="4" t="s">
        <v>1785</v>
      </c>
      <c r="B95" s="0" t="s">
        <v>544</v>
      </c>
      <c r="C95" s="4" t="s">
        <v>1759</v>
      </c>
      <c r="D95" s="4" t="s">
        <v>1786</v>
      </c>
      <c r="E95" s="4" t="n">
        <v>58140</v>
      </c>
      <c r="F95" s="4" t="s">
        <v>1589</v>
      </c>
      <c r="G95" s="4" t="n">
        <v>43126219</v>
      </c>
      <c r="H95" s="4" t="s">
        <v>1787</v>
      </c>
      <c r="I95" s="4" t="s">
        <v>141</v>
      </c>
      <c r="J95" s="4" t="s">
        <v>110</v>
      </c>
      <c r="K95" s="4" t="s">
        <v>110</v>
      </c>
      <c r="L95" s="4" t="n">
        <v>4</v>
      </c>
      <c r="M95" s="6" t="n">
        <v>45436</v>
      </c>
      <c r="N95" s="4" t="s">
        <v>1788</v>
      </c>
      <c r="O95" s="4" t="s">
        <v>1789</v>
      </c>
      <c r="P95" s="4" t="s">
        <v>1790</v>
      </c>
      <c r="Q95" s="4" t="s">
        <v>1791</v>
      </c>
      <c r="R95" s="4" t="s">
        <v>1792</v>
      </c>
      <c r="S95" s="4" t="n">
        <v>0</v>
      </c>
      <c r="T95" s="4" t="s">
        <v>110</v>
      </c>
      <c r="U95" s="4" t="s">
        <v>110</v>
      </c>
      <c r="V95" s="4" t="s">
        <v>110</v>
      </c>
      <c r="W95" s="4" t="s">
        <v>110</v>
      </c>
      <c r="X95" s="4" t="s">
        <v>110</v>
      </c>
      <c r="Y95" s="4" t="s">
        <v>110</v>
      </c>
      <c r="Z95" s="4" t="s">
        <v>110</v>
      </c>
      <c r="AA95" s="4" t="s">
        <v>110</v>
      </c>
      <c r="AB95" s="4" t="s">
        <v>110</v>
      </c>
      <c r="AC95" s="4" t="s">
        <v>110</v>
      </c>
      <c r="AD95" s="4" t="s">
        <v>110</v>
      </c>
      <c r="AE95" s="4" t="s">
        <v>110</v>
      </c>
      <c r="AF95" s="4" t="s">
        <v>110</v>
      </c>
      <c r="AG95" s="4" t="s">
        <v>110</v>
      </c>
      <c r="AH95" s="4" t="s">
        <v>110</v>
      </c>
      <c r="AI95" s="4" t="s">
        <v>110</v>
      </c>
      <c r="AJ95" s="4" t="s">
        <v>110</v>
      </c>
      <c r="AK95" s="4" t="s">
        <v>110</v>
      </c>
      <c r="AL95" s="4" t="s">
        <v>110</v>
      </c>
      <c r="AM95" s="4" t="s">
        <v>110</v>
      </c>
      <c r="AN95" s="4" t="s">
        <v>110</v>
      </c>
      <c r="AO95" s="4" t="s">
        <v>110</v>
      </c>
      <c r="AP95" s="4" t="s">
        <v>110</v>
      </c>
      <c r="AQ95" s="4" t="s">
        <v>110</v>
      </c>
      <c r="AR95" s="4" t="s">
        <v>110</v>
      </c>
      <c r="AS95" s="4" t="s">
        <v>110</v>
      </c>
      <c r="AT95" s="4" t="s">
        <v>110</v>
      </c>
      <c r="AU95" s="4" t="s">
        <v>110</v>
      </c>
      <c r="AV95" s="4" t="s">
        <v>110</v>
      </c>
      <c r="AW95" s="4" t="s">
        <v>110</v>
      </c>
      <c r="AX95" s="4" t="s">
        <v>110</v>
      </c>
      <c r="AY95" s="4" t="s">
        <v>110</v>
      </c>
    </row>
    <row r="96" customFormat="false" ht="15.75" hidden="false" customHeight="true" outlineLevel="0" collapsed="false">
      <c r="A96" s="4" t="s">
        <v>1793</v>
      </c>
      <c r="B96" s="0" t="s">
        <v>1794</v>
      </c>
      <c r="C96" s="4" t="s">
        <v>1795</v>
      </c>
      <c r="D96" s="4" t="s">
        <v>1786</v>
      </c>
      <c r="E96" s="4" t="n">
        <v>85543</v>
      </c>
      <c r="F96" s="4" t="s">
        <v>1589</v>
      </c>
      <c r="G96" s="4" t="n">
        <v>43170368</v>
      </c>
      <c r="H96" s="4" t="s">
        <v>1796</v>
      </c>
      <c r="I96" s="4" t="s">
        <v>97</v>
      </c>
      <c r="J96" s="4" t="s">
        <v>141</v>
      </c>
      <c r="K96" s="4" t="s">
        <v>141</v>
      </c>
      <c r="L96" s="4" t="n">
        <v>11</v>
      </c>
      <c r="M96" s="4" t="s">
        <v>1797</v>
      </c>
      <c r="N96" s="4" t="s">
        <v>1798</v>
      </c>
      <c r="O96" s="4" t="s">
        <v>1799</v>
      </c>
      <c r="P96" s="4" t="s">
        <v>1800</v>
      </c>
      <c r="Q96" s="4" t="s">
        <v>1801</v>
      </c>
      <c r="R96" s="4" t="s">
        <v>1802</v>
      </c>
      <c r="S96" s="4" t="n">
        <v>0</v>
      </c>
      <c r="T96" s="4" t="n">
        <v>8</v>
      </c>
      <c r="U96" s="4" t="s">
        <v>1803</v>
      </c>
      <c r="V96" s="4" t="s">
        <v>1804</v>
      </c>
      <c r="W96" s="4" t="s">
        <v>1805</v>
      </c>
      <c r="X96" s="4" t="s">
        <v>1806</v>
      </c>
      <c r="Y96" s="4" t="n">
        <v>1</v>
      </c>
      <c r="Z96" s="4" t="s">
        <v>1807</v>
      </c>
      <c r="AA96" s="4" t="n">
        <v>0</v>
      </c>
      <c r="AB96" s="4" t="s">
        <v>110</v>
      </c>
      <c r="AC96" s="4" t="s">
        <v>110</v>
      </c>
      <c r="AD96" s="4" t="s">
        <v>110</v>
      </c>
      <c r="AE96" s="4" t="s">
        <v>110</v>
      </c>
      <c r="AF96" s="4" t="s">
        <v>110</v>
      </c>
      <c r="AG96" s="4" t="s">
        <v>110</v>
      </c>
      <c r="AH96" s="4" t="s">
        <v>110</v>
      </c>
      <c r="AI96" s="4" t="s">
        <v>110</v>
      </c>
      <c r="AJ96" s="4" t="n">
        <v>8</v>
      </c>
      <c r="AK96" s="4" t="s">
        <v>1808</v>
      </c>
      <c r="AL96" s="4" t="s">
        <v>1809</v>
      </c>
      <c r="AM96" s="4" t="s">
        <v>1810</v>
      </c>
      <c r="AN96" s="4" t="s">
        <v>110</v>
      </c>
      <c r="AO96" s="4" t="s">
        <v>1811</v>
      </c>
      <c r="AP96" s="4" t="s">
        <v>1812</v>
      </c>
      <c r="AQ96" s="4" t="n">
        <v>0</v>
      </c>
      <c r="AR96" s="4" t="s">
        <v>110</v>
      </c>
      <c r="AS96" s="4" t="s">
        <v>110</v>
      </c>
      <c r="AT96" s="4" t="s">
        <v>110</v>
      </c>
      <c r="AU96" s="4" t="s">
        <v>110</v>
      </c>
      <c r="AV96" s="4" t="s">
        <v>110</v>
      </c>
      <c r="AW96" s="4" t="s">
        <v>110</v>
      </c>
      <c r="AX96" s="4" t="s">
        <v>110</v>
      </c>
      <c r="AY96" s="4" t="s">
        <v>110</v>
      </c>
    </row>
    <row r="97" customFormat="false" ht="15.75" hidden="false" customHeight="true" outlineLevel="0" collapsed="false">
      <c r="A97" s="4" t="s">
        <v>1813</v>
      </c>
      <c r="B97" s="0" t="s">
        <v>333</v>
      </c>
      <c r="C97" s="4" t="s">
        <v>1814</v>
      </c>
      <c r="D97" s="4" t="s">
        <v>1815</v>
      </c>
      <c r="E97" s="4" t="n">
        <v>628378</v>
      </c>
      <c r="F97" s="4" t="s">
        <v>1589</v>
      </c>
      <c r="G97" s="4" t="n">
        <v>43184980</v>
      </c>
      <c r="H97" s="4" t="s">
        <v>1816</v>
      </c>
      <c r="I97" s="4" t="s">
        <v>141</v>
      </c>
      <c r="J97" s="4" t="s">
        <v>439</v>
      </c>
      <c r="K97" s="4" t="s">
        <v>141</v>
      </c>
      <c r="L97" s="4" t="n">
        <v>17</v>
      </c>
      <c r="M97" s="4" t="n">
        <v>22</v>
      </c>
      <c r="N97" s="4" t="s">
        <v>1817</v>
      </c>
      <c r="O97" s="4" t="s">
        <v>1818</v>
      </c>
      <c r="P97" s="4" t="s">
        <v>1819</v>
      </c>
      <c r="Q97" s="4" t="s">
        <v>1820</v>
      </c>
      <c r="R97" s="4" t="s">
        <v>1821</v>
      </c>
      <c r="S97" s="4" t="s">
        <v>253</v>
      </c>
      <c r="T97" s="4" t="n">
        <v>11</v>
      </c>
      <c r="U97" s="4" t="s">
        <v>1822</v>
      </c>
      <c r="V97" s="4" t="s">
        <v>1823</v>
      </c>
      <c r="W97" s="4" t="s">
        <v>1824</v>
      </c>
      <c r="X97" s="4" t="s">
        <v>1825</v>
      </c>
      <c r="Y97" s="4" t="s">
        <v>1826</v>
      </c>
      <c r="Z97" s="4" t="s">
        <v>1827</v>
      </c>
      <c r="AA97" s="4" t="n">
        <v>0</v>
      </c>
      <c r="AB97" s="4" t="n">
        <v>9</v>
      </c>
      <c r="AC97" s="4" t="n">
        <v>18</v>
      </c>
      <c r="AD97" s="4" t="s">
        <v>1828</v>
      </c>
      <c r="AE97" s="4" t="s">
        <v>1829</v>
      </c>
      <c r="AF97" s="4" t="s">
        <v>110</v>
      </c>
      <c r="AG97" s="4" t="s">
        <v>1830</v>
      </c>
      <c r="AH97" s="4" t="s">
        <v>1831</v>
      </c>
      <c r="AI97" s="4" t="n">
        <v>0</v>
      </c>
      <c r="AJ97" s="4" t="n">
        <v>10</v>
      </c>
      <c r="AK97" s="6" t="n">
        <v>45467</v>
      </c>
      <c r="AL97" s="4" t="s">
        <v>1832</v>
      </c>
      <c r="AM97" s="4" t="s">
        <v>1833</v>
      </c>
      <c r="AN97" s="4" t="s">
        <v>110</v>
      </c>
      <c r="AO97" s="4" t="s">
        <v>1834</v>
      </c>
      <c r="AP97" s="4" t="s">
        <v>1835</v>
      </c>
      <c r="AQ97" s="4" t="s">
        <v>294</v>
      </c>
      <c r="AR97" s="4" t="n">
        <v>22</v>
      </c>
      <c r="AS97" s="4" t="n">
        <v>25</v>
      </c>
      <c r="AT97" s="4" t="n">
        <v>363.467532467533</v>
      </c>
      <c r="AU97" s="4" t="n">
        <v>337.550785123967</v>
      </c>
      <c r="AV97" s="4" t="n">
        <v>0.518485071426242</v>
      </c>
      <c r="AW97" s="4" t="s">
        <v>1836</v>
      </c>
      <c r="AX97" s="4" t="s">
        <v>1837</v>
      </c>
      <c r="AY97" s="4" t="s">
        <v>1838</v>
      </c>
    </row>
    <row r="98" customFormat="false" ht="15.75" hidden="false" customHeight="true" outlineLevel="0" collapsed="false">
      <c r="A98" s="4" t="s">
        <v>1839</v>
      </c>
      <c r="B98" s="0" t="s">
        <v>970</v>
      </c>
      <c r="C98" s="4" t="s">
        <v>1840</v>
      </c>
      <c r="D98" s="4" t="s">
        <v>1815</v>
      </c>
      <c r="E98" s="4" t="n">
        <v>609172</v>
      </c>
      <c r="F98" s="4" t="s">
        <v>1589</v>
      </c>
      <c r="G98" s="4" t="n">
        <v>43237493</v>
      </c>
      <c r="H98" s="4" t="s">
        <v>1841</v>
      </c>
      <c r="I98" s="4" t="s">
        <v>97</v>
      </c>
      <c r="J98" s="4" t="s">
        <v>439</v>
      </c>
      <c r="K98" s="4" t="s">
        <v>99</v>
      </c>
      <c r="L98" s="4" t="n">
        <v>8</v>
      </c>
      <c r="M98" s="4" t="s">
        <v>601</v>
      </c>
      <c r="N98" s="4" t="s">
        <v>1842</v>
      </c>
      <c r="O98" s="4" t="s">
        <v>1843</v>
      </c>
      <c r="P98" s="4" t="s">
        <v>1844</v>
      </c>
      <c r="Q98" s="4" t="s">
        <v>1845</v>
      </c>
      <c r="R98" s="4" t="s">
        <v>1846</v>
      </c>
      <c r="S98" s="4" t="n">
        <v>0</v>
      </c>
      <c r="T98" s="4" t="n">
        <v>6</v>
      </c>
      <c r="U98" s="6" t="n">
        <v>45425</v>
      </c>
      <c r="V98" s="4" t="s">
        <v>1847</v>
      </c>
      <c r="W98" s="4" t="s">
        <v>1848</v>
      </c>
      <c r="X98" s="4" t="s">
        <v>1849</v>
      </c>
      <c r="Y98" s="4" t="n">
        <v>1</v>
      </c>
      <c r="Z98" s="4" t="s">
        <v>1850</v>
      </c>
      <c r="AA98" s="4" t="n">
        <v>0</v>
      </c>
      <c r="AB98" s="4" t="s">
        <v>110</v>
      </c>
      <c r="AC98" s="4" t="s">
        <v>110</v>
      </c>
      <c r="AD98" s="4" t="s">
        <v>110</v>
      </c>
      <c r="AE98" s="4" t="s">
        <v>110</v>
      </c>
      <c r="AF98" s="4" t="s">
        <v>110</v>
      </c>
      <c r="AG98" s="4" t="s">
        <v>110</v>
      </c>
      <c r="AH98" s="4" t="s">
        <v>110</v>
      </c>
      <c r="AI98" s="4" t="s">
        <v>110</v>
      </c>
      <c r="AJ98" s="4" t="n">
        <v>7</v>
      </c>
      <c r="AK98" s="4" t="n">
        <v>19</v>
      </c>
      <c r="AL98" s="4" t="s">
        <v>1851</v>
      </c>
      <c r="AM98" s="4" t="s">
        <v>1852</v>
      </c>
      <c r="AN98" s="4" t="s">
        <v>1853</v>
      </c>
      <c r="AO98" s="4" t="s">
        <v>1854</v>
      </c>
      <c r="AP98" s="4" t="s">
        <v>1855</v>
      </c>
      <c r="AQ98" s="4" t="s">
        <v>1856</v>
      </c>
      <c r="AR98" s="4" t="s">
        <v>110</v>
      </c>
      <c r="AS98" s="4" t="s">
        <v>110</v>
      </c>
      <c r="AT98" s="4" t="s">
        <v>110</v>
      </c>
      <c r="AU98" s="4" t="s">
        <v>110</v>
      </c>
      <c r="AV98" s="4" t="s">
        <v>110</v>
      </c>
      <c r="AW98" s="4" t="s">
        <v>110</v>
      </c>
      <c r="AX98" s="4" t="s">
        <v>110</v>
      </c>
      <c r="AY98" s="4" t="s">
        <v>110</v>
      </c>
    </row>
    <row r="99" customFormat="false" ht="15.75" hidden="false" customHeight="true" outlineLevel="0" collapsed="false">
      <c r="A99" s="4" t="s">
        <v>1857</v>
      </c>
      <c r="B99" s="0" t="s">
        <v>1858</v>
      </c>
      <c r="C99" s="4" t="s">
        <v>1859</v>
      </c>
      <c r="D99" s="4" t="s">
        <v>1815</v>
      </c>
      <c r="E99" s="4" t="n">
        <v>539349</v>
      </c>
      <c r="F99" s="4" t="s">
        <v>1589</v>
      </c>
      <c r="G99" s="4" t="n">
        <v>43268207</v>
      </c>
      <c r="H99" s="4" t="s">
        <v>1860</v>
      </c>
      <c r="I99" s="4" t="s">
        <v>97</v>
      </c>
      <c r="J99" s="4" t="s">
        <v>110</v>
      </c>
      <c r="K99" s="4" t="s">
        <v>110</v>
      </c>
      <c r="L99" s="4" t="n">
        <v>5</v>
      </c>
      <c r="M99" s="6" t="n">
        <v>45402</v>
      </c>
      <c r="N99" s="7" t="n">
        <v>338125</v>
      </c>
      <c r="O99" s="4" t="s">
        <v>1861</v>
      </c>
      <c r="P99" s="4" t="s">
        <v>1862</v>
      </c>
      <c r="Q99" s="4" t="s">
        <v>1863</v>
      </c>
      <c r="R99" s="4" t="s">
        <v>1864</v>
      </c>
      <c r="S99" s="4" t="n">
        <v>0</v>
      </c>
      <c r="T99" s="4" t="s">
        <v>110</v>
      </c>
      <c r="U99" s="4" t="s">
        <v>110</v>
      </c>
      <c r="V99" s="4" t="s">
        <v>110</v>
      </c>
      <c r="W99" s="4" t="s">
        <v>110</v>
      </c>
      <c r="X99" s="4" t="s">
        <v>110</v>
      </c>
      <c r="Y99" s="4" t="s">
        <v>110</v>
      </c>
      <c r="Z99" s="4" t="s">
        <v>110</v>
      </c>
      <c r="AA99" s="4" t="s">
        <v>110</v>
      </c>
      <c r="AB99" s="4" t="s">
        <v>110</v>
      </c>
      <c r="AC99" s="4" t="s">
        <v>110</v>
      </c>
      <c r="AD99" s="4" t="s">
        <v>110</v>
      </c>
      <c r="AE99" s="4" t="s">
        <v>110</v>
      </c>
      <c r="AF99" s="4" t="s">
        <v>110</v>
      </c>
      <c r="AG99" s="4" t="s">
        <v>110</v>
      </c>
      <c r="AH99" s="4" t="s">
        <v>110</v>
      </c>
      <c r="AI99" s="4" t="s">
        <v>110</v>
      </c>
      <c r="AJ99" s="4" t="s">
        <v>110</v>
      </c>
      <c r="AK99" s="4" t="s">
        <v>110</v>
      </c>
      <c r="AL99" s="4" t="s">
        <v>110</v>
      </c>
      <c r="AM99" s="4" t="s">
        <v>110</v>
      </c>
      <c r="AN99" s="4" t="s">
        <v>110</v>
      </c>
      <c r="AO99" s="4" t="s">
        <v>110</v>
      </c>
      <c r="AP99" s="4" t="s">
        <v>110</v>
      </c>
      <c r="AQ99" s="4" t="s">
        <v>110</v>
      </c>
      <c r="AR99" s="4" t="s">
        <v>110</v>
      </c>
      <c r="AS99" s="4" t="s">
        <v>110</v>
      </c>
      <c r="AT99" s="4" t="s">
        <v>110</v>
      </c>
      <c r="AU99" s="4" t="s">
        <v>110</v>
      </c>
      <c r="AV99" s="4" t="s">
        <v>110</v>
      </c>
      <c r="AW99" s="4" t="s">
        <v>110</v>
      </c>
      <c r="AX99" s="4" t="s">
        <v>110</v>
      </c>
      <c r="AY99" s="4" t="s">
        <v>110</v>
      </c>
    </row>
    <row r="100" customFormat="false" ht="15.75" hidden="false" customHeight="true" outlineLevel="0" collapsed="false">
      <c r="A100" s="4" t="s">
        <v>1865</v>
      </c>
      <c r="B100" s="0" t="s">
        <v>1866</v>
      </c>
      <c r="C100" s="4" t="s">
        <v>1867</v>
      </c>
      <c r="D100" s="4" t="s">
        <v>1815</v>
      </c>
      <c r="E100" s="4" t="n">
        <v>353536</v>
      </c>
      <c r="F100" s="4" t="s">
        <v>1589</v>
      </c>
      <c r="G100" s="4" t="n">
        <v>43341368</v>
      </c>
      <c r="H100" s="4" t="s">
        <v>1868</v>
      </c>
      <c r="I100" s="4" t="s">
        <v>439</v>
      </c>
      <c r="J100" s="4" t="s">
        <v>439</v>
      </c>
      <c r="K100" s="4" t="s">
        <v>439</v>
      </c>
      <c r="L100" s="4" t="n">
        <v>8</v>
      </c>
      <c r="M100" s="4" t="s">
        <v>1869</v>
      </c>
      <c r="N100" s="4" t="s">
        <v>1870</v>
      </c>
      <c r="O100" s="4" t="s">
        <v>1871</v>
      </c>
      <c r="P100" s="4" t="s">
        <v>1872</v>
      </c>
      <c r="Q100" s="4" t="s">
        <v>1873</v>
      </c>
      <c r="R100" s="4" t="s">
        <v>1874</v>
      </c>
      <c r="S100" s="4" t="s">
        <v>600</v>
      </c>
      <c r="T100" s="4" t="n">
        <v>4</v>
      </c>
      <c r="U100" s="4" t="s">
        <v>1875</v>
      </c>
      <c r="V100" s="4" t="s">
        <v>1876</v>
      </c>
      <c r="W100" s="4" t="s">
        <v>1877</v>
      </c>
      <c r="X100" s="4" t="s">
        <v>1878</v>
      </c>
      <c r="Y100" s="4" t="n">
        <v>1</v>
      </c>
      <c r="Z100" s="4" t="s">
        <v>1879</v>
      </c>
      <c r="AA100" s="4" t="n">
        <v>0</v>
      </c>
      <c r="AB100" s="4" t="n">
        <v>3</v>
      </c>
      <c r="AC100" s="4" t="n">
        <v>18</v>
      </c>
      <c r="AD100" s="4" t="s">
        <v>1880</v>
      </c>
      <c r="AE100" s="4" t="s">
        <v>1881</v>
      </c>
      <c r="AF100" s="4" t="s">
        <v>1882</v>
      </c>
      <c r="AG100" s="4" t="s">
        <v>1883</v>
      </c>
      <c r="AH100" s="4" t="s">
        <v>1884</v>
      </c>
      <c r="AI100" s="4" t="s">
        <v>1885</v>
      </c>
      <c r="AJ100" s="4" t="n">
        <v>14</v>
      </c>
      <c r="AK100" s="4" t="s">
        <v>1886</v>
      </c>
      <c r="AL100" s="4" t="s">
        <v>1887</v>
      </c>
      <c r="AM100" s="4" t="s">
        <v>1888</v>
      </c>
      <c r="AN100" s="4" t="s">
        <v>110</v>
      </c>
      <c r="AO100" s="4" t="s">
        <v>1889</v>
      </c>
      <c r="AP100" s="4" t="s">
        <v>1890</v>
      </c>
      <c r="AQ100" s="4" t="s">
        <v>1891</v>
      </c>
      <c r="AR100" s="4" t="n">
        <v>16</v>
      </c>
      <c r="AS100" s="4" t="n">
        <v>25</v>
      </c>
      <c r="AT100" s="4" t="n">
        <v>595.790401174168</v>
      </c>
      <c r="AU100" s="4" t="n">
        <v>512.660921544209</v>
      </c>
      <c r="AV100" s="4" t="n">
        <v>0.537498028973474</v>
      </c>
      <c r="AW100" s="4" t="s">
        <v>1892</v>
      </c>
      <c r="AX100" s="4" t="s">
        <v>1893</v>
      </c>
      <c r="AY100" s="4" t="s">
        <v>220</v>
      </c>
    </row>
    <row r="101" customFormat="false" ht="15.75" hidden="false" customHeight="true" outlineLevel="0" collapsed="false">
      <c r="A101" s="4" t="s">
        <v>1894</v>
      </c>
      <c r="B101" s="0" t="s">
        <v>333</v>
      </c>
      <c r="C101" s="4" t="s">
        <v>1895</v>
      </c>
      <c r="D101" s="4" t="s">
        <v>1815</v>
      </c>
      <c r="E101" s="4" t="n">
        <v>79070</v>
      </c>
      <c r="F101" s="4" t="s">
        <v>1589</v>
      </c>
      <c r="G101" s="4" t="n">
        <v>43464441</v>
      </c>
      <c r="H101" s="4" t="s">
        <v>1896</v>
      </c>
      <c r="I101" s="4" t="s">
        <v>141</v>
      </c>
      <c r="J101" s="4" t="s">
        <v>110</v>
      </c>
      <c r="K101" s="4" t="s">
        <v>110</v>
      </c>
      <c r="L101" s="4" t="n">
        <v>50</v>
      </c>
      <c r="M101" s="4" t="s">
        <v>1897</v>
      </c>
      <c r="N101" s="4" t="s">
        <v>1898</v>
      </c>
      <c r="O101" s="4" t="s">
        <v>1899</v>
      </c>
      <c r="P101" s="4" t="s">
        <v>1900</v>
      </c>
      <c r="Q101" s="4" t="s">
        <v>1901</v>
      </c>
      <c r="R101" s="4" t="s">
        <v>1902</v>
      </c>
      <c r="S101" s="4" t="n">
        <v>0</v>
      </c>
      <c r="T101" s="4" t="n">
        <v>2</v>
      </c>
      <c r="U101" s="4" t="n">
        <v>3</v>
      </c>
      <c r="V101" s="4" t="s">
        <v>1903</v>
      </c>
      <c r="W101" s="4" t="s">
        <v>1904</v>
      </c>
      <c r="X101" s="4" t="s">
        <v>1905</v>
      </c>
      <c r="Y101" s="4" t="s">
        <v>1906</v>
      </c>
      <c r="Z101" s="4" t="s">
        <v>1907</v>
      </c>
      <c r="AA101" s="4" t="n">
        <v>0</v>
      </c>
      <c r="AB101" s="4" t="s">
        <v>110</v>
      </c>
      <c r="AC101" s="4" t="s">
        <v>110</v>
      </c>
      <c r="AD101" s="4" t="s">
        <v>110</v>
      </c>
      <c r="AE101" s="4" t="s">
        <v>110</v>
      </c>
      <c r="AF101" s="4" t="s">
        <v>110</v>
      </c>
      <c r="AG101" s="4" t="s">
        <v>110</v>
      </c>
      <c r="AH101" s="4" t="s">
        <v>110</v>
      </c>
      <c r="AI101" s="4" t="s">
        <v>110</v>
      </c>
      <c r="AJ101" s="4" t="s">
        <v>110</v>
      </c>
      <c r="AK101" s="4" t="s">
        <v>110</v>
      </c>
      <c r="AL101" s="4" t="s">
        <v>110</v>
      </c>
      <c r="AM101" s="4" t="s">
        <v>110</v>
      </c>
      <c r="AN101" s="4" t="s">
        <v>110</v>
      </c>
      <c r="AO101" s="4" t="s">
        <v>110</v>
      </c>
      <c r="AP101" s="4" t="s">
        <v>110</v>
      </c>
      <c r="AQ101" s="4" t="s">
        <v>110</v>
      </c>
      <c r="AR101" s="4" t="s">
        <v>110</v>
      </c>
      <c r="AS101" s="4" t="s">
        <v>110</v>
      </c>
      <c r="AT101" s="4" t="s">
        <v>110</v>
      </c>
      <c r="AU101" s="4" t="s">
        <v>110</v>
      </c>
      <c r="AV101" s="4" t="s">
        <v>110</v>
      </c>
      <c r="AW101" s="4" t="s">
        <v>110</v>
      </c>
      <c r="AX101" s="4" t="s">
        <v>110</v>
      </c>
      <c r="AY101" s="4" t="s">
        <v>110</v>
      </c>
    </row>
    <row r="102" customFormat="false" ht="15.75" hidden="false" customHeight="true" outlineLevel="0" collapsed="false">
      <c r="A102" s="4" t="s">
        <v>1908</v>
      </c>
      <c r="B102" s="0" t="s">
        <v>1909</v>
      </c>
      <c r="C102" s="4" t="s">
        <v>1910</v>
      </c>
      <c r="D102" s="4" t="s">
        <v>1911</v>
      </c>
      <c r="E102" s="4" t="n">
        <v>23799</v>
      </c>
      <c r="F102" s="4" t="s">
        <v>1589</v>
      </c>
      <c r="G102" s="4" t="n">
        <v>43595012</v>
      </c>
      <c r="H102" s="4" t="s">
        <v>1912</v>
      </c>
      <c r="I102" s="4" t="s">
        <v>141</v>
      </c>
      <c r="J102" s="4" t="s">
        <v>98</v>
      </c>
      <c r="K102" s="4" t="s">
        <v>141</v>
      </c>
      <c r="L102" s="4" t="n">
        <v>10</v>
      </c>
      <c r="M102" s="4" t="n">
        <v>26</v>
      </c>
      <c r="N102" s="4" t="s">
        <v>1913</v>
      </c>
      <c r="O102" s="4" t="s">
        <v>1914</v>
      </c>
      <c r="P102" s="4" t="s">
        <v>1915</v>
      </c>
      <c r="Q102" s="4" t="s">
        <v>1916</v>
      </c>
      <c r="R102" s="4" t="s">
        <v>1917</v>
      </c>
      <c r="S102" s="4" t="n">
        <v>0</v>
      </c>
      <c r="T102" s="4" t="n">
        <v>6</v>
      </c>
      <c r="U102" s="4" t="n">
        <v>18</v>
      </c>
      <c r="V102" s="4" t="s">
        <v>1918</v>
      </c>
      <c r="W102" s="4" t="s">
        <v>1919</v>
      </c>
      <c r="X102" s="4" t="s">
        <v>1920</v>
      </c>
      <c r="Y102" s="4" t="s">
        <v>1921</v>
      </c>
      <c r="Z102" s="4" t="s">
        <v>1922</v>
      </c>
      <c r="AA102" s="4" t="n">
        <v>0</v>
      </c>
      <c r="AB102" s="4" t="s">
        <v>110</v>
      </c>
      <c r="AC102" s="4" t="s">
        <v>110</v>
      </c>
      <c r="AD102" s="4" t="s">
        <v>110</v>
      </c>
      <c r="AE102" s="4" t="s">
        <v>110</v>
      </c>
      <c r="AF102" s="4" t="s">
        <v>110</v>
      </c>
      <c r="AG102" s="4" t="s">
        <v>110</v>
      </c>
      <c r="AH102" s="4" t="s">
        <v>110</v>
      </c>
      <c r="AI102" s="4" t="s">
        <v>110</v>
      </c>
      <c r="AJ102" s="4" t="n">
        <v>5</v>
      </c>
      <c r="AK102" s="6" t="n">
        <v>45339</v>
      </c>
      <c r="AL102" s="4" t="s">
        <v>1923</v>
      </c>
      <c r="AM102" s="4" t="s">
        <v>1924</v>
      </c>
      <c r="AN102" s="4" t="s">
        <v>1925</v>
      </c>
      <c r="AO102" s="4" t="s">
        <v>1926</v>
      </c>
      <c r="AP102" s="4" t="s">
        <v>1927</v>
      </c>
      <c r="AQ102" s="4" t="n">
        <v>0</v>
      </c>
      <c r="AR102" s="4" t="s">
        <v>110</v>
      </c>
      <c r="AS102" s="4" t="s">
        <v>110</v>
      </c>
      <c r="AT102" s="4" t="s">
        <v>110</v>
      </c>
      <c r="AU102" s="4" t="s">
        <v>110</v>
      </c>
      <c r="AV102" s="4" t="s">
        <v>110</v>
      </c>
      <c r="AW102" s="4" t="s">
        <v>110</v>
      </c>
      <c r="AX102" s="4" t="s">
        <v>110</v>
      </c>
      <c r="AY102" s="4" t="s">
        <v>110</v>
      </c>
    </row>
    <row r="103" customFormat="false" ht="15.75" hidden="false" customHeight="true" outlineLevel="0" collapsed="false">
      <c r="A103" s="4" t="s">
        <v>1928</v>
      </c>
      <c r="B103" s="0" t="s">
        <v>970</v>
      </c>
      <c r="C103" s="4" t="s">
        <v>1929</v>
      </c>
      <c r="D103" s="4" t="s">
        <v>1911</v>
      </c>
      <c r="E103" s="4" t="n">
        <v>26893</v>
      </c>
      <c r="F103" s="4" t="s">
        <v>1589</v>
      </c>
      <c r="G103" s="4" t="n">
        <v>43611469</v>
      </c>
      <c r="H103" s="4" t="s">
        <v>1930</v>
      </c>
      <c r="I103" s="4" t="s">
        <v>141</v>
      </c>
      <c r="J103" s="4" t="s">
        <v>439</v>
      </c>
      <c r="K103" s="4" t="s">
        <v>141</v>
      </c>
      <c r="L103" s="4" t="n">
        <v>19</v>
      </c>
      <c r="M103" s="4" t="s">
        <v>1931</v>
      </c>
      <c r="N103" s="4" t="s">
        <v>1932</v>
      </c>
      <c r="O103" s="4" t="s">
        <v>1933</v>
      </c>
      <c r="P103" s="4" t="s">
        <v>1934</v>
      </c>
      <c r="Q103" s="4" t="s">
        <v>1935</v>
      </c>
      <c r="R103" s="4" t="s">
        <v>1936</v>
      </c>
      <c r="S103" s="4" t="n">
        <v>0</v>
      </c>
      <c r="T103" s="4" t="n">
        <v>16</v>
      </c>
      <c r="U103" s="4" t="s">
        <v>1937</v>
      </c>
      <c r="V103" s="4" t="s">
        <v>1938</v>
      </c>
      <c r="W103" s="4" t="s">
        <v>1939</v>
      </c>
      <c r="X103" s="4" t="s">
        <v>1940</v>
      </c>
      <c r="Y103" s="4" t="s">
        <v>1941</v>
      </c>
      <c r="Z103" s="4" t="s">
        <v>1942</v>
      </c>
      <c r="AA103" s="4" t="s">
        <v>1943</v>
      </c>
      <c r="AB103" s="4" t="s">
        <v>110</v>
      </c>
      <c r="AC103" s="4" t="s">
        <v>110</v>
      </c>
      <c r="AD103" s="4" t="s">
        <v>110</v>
      </c>
      <c r="AE103" s="4" t="s">
        <v>110</v>
      </c>
      <c r="AF103" s="4" t="s">
        <v>110</v>
      </c>
      <c r="AG103" s="4" t="s">
        <v>110</v>
      </c>
      <c r="AH103" s="4" t="s">
        <v>110</v>
      </c>
      <c r="AI103" s="4" t="s">
        <v>110</v>
      </c>
      <c r="AJ103" s="4" t="n">
        <v>17</v>
      </c>
      <c r="AK103" s="4" t="n">
        <v>25</v>
      </c>
      <c r="AL103" s="4" t="s">
        <v>1944</v>
      </c>
      <c r="AM103" s="4" t="s">
        <v>1945</v>
      </c>
      <c r="AN103" s="4" t="s">
        <v>1946</v>
      </c>
      <c r="AO103" s="4" t="s">
        <v>1947</v>
      </c>
      <c r="AP103" s="4" t="s">
        <v>1948</v>
      </c>
      <c r="AQ103" s="4" t="s">
        <v>1949</v>
      </c>
      <c r="AR103" s="4" t="s">
        <v>110</v>
      </c>
      <c r="AS103" s="4" t="s">
        <v>110</v>
      </c>
      <c r="AT103" s="4" t="s">
        <v>110</v>
      </c>
      <c r="AU103" s="4" t="s">
        <v>110</v>
      </c>
      <c r="AV103" s="4" t="s">
        <v>110</v>
      </c>
      <c r="AW103" s="4" t="s">
        <v>110</v>
      </c>
      <c r="AX103" s="4" t="s">
        <v>110</v>
      </c>
      <c r="AY103" s="4" t="s">
        <v>110</v>
      </c>
    </row>
    <row r="104" customFormat="false" ht="15.75" hidden="false" customHeight="true" outlineLevel="0" collapsed="false">
      <c r="A104" s="4" t="s">
        <v>1950</v>
      </c>
      <c r="B104" s="0" t="s">
        <v>1431</v>
      </c>
      <c r="C104" s="4" t="s">
        <v>1951</v>
      </c>
      <c r="D104" s="4" t="s">
        <v>1952</v>
      </c>
      <c r="E104" s="4" t="n">
        <v>17616272</v>
      </c>
      <c r="F104" s="4" t="s">
        <v>1589</v>
      </c>
      <c r="G104" s="4" t="n">
        <v>43646144</v>
      </c>
      <c r="H104" s="4" t="s">
        <v>1953</v>
      </c>
      <c r="I104" s="4" t="s">
        <v>97</v>
      </c>
      <c r="J104" s="4" t="s">
        <v>110</v>
      </c>
      <c r="K104" s="4" t="s">
        <v>110</v>
      </c>
      <c r="L104" s="4" t="n">
        <v>13</v>
      </c>
      <c r="M104" s="4" t="s">
        <v>1954</v>
      </c>
      <c r="N104" s="4" t="s">
        <v>1955</v>
      </c>
      <c r="O104" s="4" t="s">
        <v>1956</v>
      </c>
      <c r="P104" s="4" t="s">
        <v>1957</v>
      </c>
      <c r="Q104" s="4" t="s">
        <v>1958</v>
      </c>
      <c r="R104" s="4" t="s">
        <v>1959</v>
      </c>
      <c r="S104" s="4" t="n">
        <v>0</v>
      </c>
      <c r="T104" s="4" t="n">
        <v>1</v>
      </c>
      <c r="U104" s="4" t="n">
        <v>18</v>
      </c>
      <c r="V104" s="4" t="s">
        <v>1960</v>
      </c>
      <c r="W104" s="4" t="s">
        <v>1961</v>
      </c>
      <c r="X104" s="4" t="s">
        <v>1962</v>
      </c>
      <c r="Y104" s="4" t="s">
        <v>1963</v>
      </c>
      <c r="Z104" s="4" t="s">
        <v>1964</v>
      </c>
      <c r="AA104" s="4" t="n">
        <v>0</v>
      </c>
      <c r="AB104" s="4" t="s">
        <v>110</v>
      </c>
      <c r="AC104" s="4" t="s">
        <v>110</v>
      </c>
      <c r="AD104" s="4" t="s">
        <v>110</v>
      </c>
      <c r="AE104" s="4" t="s">
        <v>110</v>
      </c>
      <c r="AF104" s="4" t="s">
        <v>110</v>
      </c>
      <c r="AG104" s="4" t="s">
        <v>110</v>
      </c>
      <c r="AH104" s="4" t="s">
        <v>110</v>
      </c>
      <c r="AI104" s="4" t="s">
        <v>110</v>
      </c>
      <c r="AJ104" s="4" t="s">
        <v>110</v>
      </c>
      <c r="AK104" s="4" t="s">
        <v>110</v>
      </c>
      <c r="AL104" s="4" t="s">
        <v>110</v>
      </c>
      <c r="AM104" s="4" t="s">
        <v>110</v>
      </c>
      <c r="AN104" s="4" t="s">
        <v>110</v>
      </c>
      <c r="AO104" s="4" t="s">
        <v>110</v>
      </c>
      <c r="AP104" s="4" t="s">
        <v>110</v>
      </c>
      <c r="AQ104" s="4" t="s">
        <v>110</v>
      </c>
      <c r="AR104" s="4" t="s">
        <v>110</v>
      </c>
      <c r="AS104" s="4" t="s">
        <v>110</v>
      </c>
      <c r="AT104" s="4" t="s">
        <v>110</v>
      </c>
      <c r="AU104" s="4" t="s">
        <v>110</v>
      </c>
      <c r="AV104" s="4" t="s">
        <v>110</v>
      </c>
      <c r="AW104" s="4" t="s">
        <v>110</v>
      </c>
      <c r="AX104" s="4" t="s">
        <v>110</v>
      </c>
      <c r="AY104" s="4" t="s">
        <v>110</v>
      </c>
    </row>
    <row r="105" customFormat="false" ht="15.75" hidden="false" customHeight="true" outlineLevel="0" collapsed="false">
      <c r="A105" s="4" t="s">
        <v>1965</v>
      </c>
      <c r="B105" s="0" t="s">
        <v>1431</v>
      </c>
      <c r="C105" s="4" t="s">
        <v>1966</v>
      </c>
      <c r="D105" s="4" t="s">
        <v>1952</v>
      </c>
      <c r="E105" s="4" t="n">
        <v>17616455</v>
      </c>
      <c r="F105" s="4" t="s">
        <v>1589</v>
      </c>
      <c r="G105" s="4" t="n">
        <v>43646327</v>
      </c>
      <c r="H105" s="4" t="s">
        <v>1967</v>
      </c>
      <c r="I105" s="4" t="s">
        <v>97</v>
      </c>
      <c r="J105" s="4" t="s">
        <v>141</v>
      </c>
      <c r="K105" s="4" t="s">
        <v>141</v>
      </c>
      <c r="L105" s="4" t="n">
        <v>6</v>
      </c>
      <c r="M105" s="4" t="s">
        <v>1968</v>
      </c>
      <c r="N105" s="4" t="s">
        <v>1969</v>
      </c>
      <c r="O105" s="4" t="s">
        <v>1970</v>
      </c>
      <c r="P105" s="4" t="s">
        <v>1971</v>
      </c>
      <c r="Q105" s="4" t="s">
        <v>1972</v>
      </c>
      <c r="R105" s="4" t="s">
        <v>1973</v>
      </c>
      <c r="S105" s="4" t="n">
        <v>0</v>
      </c>
      <c r="T105" s="4" t="n">
        <v>2</v>
      </c>
      <c r="U105" s="4" t="n">
        <v>18</v>
      </c>
      <c r="V105" s="4" t="s">
        <v>1974</v>
      </c>
      <c r="W105" s="4" t="s">
        <v>1975</v>
      </c>
      <c r="X105" s="4" t="s">
        <v>1976</v>
      </c>
      <c r="Y105" s="4" t="s">
        <v>1977</v>
      </c>
      <c r="Z105" s="4" t="s">
        <v>1978</v>
      </c>
      <c r="AA105" s="4" t="n">
        <v>0</v>
      </c>
      <c r="AB105" s="4" t="s">
        <v>110</v>
      </c>
      <c r="AC105" s="4" t="s">
        <v>110</v>
      </c>
      <c r="AD105" s="4" t="s">
        <v>110</v>
      </c>
      <c r="AE105" s="4" t="s">
        <v>110</v>
      </c>
      <c r="AF105" s="4" t="s">
        <v>110</v>
      </c>
      <c r="AG105" s="4" t="s">
        <v>110</v>
      </c>
      <c r="AH105" s="4" t="s">
        <v>110</v>
      </c>
      <c r="AI105" s="4" t="s">
        <v>110</v>
      </c>
      <c r="AJ105" s="4" t="n">
        <v>3</v>
      </c>
      <c r="AK105" s="4" t="n">
        <v>21</v>
      </c>
      <c r="AL105" s="4" t="s">
        <v>1979</v>
      </c>
      <c r="AM105" s="4" t="s">
        <v>1980</v>
      </c>
      <c r="AN105" s="4" t="s">
        <v>1981</v>
      </c>
      <c r="AO105" s="4" t="s">
        <v>1982</v>
      </c>
      <c r="AP105" s="4" t="s">
        <v>1983</v>
      </c>
      <c r="AQ105" s="4" t="n">
        <v>0</v>
      </c>
      <c r="AR105" s="4" t="s">
        <v>110</v>
      </c>
      <c r="AS105" s="4" t="s">
        <v>110</v>
      </c>
      <c r="AT105" s="4" t="s">
        <v>110</v>
      </c>
      <c r="AU105" s="4" t="s">
        <v>110</v>
      </c>
      <c r="AV105" s="4" t="s">
        <v>110</v>
      </c>
      <c r="AW105" s="4" t="s">
        <v>110</v>
      </c>
      <c r="AX105" s="4" t="s">
        <v>110</v>
      </c>
      <c r="AY105" s="4" t="s">
        <v>110</v>
      </c>
    </row>
    <row r="106" customFormat="false" ht="15.75" hidden="false" customHeight="true" outlineLevel="0" collapsed="false">
      <c r="A106" s="4" t="s">
        <v>1984</v>
      </c>
      <c r="C106" s="4" t="s">
        <v>1985</v>
      </c>
      <c r="D106" s="4" t="s">
        <v>1911</v>
      </c>
      <c r="E106" s="4" t="n">
        <v>139184</v>
      </c>
      <c r="F106" s="4" t="s">
        <v>1589</v>
      </c>
      <c r="G106" s="4" t="n">
        <v>43686307</v>
      </c>
      <c r="H106" s="4" t="s">
        <v>1986</v>
      </c>
      <c r="I106" s="4" t="s">
        <v>141</v>
      </c>
      <c r="J106" s="4" t="s">
        <v>141</v>
      </c>
      <c r="K106" s="4" t="s">
        <v>141</v>
      </c>
      <c r="L106" s="4" t="n">
        <v>9</v>
      </c>
      <c r="M106" s="4" t="n">
        <v>21</v>
      </c>
      <c r="N106" s="7" t="n">
        <v>24016</v>
      </c>
      <c r="O106" s="7" t="n">
        <v>1163573</v>
      </c>
      <c r="P106" s="4" t="s">
        <v>1987</v>
      </c>
      <c r="Q106" s="4" t="s">
        <v>1988</v>
      </c>
      <c r="R106" s="4" t="s">
        <v>1989</v>
      </c>
      <c r="S106" s="4" t="n">
        <v>0</v>
      </c>
      <c r="T106" s="4" t="n">
        <v>6</v>
      </c>
      <c r="U106" s="4" t="n">
        <v>18</v>
      </c>
      <c r="V106" s="4" t="s">
        <v>1990</v>
      </c>
      <c r="W106" s="4" t="s">
        <v>1991</v>
      </c>
      <c r="X106" s="4" t="s">
        <v>1992</v>
      </c>
      <c r="Y106" s="4" t="s">
        <v>1993</v>
      </c>
      <c r="Z106" s="4" t="s">
        <v>1994</v>
      </c>
      <c r="AA106" s="4" t="n">
        <v>0</v>
      </c>
      <c r="AB106" s="4" t="s">
        <v>110</v>
      </c>
      <c r="AC106" s="4" t="s">
        <v>110</v>
      </c>
      <c r="AD106" s="4" t="s">
        <v>110</v>
      </c>
      <c r="AE106" s="4" t="s">
        <v>110</v>
      </c>
      <c r="AF106" s="4" t="s">
        <v>110</v>
      </c>
      <c r="AG106" s="4" t="s">
        <v>110</v>
      </c>
      <c r="AH106" s="4" t="s">
        <v>110</v>
      </c>
      <c r="AI106" s="4" t="s">
        <v>110</v>
      </c>
      <c r="AJ106" s="4" t="n">
        <v>47</v>
      </c>
      <c r="AK106" s="4" t="s">
        <v>1995</v>
      </c>
      <c r="AL106" s="4" t="s">
        <v>1996</v>
      </c>
      <c r="AM106" s="4" t="s">
        <v>1997</v>
      </c>
      <c r="AN106" s="4" t="s">
        <v>1998</v>
      </c>
      <c r="AO106" s="4" t="s">
        <v>1999</v>
      </c>
      <c r="AP106" s="4" t="s">
        <v>2000</v>
      </c>
      <c r="AQ106" s="4" t="s">
        <v>2001</v>
      </c>
      <c r="AR106" s="4" t="s">
        <v>110</v>
      </c>
      <c r="AS106" s="4" t="s">
        <v>110</v>
      </c>
      <c r="AT106" s="4" t="s">
        <v>110</v>
      </c>
      <c r="AU106" s="4" t="s">
        <v>110</v>
      </c>
      <c r="AV106" s="4" t="s">
        <v>110</v>
      </c>
      <c r="AW106" s="4" t="s">
        <v>110</v>
      </c>
      <c r="AX106" s="4" t="s">
        <v>110</v>
      </c>
      <c r="AY106" s="4" t="s">
        <v>110</v>
      </c>
    </row>
    <row r="107" customFormat="false" ht="15.75" hidden="false" customHeight="true" outlineLevel="0" collapsed="false">
      <c r="A107" s="4" t="s">
        <v>2002</v>
      </c>
      <c r="B107" s="0" t="s">
        <v>2003</v>
      </c>
      <c r="C107" s="4" t="s">
        <v>2004</v>
      </c>
      <c r="D107" s="4" t="s">
        <v>1911</v>
      </c>
      <c r="E107" s="4" t="n">
        <v>145745</v>
      </c>
      <c r="F107" s="4" t="s">
        <v>1589</v>
      </c>
      <c r="G107" s="4" t="n">
        <v>43704154</v>
      </c>
      <c r="H107" s="4" t="s">
        <v>2005</v>
      </c>
      <c r="I107" s="4" t="s">
        <v>141</v>
      </c>
      <c r="J107" s="4" t="s">
        <v>141</v>
      </c>
      <c r="K107" s="4" t="s">
        <v>141</v>
      </c>
      <c r="L107" s="4" t="n">
        <v>6</v>
      </c>
      <c r="M107" s="4" t="s">
        <v>2006</v>
      </c>
      <c r="N107" s="4" t="s">
        <v>2007</v>
      </c>
      <c r="O107" s="4" t="s">
        <v>2008</v>
      </c>
      <c r="P107" s="4" t="s">
        <v>2009</v>
      </c>
      <c r="Q107" s="4" t="s">
        <v>2010</v>
      </c>
      <c r="R107" s="4" t="s">
        <v>2011</v>
      </c>
      <c r="S107" s="4" t="n">
        <v>0</v>
      </c>
      <c r="T107" s="4" t="n">
        <v>4</v>
      </c>
      <c r="U107" s="6" t="n">
        <v>45428</v>
      </c>
      <c r="V107" s="4" t="s">
        <v>2012</v>
      </c>
      <c r="W107" s="4" t="s">
        <v>2013</v>
      </c>
      <c r="X107" s="4" t="s">
        <v>2014</v>
      </c>
      <c r="Y107" s="4" t="s">
        <v>2015</v>
      </c>
      <c r="Z107" s="4" t="s">
        <v>2016</v>
      </c>
      <c r="AA107" s="4" t="n">
        <v>0</v>
      </c>
      <c r="AB107" s="4" t="s">
        <v>110</v>
      </c>
      <c r="AC107" s="4" t="s">
        <v>110</v>
      </c>
      <c r="AD107" s="4" t="s">
        <v>110</v>
      </c>
      <c r="AE107" s="4" t="s">
        <v>110</v>
      </c>
      <c r="AF107" s="4" t="s">
        <v>110</v>
      </c>
      <c r="AG107" s="4" t="s">
        <v>110</v>
      </c>
      <c r="AH107" s="4" t="s">
        <v>110</v>
      </c>
      <c r="AI107" s="4" t="s">
        <v>110</v>
      </c>
      <c r="AJ107" s="4" t="n">
        <v>39</v>
      </c>
      <c r="AK107" s="4" t="s">
        <v>2017</v>
      </c>
      <c r="AL107" s="4" t="s">
        <v>2018</v>
      </c>
      <c r="AM107" s="4" t="s">
        <v>2019</v>
      </c>
      <c r="AN107" s="4" t="s">
        <v>110</v>
      </c>
      <c r="AO107" s="4" t="s">
        <v>2020</v>
      </c>
      <c r="AP107" s="4" t="s">
        <v>2021</v>
      </c>
      <c r="AQ107" s="4" t="s">
        <v>2022</v>
      </c>
      <c r="AR107" s="4" t="s">
        <v>110</v>
      </c>
      <c r="AS107" s="4" t="s">
        <v>110</v>
      </c>
      <c r="AT107" s="4" t="s">
        <v>110</v>
      </c>
      <c r="AU107" s="4" t="s">
        <v>110</v>
      </c>
      <c r="AV107" s="4" t="s">
        <v>110</v>
      </c>
      <c r="AW107" s="4" t="s">
        <v>110</v>
      </c>
      <c r="AX107" s="4" t="s">
        <v>110</v>
      </c>
      <c r="AY107" s="4" t="s">
        <v>110</v>
      </c>
    </row>
    <row r="108" customFormat="false" ht="15.75" hidden="false" customHeight="true" outlineLevel="0" collapsed="false">
      <c r="A108" s="4" t="s">
        <v>2023</v>
      </c>
      <c r="B108" s="0" t="s">
        <v>1431</v>
      </c>
      <c r="C108" s="4" t="s">
        <v>2024</v>
      </c>
      <c r="D108" s="4" t="s">
        <v>2025</v>
      </c>
      <c r="E108" s="4" t="n">
        <v>218108</v>
      </c>
      <c r="F108" s="4" t="s">
        <v>1589</v>
      </c>
      <c r="G108" s="4" t="n">
        <v>43865987</v>
      </c>
      <c r="H108" s="4" t="s">
        <v>2026</v>
      </c>
      <c r="I108" s="4" t="s">
        <v>98</v>
      </c>
      <c r="J108" s="4" t="s">
        <v>439</v>
      </c>
      <c r="K108" s="4" t="s">
        <v>98</v>
      </c>
      <c r="L108" s="4" t="n">
        <v>38</v>
      </c>
      <c r="M108" s="4" t="s">
        <v>2027</v>
      </c>
      <c r="N108" s="4" t="s">
        <v>2028</v>
      </c>
      <c r="O108" s="4" t="s">
        <v>2029</v>
      </c>
      <c r="P108" s="4" t="s">
        <v>2030</v>
      </c>
      <c r="Q108" s="4" t="s">
        <v>2031</v>
      </c>
      <c r="R108" s="4" t="s">
        <v>2032</v>
      </c>
      <c r="S108" s="4" t="s">
        <v>2033</v>
      </c>
      <c r="T108" s="4" t="n">
        <v>4</v>
      </c>
      <c r="U108" s="4" t="s">
        <v>2034</v>
      </c>
      <c r="V108" s="4" t="s">
        <v>2035</v>
      </c>
      <c r="W108" s="4" t="s">
        <v>2036</v>
      </c>
      <c r="X108" s="4" t="s">
        <v>2037</v>
      </c>
      <c r="Y108" s="4" t="s">
        <v>2038</v>
      </c>
      <c r="Z108" s="4" t="s">
        <v>2039</v>
      </c>
      <c r="AA108" s="4" t="n">
        <v>0</v>
      </c>
      <c r="AB108" s="4" t="n">
        <v>27</v>
      </c>
      <c r="AC108" s="4" t="s">
        <v>2040</v>
      </c>
      <c r="AD108" s="4" t="s">
        <v>2041</v>
      </c>
      <c r="AE108" s="4" t="s">
        <v>2042</v>
      </c>
      <c r="AF108" s="4" t="s">
        <v>110</v>
      </c>
      <c r="AG108" s="4" t="s">
        <v>2043</v>
      </c>
      <c r="AH108" s="4" t="s">
        <v>2044</v>
      </c>
      <c r="AI108" s="4" t="s">
        <v>2045</v>
      </c>
      <c r="AJ108" s="4" t="n">
        <v>8</v>
      </c>
      <c r="AK108" s="4" t="n">
        <v>23</v>
      </c>
      <c r="AL108" s="4" t="s">
        <v>2046</v>
      </c>
      <c r="AM108" s="4" t="s">
        <v>2047</v>
      </c>
      <c r="AN108" s="4" t="s">
        <v>110</v>
      </c>
      <c r="AO108" s="4" t="s">
        <v>2048</v>
      </c>
      <c r="AP108" s="4" t="s">
        <v>2049</v>
      </c>
      <c r="AQ108" s="4" t="s">
        <v>2050</v>
      </c>
      <c r="AR108" s="4" t="n">
        <v>40</v>
      </c>
      <c r="AS108" s="4" t="s">
        <v>2051</v>
      </c>
      <c r="AT108" s="4" t="n">
        <v>175.085629095675</v>
      </c>
      <c r="AU108" s="4" t="n">
        <v>159.521968306922</v>
      </c>
      <c r="AV108" s="4" t="n">
        <v>0.523256586087055</v>
      </c>
      <c r="AW108" s="4" t="s">
        <v>2052</v>
      </c>
      <c r="AX108" s="4" t="s">
        <v>2053</v>
      </c>
      <c r="AY108" s="4" t="s">
        <v>2054</v>
      </c>
    </row>
    <row r="109" customFormat="false" ht="15.75" hidden="false" customHeight="true" outlineLevel="0" collapsed="false">
      <c r="A109" s="4" t="s">
        <v>2055</v>
      </c>
      <c r="B109" s="0" t="s">
        <v>2056</v>
      </c>
      <c r="C109" s="4" t="s">
        <v>2057</v>
      </c>
      <c r="D109" s="4" t="s">
        <v>2058</v>
      </c>
      <c r="E109" s="4" t="n">
        <v>167418</v>
      </c>
      <c r="F109" s="4" t="s">
        <v>1589</v>
      </c>
      <c r="G109" s="4" t="n">
        <v>43903474</v>
      </c>
      <c r="H109" s="4" t="s">
        <v>2059</v>
      </c>
      <c r="I109" s="4" t="s">
        <v>98</v>
      </c>
      <c r="J109" s="4" t="s">
        <v>439</v>
      </c>
      <c r="K109" s="4" t="s">
        <v>98</v>
      </c>
      <c r="L109" s="4" t="n">
        <v>9</v>
      </c>
      <c r="M109" s="4" t="n">
        <v>22</v>
      </c>
      <c r="N109" s="4" t="s">
        <v>2060</v>
      </c>
      <c r="O109" s="7" t="s">
        <v>2061</v>
      </c>
      <c r="P109" s="4" t="s">
        <v>2062</v>
      </c>
      <c r="Q109" s="4" t="s">
        <v>2063</v>
      </c>
      <c r="R109" s="4" t="s">
        <v>2064</v>
      </c>
      <c r="S109" s="4" t="n">
        <v>0</v>
      </c>
      <c r="T109" s="4" t="n">
        <v>4</v>
      </c>
      <c r="U109" s="4" t="s">
        <v>2065</v>
      </c>
      <c r="V109" s="4" t="s">
        <v>2066</v>
      </c>
      <c r="W109" s="4" t="s">
        <v>2067</v>
      </c>
      <c r="X109" s="4" t="s">
        <v>2068</v>
      </c>
      <c r="Y109" s="4" t="s">
        <v>2069</v>
      </c>
      <c r="Z109" s="4" t="s">
        <v>2070</v>
      </c>
      <c r="AA109" s="4" t="n">
        <v>0</v>
      </c>
      <c r="AB109" s="4" t="s">
        <v>110</v>
      </c>
      <c r="AC109" s="4" t="s">
        <v>110</v>
      </c>
      <c r="AD109" s="4" t="s">
        <v>110</v>
      </c>
      <c r="AE109" s="4" t="s">
        <v>110</v>
      </c>
      <c r="AF109" s="4" t="s">
        <v>110</v>
      </c>
      <c r="AG109" s="4" t="s">
        <v>110</v>
      </c>
      <c r="AH109" s="4" t="s">
        <v>110</v>
      </c>
      <c r="AI109" s="4" t="s">
        <v>110</v>
      </c>
      <c r="AJ109" s="4" t="n">
        <v>6</v>
      </c>
      <c r="AK109" s="4" t="s">
        <v>2071</v>
      </c>
      <c r="AL109" s="4" t="s">
        <v>2072</v>
      </c>
      <c r="AM109" s="4" t="s">
        <v>2073</v>
      </c>
      <c r="AN109" s="4" t="s">
        <v>2074</v>
      </c>
      <c r="AO109" s="4" t="s">
        <v>2075</v>
      </c>
      <c r="AP109" s="4" t="s">
        <v>2076</v>
      </c>
      <c r="AQ109" s="4" t="s">
        <v>2077</v>
      </c>
      <c r="AR109" s="4" t="s">
        <v>110</v>
      </c>
      <c r="AS109" s="4" t="s">
        <v>110</v>
      </c>
      <c r="AT109" s="4" t="s">
        <v>110</v>
      </c>
      <c r="AU109" s="4" t="s">
        <v>110</v>
      </c>
      <c r="AV109" s="4" t="s">
        <v>110</v>
      </c>
      <c r="AW109" s="4" t="s">
        <v>110</v>
      </c>
      <c r="AX109" s="4" t="s">
        <v>110</v>
      </c>
      <c r="AY109" s="4" t="s">
        <v>110</v>
      </c>
    </row>
    <row r="110" customFormat="false" ht="15.75" hidden="false" customHeight="true" outlineLevel="0" collapsed="false">
      <c r="A110" s="4" t="s">
        <v>2078</v>
      </c>
      <c r="B110" s="0" t="s">
        <v>2079</v>
      </c>
      <c r="C110" s="4" t="s">
        <v>2080</v>
      </c>
      <c r="D110" s="4" t="s">
        <v>2058</v>
      </c>
      <c r="E110" s="4" t="n">
        <v>106431</v>
      </c>
      <c r="F110" s="4" t="s">
        <v>1589</v>
      </c>
      <c r="G110" s="4" t="n">
        <v>43922215</v>
      </c>
      <c r="H110" s="4" t="s">
        <v>2081</v>
      </c>
      <c r="I110" s="4" t="s">
        <v>98</v>
      </c>
      <c r="J110" s="4" t="s">
        <v>439</v>
      </c>
      <c r="K110" s="4" t="s">
        <v>98</v>
      </c>
      <c r="L110" s="4" t="n">
        <v>7</v>
      </c>
      <c r="M110" s="4" t="s">
        <v>2082</v>
      </c>
      <c r="N110" s="4" t="s">
        <v>2083</v>
      </c>
      <c r="O110" s="4" t="s">
        <v>2084</v>
      </c>
      <c r="P110" s="4" t="s">
        <v>2085</v>
      </c>
      <c r="Q110" s="4" t="s">
        <v>2086</v>
      </c>
      <c r="R110" s="4" t="s">
        <v>2087</v>
      </c>
      <c r="S110" s="4" t="n">
        <v>0</v>
      </c>
      <c r="T110" s="4" t="n">
        <v>11</v>
      </c>
      <c r="U110" s="4" t="s">
        <v>2088</v>
      </c>
      <c r="V110" s="4" t="s">
        <v>2089</v>
      </c>
      <c r="W110" s="4" t="s">
        <v>2090</v>
      </c>
      <c r="X110" s="4" t="s">
        <v>2091</v>
      </c>
      <c r="Y110" s="4" t="s">
        <v>2092</v>
      </c>
      <c r="Z110" s="4" t="s">
        <v>2093</v>
      </c>
      <c r="AA110" s="4" t="n">
        <v>0</v>
      </c>
      <c r="AB110" s="4" t="n">
        <v>8</v>
      </c>
      <c r="AC110" s="4" t="s">
        <v>2094</v>
      </c>
      <c r="AD110" s="4" t="s">
        <v>2095</v>
      </c>
      <c r="AE110" s="4" t="s">
        <v>2096</v>
      </c>
      <c r="AF110" s="4" t="s">
        <v>2097</v>
      </c>
      <c r="AG110" s="4" t="s">
        <v>2098</v>
      </c>
      <c r="AH110" s="4" t="s">
        <v>2099</v>
      </c>
      <c r="AI110" s="4" t="n">
        <v>0</v>
      </c>
      <c r="AJ110" s="4" t="n">
        <v>18</v>
      </c>
      <c r="AK110" s="4" t="s">
        <v>1424</v>
      </c>
      <c r="AL110" s="4" t="s">
        <v>2100</v>
      </c>
      <c r="AM110" s="4" t="s">
        <v>2101</v>
      </c>
      <c r="AN110" s="4" t="s">
        <v>110</v>
      </c>
      <c r="AO110" s="4" t="s">
        <v>2102</v>
      </c>
      <c r="AP110" s="4" t="s">
        <v>2103</v>
      </c>
      <c r="AQ110" s="4" t="s">
        <v>2104</v>
      </c>
      <c r="AR110" s="4" t="n">
        <v>26</v>
      </c>
      <c r="AS110" s="4" t="s">
        <v>2105</v>
      </c>
      <c r="AT110" s="4" t="n">
        <v>453.721386554622</v>
      </c>
      <c r="AU110" s="4" t="n">
        <v>467.55935828877</v>
      </c>
      <c r="AV110" s="4" t="n">
        <v>0.492489818216867</v>
      </c>
      <c r="AW110" s="4" t="s">
        <v>2106</v>
      </c>
      <c r="AX110" s="4" t="s">
        <v>2107</v>
      </c>
      <c r="AY110" s="4" t="s">
        <v>2108</v>
      </c>
    </row>
    <row r="111" customFormat="false" ht="15.75" hidden="false" customHeight="true" outlineLevel="0" collapsed="false">
      <c r="A111" s="4" t="s">
        <v>2109</v>
      </c>
      <c r="B111" s="0" t="s">
        <v>2110</v>
      </c>
      <c r="C111" s="4" t="s">
        <v>2111</v>
      </c>
      <c r="D111" s="4" t="s">
        <v>2058</v>
      </c>
      <c r="E111" s="4" t="n">
        <v>99953</v>
      </c>
      <c r="F111" s="4" t="s">
        <v>1589</v>
      </c>
      <c r="G111" s="4" t="n">
        <v>43931822</v>
      </c>
      <c r="H111" s="4" t="s">
        <v>2112</v>
      </c>
      <c r="I111" s="4" t="s">
        <v>141</v>
      </c>
      <c r="J111" s="4" t="s">
        <v>98</v>
      </c>
      <c r="K111" s="4" t="s">
        <v>141</v>
      </c>
      <c r="L111" s="4" t="n">
        <v>32</v>
      </c>
      <c r="M111" s="4" t="s">
        <v>2113</v>
      </c>
      <c r="N111" s="4" t="s">
        <v>2114</v>
      </c>
      <c r="O111" s="4" t="s">
        <v>2115</v>
      </c>
      <c r="P111" s="4" t="s">
        <v>2116</v>
      </c>
      <c r="Q111" s="4" t="s">
        <v>2117</v>
      </c>
      <c r="R111" s="4" t="s">
        <v>2118</v>
      </c>
      <c r="S111" s="4" t="n">
        <v>0</v>
      </c>
      <c r="T111" s="4" t="n">
        <v>6</v>
      </c>
      <c r="U111" s="4" t="s">
        <v>2119</v>
      </c>
      <c r="V111" s="4" t="s">
        <v>2120</v>
      </c>
      <c r="W111" s="4" t="s">
        <v>2121</v>
      </c>
      <c r="X111" s="4" t="s">
        <v>110</v>
      </c>
      <c r="Y111" s="4" t="s">
        <v>2122</v>
      </c>
      <c r="Z111" s="4" t="s">
        <v>2123</v>
      </c>
      <c r="AA111" s="4" t="n">
        <v>0</v>
      </c>
      <c r="AB111" s="4" t="s">
        <v>110</v>
      </c>
      <c r="AC111" s="4" t="s">
        <v>110</v>
      </c>
      <c r="AD111" s="4" t="s">
        <v>110</v>
      </c>
      <c r="AE111" s="4" t="s">
        <v>110</v>
      </c>
      <c r="AF111" s="4" t="s">
        <v>110</v>
      </c>
      <c r="AG111" s="4" t="s">
        <v>110</v>
      </c>
      <c r="AH111" s="4" t="s">
        <v>110</v>
      </c>
      <c r="AI111" s="4" t="s">
        <v>110</v>
      </c>
      <c r="AJ111" s="4" t="n">
        <v>14</v>
      </c>
      <c r="AK111" s="4" t="s">
        <v>2124</v>
      </c>
      <c r="AL111" s="4" t="s">
        <v>2125</v>
      </c>
      <c r="AM111" s="4" t="s">
        <v>2126</v>
      </c>
      <c r="AN111" s="4" t="s">
        <v>110</v>
      </c>
      <c r="AO111" s="4" t="s">
        <v>2127</v>
      </c>
      <c r="AP111" s="4" t="s">
        <v>2128</v>
      </c>
      <c r="AQ111" s="4" t="s">
        <v>294</v>
      </c>
      <c r="AR111" s="4" t="s">
        <v>110</v>
      </c>
      <c r="AS111" s="4" t="s">
        <v>110</v>
      </c>
      <c r="AT111" s="4" t="s">
        <v>110</v>
      </c>
      <c r="AU111" s="4" t="s">
        <v>110</v>
      </c>
      <c r="AV111" s="4" t="s">
        <v>110</v>
      </c>
      <c r="AW111" s="4" t="s">
        <v>110</v>
      </c>
      <c r="AX111" s="4" t="s">
        <v>110</v>
      </c>
      <c r="AY111" s="4" t="s">
        <v>110</v>
      </c>
    </row>
    <row r="112" customFormat="false" ht="15.75" hidden="false" customHeight="true" outlineLevel="0" collapsed="false">
      <c r="A112" s="4" t="s">
        <v>2129</v>
      </c>
      <c r="B112" s="0" t="s">
        <v>2130</v>
      </c>
      <c r="C112" s="4" t="s">
        <v>2131</v>
      </c>
      <c r="D112" s="4" t="s">
        <v>1246</v>
      </c>
      <c r="E112" s="4" t="n">
        <v>8709081</v>
      </c>
      <c r="F112" s="4" t="s">
        <v>1589</v>
      </c>
      <c r="G112" s="4" t="n">
        <v>44024131</v>
      </c>
      <c r="H112" s="4" t="s">
        <v>2132</v>
      </c>
      <c r="I112" s="4" t="s">
        <v>98</v>
      </c>
      <c r="J112" s="4" t="s">
        <v>439</v>
      </c>
      <c r="K112" s="4" t="s">
        <v>98</v>
      </c>
      <c r="L112" s="4" t="n">
        <v>17</v>
      </c>
      <c r="M112" s="4" t="s">
        <v>2133</v>
      </c>
      <c r="N112" s="4" t="s">
        <v>2134</v>
      </c>
      <c r="O112" s="4" t="s">
        <v>2135</v>
      </c>
      <c r="P112" s="4" t="s">
        <v>2136</v>
      </c>
      <c r="Q112" s="4" t="s">
        <v>2137</v>
      </c>
      <c r="R112" s="4" t="s">
        <v>2138</v>
      </c>
      <c r="S112" s="4" t="n">
        <v>0</v>
      </c>
      <c r="T112" s="4" t="n">
        <v>6</v>
      </c>
      <c r="U112" s="4" t="s">
        <v>2139</v>
      </c>
      <c r="V112" s="4" t="s">
        <v>2140</v>
      </c>
      <c r="W112" s="4" t="s">
        <v>2141</v>
      </c>
      <c r="X112" s="4" t="s">
        <v>2142</v>
      </c>
      <c r="Y112" s="4" t="s">
        <v>2143</v>
      </c>
      <c r="Z112" s="4" t="s">
        <v>2144</v>
      </c>
      <c r="AA112" s="4" t="n">
        <v>0</v>
      </c>
      <c r="AB112" s="4" t="s">
        <v>110</v>
      </c>
      <c r="AC112" s="4" t="s">
        <v>110</v>
      </c>
      <c r="AD112" s="4" t="s">
        <v>110</v>
      </c>
      <c r="AE112" s="4" t="s">
        <v>110</v>
      </c>
      <c r="AF112" s="4" t="s">
        <v>110</v>
      </c>
      <c r="AG112" s="4" t="s">
        <v>110</v>
      </c>
      <c r="AH112" s="4" t="s">
        <v>110</v>
      </c>
      <c r="AI112" s="4" t="s">
        <v>110</v>
      </c>
      <c r="AJ112" s="4" t="n">
        <v>9</v>
      </c>
      <c r="AK112" s="4" t="s">
        <v>2145</v>
      </c>
      <c r="AL112" s="4" t="s">
        <v>2146</v>
      </c>
      <c r="AM112" s="4" t="s">
        <v>2147</v>
      </c>
      <c r="AN112" s="4" t="s">
        <v>110</v>
      </c>
      <c r="AO112" s="4" t="s">
        <v>2148</v>
      </c>
      <c r="AP112" s="4" t="s">
        <v>2149</v>
      </c>
      <c r="AQ112" s="4" t="s">
        <v>2150</v>
      </c>
      <c r="AR112" s="4" t="s">
        <v>110</v>
      </c>
      <c r="AS112" s="4" t="s">
        <v>110</v>
      </c>
      <c r="AT112" s="4" t="s">
        <v>110</v>
      </c>
      <c r="AU112" s="4" t="s">
        <v>110</v>
      </c>
      <c r="AV112" s="4" t="s">
        <v>110</v>
      </c>
      <c r="AW112" s="4" t="s">
        <v>110</v>
      </c>
      <c r="AX112" s="4" t="s">
        <v>110</v>
      </c>
      <c r="AY112" s="4" t="s">
        <v>110</v>
      </c>
    </row>
    <row r="113" customFormat="false" ht="15.75" hidden="false" customHeight="true" outlineLevel="0" collapsed="false">
      <c r="A113" s="4" t="s">
        <v>2151</v>
      </c>
      <c r="B113" s="0" t="s">
        <v>2152</v>
      </c>
      <c r="C113" s="4" t="s">
        <v>1910</v>
      </c>
      <c r="D113" s="4" t="s">
        <v>1815</v>
      </c>
      <c r="E113" s="4" t="n">
        <v>194843</v>
      </c>
      <c r="F113" s="4" t="s">
        <v>1589</v>
      </c>
      <c r="G113" s="4" t="n">
        <v>44080324</v>
      </c>
      <c r="H113" s="4" t="s">
        <v>1912</v>
      </c>
      <c r="I113" s="4" t="s">
        <v>141</v>
      </c>
      <c r="J113" s="4" t="s">
        <v>98</v>
      </c>
      <c r="K113" s="4" t="s">
        <v>141</v>
      </c>
      <c r="L113" s="4" t="n">
        <v>6</v>
      </c>
      <c r="M113" s="6" t="n">
        <v>45437</v>
      </c>
      <c r="N113" s="4" t="s">
        <v>2153</v>
      </c>
      <c r="O113" s="4" t="s">
        <v>2154</v>
      </c>
      <c r="P113" s="4" t="s">
        <v>2155</v>
      </c>
      <c r="Q113" s="4" t="s">
        <v>2156</v>
      </c>
      <c r="R113" s="4" t="s">
        <v>2157</v>
      </c>
      <c r="S113" s="4" t="n">
        <v>0</v>
      </c>
      <c r="T113" s="4" t="n">
        <v>8</v>
      </c>
      <c r="U113" s="4" t="s">
        <v>2158</v>
      </c>
      <c r="V113" s="4" t="s">
        <v>2159</v>
      </c>
      <c r="W113" s="4" t="s">
        <v>2160</v>
      </c>
      <c r="X113" s="4" t="s">
        <v>2161</v>
      </c>
      <c r="Y113" s="4" t="s">
        <v>2162</v>
      </c>
      <c r="Z113" s="4" t="s">
        <v>2163</v>
      </c>
      <c r="AA113" s="4" t="n">
        <v>0</v>
      </c>
      <c r="AB113" s="4" t="s">
        <v>110</v>
      </c>
      <c r="AC113" s="4" t="s">
        <v>110</v>
      </c>
      <c r="AD113" s="4" t="s">
        <v>110</v>
      </c>
      <c r="AE113" s="4" t="s">
        <v>110</v>
      </c>
      <c r="AF113" s="4" t="s">
        <v>110</v>
      </c>
      <c r="AG113" s="4" t="s">
        <v>110</v>
      </c>
      <c r="AH113" s="4" t="s">
        <v>110</v>
      </c>
      <c r="AI113" s="4" t="s">
        <v>110</v>
      </c>
      <c r="AJ113" s="4" t="n">
        <v>37</v>
      </c>
      <c r="AK113" s="4" t="s">
        <v>2164</v>
      </c>
      <c r="AL113" s="4" t="s">
        <v>2165</v>
      </c>
      <c r="AM113" s="4" t="s">
        <v>2166</v>
      </c>
      <c r="AN113" s="4" t="s">
        <v>2167</v>
      </c>
      <c r="AO113" s="4" t="s">
        <v>2168</v>
      </c>
      <c r="AP113" s="4" t="s">
        <v>2169</v>
      </c>
      <c r="AQ113" s="4" t="s">
        <v>2170</v>
      </c>
      <c r="AR113" s="4" t="s">
        <v>110</v>
      </c>
      <c r="AS113" s="4" t="s">
        <v>110</v>
      </c>
      <c r="AT113" s="4" t="s">
        <v>110</v>
      </c>
      <c r="AU113" s="4" t="s">
        <v>110</v>
      </c>
      <c r="AV113" s="4" t="s">
        <v>110</v>
      </c>
      <c r="AW113" s="4" t="s">
        <v>110</v>
      </c>
      <c r="AX113" s="4" t="s">
        <v>110</v>
      </c>
      <c r="AY113" s="4" t="s">
        <v>110</v>
      </c>
    </row>
    <row r="114" customFormat="false" ht="15.75" hidden="false" customHeight="true" outlineLevel="0" collapsed="false">
      <c r="A114" s="4" t="s">
        <v>2171</v>
      </c>
      <c r="B114" s="0" t="s">
        <v>2172</v>
      </c>
      <c r="C114" s="4" t="s">
        <v>2173</v>
      </c>
      <c r="D114" s="4" t="s">
        <v>2174</v>
      </c>
      <c r="E114" s="4" t="n">
        <v>113640</v>
      </c>
      <c r="F114" s="4" t="s">
        <v>1589</v>
      </c>
      <c r="G114" s="4" t="n">
        <v>44086337</v>
      </c>
      <c r="H114" s="4" t="s">
        <v>2175</v>
      </c>
      <c r="I114" s="4" t="s">
        <v>141</v>
      </c>
      <c r="J114" s="4" t="s">
        <v>439</v>
      </c>
      <c r="K114" s="4" t="s">
        <v>141</v>
      </c>
      <c r="L114" s="4" t="n">
        <v>19</v>
      </c>
      <c r="M114" s="4" t="s">
        <v>2176</v>
      </c>
      <c r="N114" s="4" t="s">
        <v>2177</v>
      </c>
      <c r="O114" s="4" t="s">
        <v>2178</v>
      </c>
      <c r="P114" s="4" t="s">
        <v>2179</v>
      </c>
      <c r="Q114" s="4" t="s">
        <v>2180</v>
      </c>
      <c r="R114" s="4" t="s">
        <v>2181</v>
      </c>
      <c r="S114" s="4" t="n">
        <v>0</v>
      </c>
      <c r="T114" s="4" t="n">
        <v>4</v>
      </c>
      <c r="U114" s="4" t="n">
        <v>18</v>
      </c>
      <c r="V114" s="4" t="s">
        <v>2182</v>
      </c>
      <c r="W114" s="4" t="s">
        <v>2183</v>
      </c>
      <c r="X114" s="4" t="s">
        <v>2184</v>
      </c>
      <c r="Y114" s="4" t="s">
        <v>2185</v>
      </c>
      <c r="Z114" s="4" t="s">
        <v>2186</v>
      </c>
      <c r="AA114" s="4" t="n">
        <v>0</v>
      </c>
      <c r="AB114" s="4" t="s">
        <v>110</v>
      </c>
      <c r="AC114" s="4" t="s">
        <v>110</v>
      </c>
      <c r="AD114" s="4" t="s">
        <v>110</v>
      </c>
      <c r="AE114" s="4" t="s">
        <v>110</v>
      </c>
      <c r="AF114" s="4" t="s">
        <v>110</v>
      </c>
      <c r="AG114" s="4" t="s">
        <v>110</v>
      </c>
      <c r="AH114" s="4" t="s">
        <v>110</v>
      </c>
      <c r="AI114" s="4" t="s">
        <v>110</v>
      </c>
      <c r="AJ114" s="4" t="n">
        <v>6</v>
      </c>
      <c r="AK114" s="4" t="n">
        <v>25</v>
      </c>
      <c r="AL114" s="4" t="s">
        <v>2187</v>
      </c>
      <c r="AM114" s="4" t="s">
        <v>2188</v>
      </c>
      <c r="AN114" s="4" t="s">
        <v>110</v>
      </c>
      <c r="AO114" s="4" t="s">
        <v>2189</v>
      </c>
      <c r="AP114" s="4" t="s">
        <v>2190</v>
      </c>
      <c r="AQ114" s="4" t="s">
        <v>2191</v>
      </c>
      <c r="AR114" s="4" t="s">
        <v>110</v>
      </c>
      <c r="AS114" s="4" t="s">
        <v>110</v>
      </c>
      <c r="AT114" s="4" t="s">
        <v>110</v>
      </c>
      <c r="AU114" s="4" t="s">
        <v>110</v>
      </c>
      <c r="AV114" s="4" t="s">
        <v>110</v>
      </c>
      <c r="AW114" s="4" t="s">
        <v>110</v>
      </c>
      <c r="AX114" s="4" t="s">
        <v>110</v>
      </c>
      <c r="AY114" s="4" t="s">
        <v>110</v>
      </c>
    </row>
    <row r="115" customFormat="false" ht="15.75" hidden="false" customHeight="true" outlineLevel="0" collapsed="false">
      <c r="A115" s="4" t="s">
        <v>2192</v>
      </c>
      <c r="B115" s="0" t="s">
        <v>2193</v>
      </c>
      <c r="C115" s="4" t="s">
        <v>2194</v>
      </c>
      <c r="D115" s="4" t="s">
        <v>2174</v>
      </c>
      <c r="E115" s="4" t="n">
        <v>16408</v>
      </c>
      <c r="F115" s="4" t="s">
        <v>1589</v>
      </c>
      <c r="G115" s="4" t="n">
        <v>44105026</v>
      </c>
      <c r="H115" s="4" t="s">
        <v>2195</v>
      </c>
      <c r="I115" s="4" t="s">
        <v>98</v>
      </c>
      <c r="J115" s="4" t="s">
        <v>141</v>
      </c>
      <c r="K115" s="4" t="s">
        <v>141</v>
      </c>
      <c r="L115" s="4" t="n">
        <v>9</v>
      </c>
      <c r="M115" s="4" t="s">
        <v>2196</v>
      </c>
      <c r="N115" s="4" t="s">
        <v>2197</v>
      </c>
      <c r="O115" s="4" t="s">
        <v>2198</v>
      </c>
      <c r="P115" s="4" t="s">
        <v>2199</v>
      </c>
      <c r="Q115" s="4" t="s">
        <v>2200</v>
      </c>
      <c r="R115" s="4" t="s">
        <v>2201</v>
      </c>
      <c r="S115" s="4" t="s">
        <v>2202</v>
      </c>
      <c r="T115" s="4" t="n">
        <v>2</v>
      </c>
      <c r="U115" s="4" t="n">
        <v>6</v>
      </c>
      <c r="V115" s="4" t="s">
        <v>2203</v>
      </c>
      <c r="W115" s="4" t="s">
        <v>2204</v>
      </c>
      <c r="X115" s="4" t="s">
        <v>2205</v>
      </c>
      <c r="Y115" s="4" t="s">
        <v>2206</v>
      </c>
      <c r="Z115" s="4" t="s">
        <v>2207</v>
      </c>
      <c r="AA115" s="4" t="s">
        <v>294</v>
      </c>
      <c r="AB115" s="4" t="s">
        <v>110</v>
      </c>
      <c r="AC115" s="4" t="s">
        <v>110</v>
      </c>
      <c r="AD115" s="4" t="s">
        <v>110</v>
      </c>
      <c r="AE115" s="4" t="s">
        <v>110</v>
      </c>
      <c r="AF115" s="4" t="s">
        <v>110</v>
      </c>
      <c r="AG115" s="4" t="s">
        <v>110</v>
      </c>
      <c r="AH115" s="4" t="s">
        <v>110</v>
      </c>
      <c r="AI115" s="4" t="s">
        <v>110</v>
      </c>
      <c r="AJ115" s="4" t="n">
        <v>2</v>
      </c>
      <c r="AK115" s="4" t="n">
        <v>11</v>
      </c>
      <c r="AL115" s="4" t="s">
        <v>2208</v>
      </c>
      <c r="AM115" s="4" t="s">
        <v>2209</v>
      </c>
      <c r="AN115" s="4" t="s">
        <v>110</v>
      </c>
      <c r="AO115" s="4" t="s">
        <v>2210</v>
      </c>
      <c r="AP115" s="4" t="s">
        <v>2211</v>
      </c>
      <c r="AQ115" s="4" t="n">
        <v>0</v>
      </c>
      <c r="AR115" s="4" t="s">
        <v>110</v>
      </c>
      <c r="AS115" s="4" t="s">
        <v>110</v>
      </c>
      <c r="AT115" s="4" t="s">
        <v>110</v>
      </c>
      <c r="AU115" s="4" t="s">
        <v>110</v>
      </c>
      <c r="AV115" s="4" t="s">
        <v>110</v>
      </c>
      <c r="AW115" s="4" t="s">
        <v>110</v>
      </c>
      <c r="AX115" s="4" t="s">
        <v>110</v>
      </c>
      <c r="AY115" s="4" t="s">
        <v>110</v>
      </c>
    </row>
    <row r="116" customFormat="false" ht="15.75" hidden="false" customHeight="true" outlineLevel="0" collapsed="false">
      <c r="A116" s="4" t="s">
        <v>2212</v>
      </c>
      <c r="B116" s="0" t="s">
        <v>333</v>
      </c>
      <c r="C116" s="4" t="s">
        <v>2213</v>
      </c>
      <c r="D116" s="4" t="s">
        <v>1246</v>
      </c>
      <c r="E116" s="4" t="n">
        <v>9921089</v>
      </c>
      <c r="F116" s="4" t="s">
        <v>1589</v>
      </c>
      <c r="G116" s="4" t="n">
        <v>44140052</v>
      </c>
      <c r="H116" s="4" t="s">
        <v>2214</v>
      </c>
      <c r="I116" s="4" t="s">
        <v>439</v>
      </c>
      <c r="J116" s="4" t="s">
        <v>439</v>
      </c>
      <c r="K116" s="4" t="s">
        <v>439</v>
      </c>
      <c r="L116" s="4" t="n">
        <v>11</v>
      </c>
      <c r="M116" s="4" t="s">
        <v>2215</v>
      </c>
      <c r="N116" s="4" t="s">
        <v>2216</v>
      </c>
      <c r="O116" s="7" t="n">
        <v>2082888</v>
      </c>
      <c r="P116" s="4" t="s">
        <v>2217</v>
      </c>
      <c r="Q116" s="4" t="s">
        <v>2218</v>
      </c>
      <c r="R116" s="4" t="s">
        <v>2219</v>
      </c>
      <c r="S116" s="4" t="s">
        <v>2220</v>
      </c>
      <c r="T116" s="4" t="n">
        <v>2</v>
      </c>
      <c r="U116" s="4" t="n">
        <v>18</v>
      </c>
      <c r="V116" s="4" t="s">
        <v>2221</v>
      </c>
      <c r="W116" s="4" t="s">
        <v>2222</v>
      </c>
      <c r="X116" s="4" t="s">
        <v>2223</v>
      </c>
      <c r="Y116" s="4" t="s">
        <v>2224</v>
      </c>
      <c r="Z116" s="4" t="s">
        <v>2225</v>
      </c>
      <c r="AA116" s="4" t="s">
        <v>2226</v>
      </c>
      <c r="AB116" s="4" t="n">
        <v>8</v>
      </c>
      <c r="AC116" s="4" t="n">
        <v>18</v>
      </c>
      <c r="AD116" s="4" t="s">
        <v>2227</v>
      </c>
      <c r="AE116" s="4" t="s">
        <v>2228</v>
      </c>
      <c r="AF116" s="4" t="s">
        <v>2229</v>
      </c>
      <c r="AG116" s="4" t="s">
        <v>2230</v>
      </c>
      <c r="AH116" s="4" t="s">
        <v>2231</v>
      </c>
      <c r="AI116" s="4" t="s">
        <v>2232</v>
      </c>
      <c r="AJ116" s="4" t="s">
        <v>110</v>
      </c>
      <c r="AK116" s="4" t="s">
        <v>110</v>
      </c>
      <c r="AL116" s="4" t="s">
        <v>110</v>
      </c>
      <c r="AM116" s="4" t="s">
        <v>110</v>
      </c>
      <c r="AN116" s="4" t="s">
        <v>110</v>
      </c>
      <c r="AO116" s="4" t="s">
        <v>110</v>
      </c>
      <c r="AP116" s="4" t="s">
        <v>110</v>
      </c>
      <c r="AQ116" s="4" t="s">
        <v>110</v>
      </c>
      <c r="AR116" s="4" t="n">
        <v>10</v>
      </c>
      <c r="AS116" s="6" t="n">
        <v>45463</v>
      </c>
      <c r="AT116" s="4" t="n">
        <v>353.996821273964</v>
      </c>
      <c r="AU116" s="4" t="n">
        <v>346.839323101141</v>
      </c>
      <c r="AV116" s="4" t="n">
        <v>0.505106399142131</v>
      </c>
      <c r="AW116" s="4" t="s">
        <v>2233</v>
      </c>
      <c r="AX116" s="4" t="s">
        <v>2234</v>
      </c>
      <c r="AY116" s="4" t="s">
        <v>2235</v>
      </c>
    </row>
    <row r="117" customFormat="false" ht="15.75" hidden="false" customHeight="true" outlineLevel="0" collapsed="false">
      <c r="A117" s="4" t="s">
        <v>2236</v>
      </c>
      <c r="B117" s="0" t="s">
        <v>2237</v>
      </c>
      <c r="C117" s="4" t="s">
        <v>2238</v>
      </c>
      <c r="D117" s="4" t="s">
        <v>1246</v>
      </c>
      <c r="E117" s="4" t="n">
        <v>10018443</v>
      </c>
      <c r="F117" s="4" t="s">
        <v>1589</v>
      </c>
      <c r="G117" s="4" t="n">
        <v>44158238</v>
      </c>
      <c r="H117" s="4" t="s">
        <v>2239</v>
      </c>
      <c r="I117" s="4" t="s">
        <v>98</v>
      </c>
      <c r="J117" s="4" t="s">
        <v>141</v>
      </c>
      <c r="K117" s="4" t="s">
        <v>141</v>
      </c>
      <c r="L117" s="4" t="n">
        <v>9</v>
      </c>
      <c r="M117" s="4" t="s">
        <v>568</v>
      </c>
      <c r="N117" s="4" t="s">
        <v>2240</v>
      </c>
      <c r="O117" s="4" t="s">
        <v>2241</v>
      </c>
      <c r="P117" s="4" t="s">
        <v>2242</v>
      </c>
      <c r="Q117" s="4" t="s">
        <v>2243</v>
      </c>
      <c r="R117" s="4" t="s">
        <v>2244</v>
      </c>
      <c r="S117" s="4" t="s">
        <v>2245</v>
      </c>
      <c r="T117" s="4" t="n">
        <v>8</v>
      </c>
      <c r="U117" s="4" t="s">
        <v>2246</v>
      </c>
      <c r="V117" s="4" t="s">
        <v>2247</v>
      </c>
      <c r="W117" s="4" t="s">
        <v>2248</v>
      </c>
      <c r="X117" s="4" t="s">
        <v>2249</v>
      </c>
      <c r="Y117" s="4" t="s">
        <v>2250</v>
      </c>
      <c r="Z117" s="4" t="s">
        <v>2251</v>
      </c>
      <c r="AA117" s="4" t="n">
        <v>0</v>
      </c>
      <c r="AB117" s="4" t="n">
        <v>15</v>
      </c>
      <c r="AC117" s="4" t="n">
        <v>18</v>
      </c>
      <c r="AD117" s="4" t="s">
        <v>2252</v>
      </c>
      <c r="AE117" s="4" t="s">
        <v>2253</v>
      </c>
      <c r="AF117" s="4" t="s">
        <v>2254</v>
      </c>
      <c r="AG117" s="4" t="s">
        <v>2255</v>
      </c>
      <c r="AH117" s="4" t="s">
        <v>2256</v>
      </c>
      <c r="AI117" s="4" t="n">
        <v>0</v>
      </c>
      <c r="AJ117" s="4" t="n">
        <v>9</v>
      </c>
      <c r="AK117" s="4" t="s">
        <v>658</v>
      </c>
      <c r="AL117" s="4" t="s">
        <v>2257</v>
      </c>
      <c r="AM117" s="4" t="s">
        <v>2258</v>
      </c>
      <c r="AN117" s="4" t="s">
        <v>2259</v>
      </c>
      <c r="AO117" s="4" t="s">
        <v>2260</v>
      </c>
      <c r="AP117" s="4" t="s">
        <v>2261</v>
      </c>
      <c r="AQ117" s="4" t="s">
        <v>2262</v>
      </c>
      <c r="AR117" s="4" t="n">
        <v>59</v>
      </c>
      <c r="AS117" s="4" t="n">
        <v>25</v>
      </c>
      <c r="AT117" s="4" t="n">
        <v>1168.76357142857</v>
      </c>
      <c r="AU117" s="4" t="n">
        <v>1141.99490909091</v>
      </c>
      <c r="AV117" s="4" t="n">
        <v>0.505792180914477</v>
      </c>
      <c r="AW117" s="4" t="s">
        <v>2263</v>
      </c>
      <c r="AX117" s="4" t="s">
        <v>2264</v>
      </c>
      <c r="AY117" s="4" t="s">
        <v>2265</v>
      </c>
    </row>
    <row r="118" customFormat="false" ht="15.75" hidden="false" customHeight="true" outlineLevel="0" collapsed="false">
      <c r="A118" s="4" t="s">
        <v>2266</v>
      </c>
      <c r="B118" s="0" t="s">
        <v>2237</v>
      </c>
      <c r="C118" s="4" t="s">
        <v>2238</v>
      </c>
      <c r="D118" s="4" t="s">
        <v>1246</v>
      </c>
      <c r="E118" s="4" t="n">
        <v>10020268</v>
      </c>
      <c r="F118" s="4" t="s">
        <v>1589</v>
      </c>
      <c r="G118" s="4" t="n">
        <v>44160126</v>
      </c>
      <c r="H118" s="4" t="s">
        <v>2239</v>
      </c>
      <c r="I118" s="4" t="s">
        <v>439</v>
      </c>
      <c r="J118" s="4" t="s">
        <v>141</v>
      </c>
      <c r="K118" s="4" t="s">
        <v>141</v>
      </c>
      <c r="L118" s="4" t="n">
        <v>7</v>
      </c>
      <c r="M118" s="4" t="n">
        <v>22</v>
      </c>
      <c r="N118" s="4" t="s">
        <v>2267</v>
      </c>
      <c r="O118" s="4" t="s">
        <v>2268</v>
      </c>
      <c r="P118" s="4" t="s">
        <v>2269</v>
      </c>
      <c r="Q118" s="4" t="s">
        <v>2270</v>
      </c>
      <c r="R118" s="4" t="s">
        <v>2271</v>
      </c>
      <c r="S118" s="4" t="s">
        <v>2272</v>
      </c>
      <c r="T118" s="4" t="n">
        <v>6</v>
      </c>
      <c r="U118" s="4" t="s">
        <v>2273</v>
      </c>
      <c r="V118" s="4" t="s">
        <v>2274</v>
      </c>
      <c r="W118" s="4" t="s">
        <v>2275</v>
      </c>
      <c r="X118" s="4" t="s">
        <v>2276</v>
      </c>
      <c r="Y118" s="4" t="s">
        <v>2277</v>
      </c>
      <c r="Z118" s="4" t="s">
        <v>2278</v>
      </c>
      <c r="AA118" s="4" t="n">
        <v>0</v>
      </c>
      <c r="AB118" s="4" t="n">
        <v>8</v>
      </c>
      <c r="AC118" s="4" t="n">
        <v>18</v>
      </c>
      <c r="AD118" s="4" t="s">
        <v>2279</v>
      </c>
      <c r="AE118" s="4" t="s">
        <v>2280</v>
      </c>
      <c r="AF118" s="4" t="s">
        <v>2281</v>
      </c>
      <c r="AG118" s="4" t="s">
        <v>2282</v>
      </c>
      <c r="AH118" s="4" t="s">
        <v>2283</v>
      </c>
      <c r="AI118" s="4" t="n">
        <v>0</v>
      </c>
      <c r="AJ118" s="4" t="s">
        <v>110</v>
      </c>
      <c r="AK118" s="4" t="s">
        <v>110</v>
      </c>
      <c r="AL118" s="4" t="s">
        <v>110</v>
      </c>
      <c r="AM118" s="4" t="s">
        <v>110</v>
      </c>
      <c r="AN118" s="4" t="s">
        <v>110</v>
      </c>
      <c r="AO118" s="4" t="s">
        <v>110</v>
      </c>
      <c r="AP118" s="4" t="s">
        <v>110</v>
      </c>
      <c r="AQ118" s="4" t="s">
        <v>110</v>
      </c>
      <c r="AR118" s="4" t="n">
        <v>11</v>
      </c>
      <c r="AS118" s="4" t="n">
        <v>25</v>
      </c>
      <c r="AT118" s="4" t="n">
        <v>310.543333333333</v>
      </c>
      <c r="AU118" s="4" t="n">
        <v>312.635818181818</v>
      </c>
      <c r="AV118" s="4" t="n">
        <v>0.498321120946202</v>
      </c>
      <c r="AW118" s="4" t="s">
        <v>2284</v>
      </c>
      <c r="AX118" s="4" t="s">
        <v>2285</v>
      </c>
      <c r="AY118" s="4" t="n">
        <v>0</v>
      </c>
    </row>
    <row r="119" customFormat="false" ht="15.75" hidden="false" customHeight="true" outlineLevel="0" collapsed="false">
      <c r="A119" s="4" t="s">
        <v>2286</v>
      </c>
      <c r="B119" s="0" t="s">
        <v>2287</v>
      </c>
      <c r="C119" s="4" t="s">
        <v>2288</v>
      </c>
      <c r="D119" s="4" t="s">
        <v>1246</v>
      </c>
      <c r="E119" s="4" t="n">
        <v>10064656</v>
      </c>
      <c r="F119" s="4" t="s">
        <v>1589</v>
      </c>
      <c r="G119" s="4" t="n">
        <v>44166730</v>
      </c>
      <c r="H119" s="4" t="s">
        <v>2289</v>
      </c>
      <c r="I119" s="4" t="s">
        <v>98</v>
      </c>
      <c r="J119" s="4" t="s">
        <v>439</v>
      </c>
      <c r="K119" s="4" t="s">
        <v>98</v>
      </c>
      <c r="L119" s="4" t="n">
        <v>3</v>
      </c>
      <c r="M119" s="4" t="n">
        <v>18</v>
      </c>
      <c r="N119" s="4" t="s">
        <v>2290</v>
      </c>
      <c r="O119" s="4" t="s">
        <v>2291</v>
      </c>
      <c r="P119" s="4" t="s">
        <v>2292</v>
      </c>
      <c r="Q119" s="4" t="s">
        <v>2293</v>
      </c>
      <c r="R119" s="4" t="s">
        <v>2294</v>
      </c>
      <c r="S119" s="4" t="n">
        <v>0</v>
      </c>
      <c r="T119" s="4" t="n">
        <v>1</v>
      </c>
      <c r="U119" s="4" t="n">
        <v>6</v>
      </c>
      <c r="V119" s="4" t="s">
        <v>2295</v>
      </c>
      <c r="W119" s="4" t="s">
        <v>2296</v>
      </c>
      <c r="X119" s="4" t="s">
        <v>2297</v>
      </c>
      <c r="Y119" s="4" t="s">
        <v>2298</v>
      </c>
      <c r="Z119" s="4" t="s">
        <v>2299</v>
      </c>
      <c r="AA119" s="4" t="n">
        <v>0</v>
      </c>
      <c r="AB119" s="4" t="n">
        <v>3</v>
      </c>
      <c r="AC119" s="4" t="n">
        <v>18</v>
      </c>
      <c r="AD119" s="4" t="s">
        <v>2300</v>
      </c>
      <c r="AE119" s="4" t="s">
        <v>2301</v>
      </c>
      <c r="AF119" s="4" t="s">
        <v>2302</v>
      </c>
      <c r="AG119" s="4" t="s">
        <v>2303</v>
      </c>
      <c r="AH119" s="4" t="s">
        <v>2304</v>
      </c>
      <c r="AI119" s="4" t="n">
        <v>0</v>
      </c>
      <c r="AJ119" s="4" t="n">
        <v>9</v>
      </c>
      <c r="AK119" s="4" t="s">
        <v>2305</v>
      </c>
      <c r="AL119" s="4" t="s">
        <v>2306</v>
      </c>
      <c r="AM119" s="4" t="s">
        <v>2307</v>
      </c>
      <c r="AN119" s="4" t="s">
        <v>110</v>
      </c>
      <c r="AO119" s="4" t="s">
        <v>2308</v>
      </c>
      <c r="AP119" s="4" t="s">
        <v>2309</v>
      </c>
      <c r="AQ119" s="4" t="s">
        <v>2310</v>
      </c>
      <c r="AR119" s="4" t="n">
        <v>13</v>
      </c>
      <c r="AS119" s="4" t="n">
        <v>25</v>
      </c>
      <c r="AT119" s="4" t="n">
        <v>323.279064554692</v>
      </c>
      <c r="AU119" s="4" t="n">
        <v>311.457120578167</v>
      </c>
      <c r="AV119" s="4" t="n">
        <v>0.509312486237137</v>
      </c>
      <c r="AW119" s="4" t="s">
        <v>2311</v>
      </c>
      <c r="AX119" s="4" t="s">
        <v>2312</v>
      </c>
      <c r="AY119" s="4" t="s">
        <v>1489</v>
      </c>
    </row>
    <row r="120" customFormat="false" ht="15.75" hidden="false" customHeight="true" outlineLevel="0" collapsed="false">
      <c r="A120" s="4" t="s">
        <v>2313</v>
      </c>
      <c r="B120" s="0" t="s">
        <v>2314</v>
      </c>
      <c r="C120" s="4" t="s">
        <v>2315</v>
      </c>
      <c r="D120" s="4" t="s">
        <v>1246</v>
      </c>
      <c r="E120" s="4" t="n">
        <v>10144246</v>
      </c>
      <c r="F120" s="4" t="s">
        <v>1589</v>
      </c>
      <c r="G120" s="4" t="n">
        <v>44198123</v>
      </c>
      <c r="H120" s="4" t="s">
        <v>2316</v>
      </c>
      <c r="I120" s="4" t="s">
        <v>98</v>
      </c>
      <c r="J120" s="4" t="s">
        <v>439</v>
      </c>
      <c r="K120" s="4" t="s">
        <v>98</v>
      </c>
      <c r="L120" s="4" t="n">
        <v>12</v>
      </c>
      <c r="M120" s="4" t="s">
        <v>2139</v>
      </c>
      <c r="N120" s="4" t="s">
        <v>2317</v>
      </c>
      <c r="O120" s="7" t="n">
        <v>2153319</v>
      </c>
      <c r="P120" s="4" t="s">
        <v>2318</v>
      </c>
      <c r="Q120" s="4" t="s">
        <v>2319</v>
      </c>
      <c r="R120" s="4" t="s">
        <v>2320</v>
      </c>
      <c r="S120" s="4" t="s">
        <v>2321</v>
      </c>
      <c r="T120" s="4" t="n">
        <v>8</v>
      </c>
      <c r="U120" s="4" t="s">
        <v>2322</v>
      </c>
      <c r="V120" s="4" t="s">
        <v>2323</v>
      </c>
      <c r="W120" s="4" t="s">
        <v>2324</v>
      </c>
      <c r="X120" s="4" t="s">
        <v>110</v>
      </c>
      <c r="Y120" s="4" t="s">
        <v>2325</v>
      </c>
      <c r="Z120" s="4" t="s">
        <v>2326</v>
      </c>
      <c r="AA120" s="4" t="s">
        <v>294</v>
      </c>
      <c r="AB120" s="4" t="n">
        <v>14</v>
      </c>
      <c r="AC120" s="4" t="s">
        <v>2327</v>
      </c>
      <c r="AD120" s="4" t="s">
        <v>2328</v>
      </c>
      <c r="AE120" s="4" t="s">
        <v>2329</v>
      </c>
      <c r="AF120" s="4" t="s">
        <v>110</v>
      </c>
      <c r="AG120" s="4" t="s">
        <v>2330</v>
      </c>
      <c r="AH120" s="4" t="s">
        <v>2331</v>
      </c>
      <c r="AI120" s="4" t="s">
        <v>294</v>
      </c>
      <c r="AJ120" s="4" t="n">
        <v>2</v>
      </c>
      <c r="AK120" s="6" t="n">
        <v>45420</v>
      </c>
      <c r="AL120" s="4" t="s">
        <v>2332</v>
      </c>
      <c r="AM120" s="4" t="s">
        <v>2333</v>
      </c>
      <c r="AN120" s="4" t="s">
        <v>110</v>
      </c>
      <c r="AO120" s="4" t="s">
        <v>2334</v>
      </c>
      <c r="AP120" s="4" t="s">
        <v>2335</v>
      </c>
      <c r="AQ120" s="4" t="s">
        <v>294</v>
      </c>
      <c r="AR120" s="4" t="n">
        <v>15</v>
      </c>
      <c r="AS120" s="4" t="s">
        <v>2336</v>
      </c>
      <c r="AT120" s="4" t="n">
        <v>59.7262790697675</v>
      </c>
      <c r="AU120" s="4" t="n">
        <v>68.8989288231148</v>
      </c>
      <c r="AV120" s="4" t="n">
        <v>0.464343498822617</v>
      </c>
      <c r="AW120" s="4" t="s">
        <v>2337</v>
      </c>
      <c r="AX120" s="4" t="s">
        <v>2338</v>
      </c>
      <c r="AY120" s="4" t="s">
        <v>2339</v>
      </c>
    </row>
    <row r="121" customFormat="false" ht="15.75" hidden="false" customHeight="true" outlineLevel="0" collapsed="false">
      <c r="A121" s="4" t="s">
        <v>2340</v>
      </c>
      <c r="B121" s="0" t="s">
        <v>2341</v>
      </c>
      <c r="C121" s="4" t="s">
        <v>2342</v>
      </c>
      <c r="D121" s="4" t="s">
        <v>1246</v>
      </c>
      <c r="E121" s="4" t="n">
        <v>10206846</v>
      </c>
      <c r="F121" s="4" t="s">
        <v>1589</v>
      </c>
      <c r="G121" s="4" t="n">
        <v>44232377</v>
      </c>
      <c r="H121" s="4" t="s">
        <v>2343</v>
      </c>
      <c r="I121" s="4" t="s">
        <v>97</v>
      </c>
      <c r="J121" s="4" t="s">
        <v>439</v>
      </c>
      <c r="K121" s="4" t="s">
        <v>99</v>
      </c>
      <c r="L121" s="4" t="n">
        <v>16</v>
      </c>
      <c r="M121" s="4" t="s">
        <v>2344</v>
      </c>
      <c r="N121" s="4" t="s">
        <v>2345</v>
      </c>
      <c r="O121" s="4" t="s">
        <v>2346</v>
      </c>
      <c r="P121" s="4" t="s">
        <v>2347</v>
      </c>
      <c r="Q121" s="4" t="s">
        <v>2348</v>
      </c>
      <c r="R121" s="4" t="s">
        <v>2349</v>
      </c>
      <c r="S121" s="4" t="n">
        <v>0</v>
      </c>
      <c r="T121" s="4" t="n">
        <v>21</v>
      </c>
      <c r="U121" s="4" t="s">
        <v>2350</v>
      </c>
      <c r="V121" s="4" t="s">
        <v>2351</v>
      </c>
      <c r="W121" s="4" t="s">
        <v>2352</v>
      </c>
      <c r="X121" s="4" t="s">
        <v>2353</v>
      </c>
      <c r="Y121" s="4" t="s">
        <v>1126</v>
      </c>
      <c r="Z121" s="4" t="s">
        <v>2354</v>
      </c>
      <c r="AA121" s="4" t="s">
        <v>2355</v>
      </c>
      <c r="AB121" s="4" t="s">
        <v>110</v>
      </c>
      <c r="AC121" s="4" t="s">
        <v>110</v>
      </c>
      <c r="AD121" s="4" t="s">
        <v>110</v>
      </c>
      <c r="AE121" s="4" t="s">
        <v>110</v>
      </c>
      <c r="AF121" s="4" t="s">
        <v>110</v>
      </c>
      <c r="AG121" s="4" t="s">
        <v>110</v>
      </c>
      <c r="AH121" s="4" t="s">
        <v>110</v>
      </c>
      <c r="AI121" s="4" t="s">
        <v>110</v>
      </c>
      <c r="AJ121" s="4" t="n">
        <v>21</v>
      </c>
      <c r="AK121" s="4" t="s">
        <v>2356</v>
      </c>
      <c r="AL121" s="4" t="s">
        <v>2357</v>
      </c>
      <c r="AM121" s="4" t="s">
        <v>2358</v>
      </c>
      <c r="AN121" s="4" t="s">
        <v>110</v>
      </c>
      <c r="AO121" s="4" t="s">
        <v>2359</v>
      </c>
      <c r="AP121" s="4" t="s">
        <v>2360</v>
      </c>
      <c r="AQ121" s="4" t="s">
        <v>2361</v>
      </c>
      <c r="AR121" s="4" t="s">
        <v>110</v>
      </c>
      <c r="AS121" s="4" t="s">
        <v>110</v>
      </c>
      <c r="AT121" s="4" t="s">
        <v>110</v>
      </c>
      <c r="AU121" s="4" t="s">
        <v>110</v>
      </c>
      <c r="AV121" s="4" t="s">
        <v>110</v>
      </c>
      <c r="AW121" s="4" t="s">
        <v>110</v>
      </c>
      <c r="AX121" s="4" t="s">
        <v>110</v>
      </c>
      <c r="AY121" s="4" t="s">
        <v>110</v>
      </c>
    </row>
    <row r="122" customFormat="false" ht="15.75" hidden="false" customHeight="true" outlineLevel="0" collapsed="false">
      <c r="A122" s="4" t="s">
        <v>2362</v>
      </c>
      <c r="B122" s="0" t="s">
        <v>1671</v>
      </c>
      <c r="C122" s="4" t="s">
        <v>2363</v>
      </c>
      <c r="D122" s="4" t="s">
        <v>1246</v>
      </c>
      <c r="E122" s="4" t="n">
        <v>14565013</v>
      </c>
      <c r="F122" s="4" t="s">
        <v>1589</v>
      </c>
      <c r="G122" s="4" t="n">
        <v>44244111</v>
      </c>
      <c r="H122" s="4" t="s">
        <v>2364</v>
      </c>
      <c r="I122" s="4" t="s">
        <v>98</v>
      </c>
      <c r="J122" s="4" t="s">
        <v>439</v>
      </c>
      <c r="K122" s="4" t="s">
        <v>98</v>
      </c>
      <c r="L122" s="4" t="n">
        <v>19</v>
      </c>
      <c r="M122" s="4" t="s">
        <v>2365</v>
      </c>
      <c r="N122" s="4" t="s">
        <v>2366</v>
      </c>
      <c r="O122" s="4" t="s">
        <v>2367</v>
      </c>
      <c r="P122" s="4" t="s">
        <v>2368</v>
      </c>
      <c r="Q122" s="4" t="s">
        <v>2369</v>
      </c>
      <c r="R122" s="4" t="s">
        <v>2370</v>
      </c>
      <c r="S122" s="4" t="s">
        <v>305</v>
      </c>
      <c r="T122" s="4" t="n">
        <v>1</v>
      </c>
      <c r="U122" s="4" t="n">
        <v>6</v>
      </c>
      <c r="V122" s="4" t="s">
        <v>2371</v>
      </c>
      <c r="W122" s="4" t="s">
        <v>2372</v>
      </c>
      <c r="X122" s="4" t="s">
        <v>2373</v>
      </c>
      <c r="Y122" s="4" t="s">
        <v>2374</v>
      </c>
      <c r="Z122" s="4" t="s">
        <v>2375</v>
      </c>
      <c r="AA122" s="4" t="n">
        <v>0</v>
      </c>
      <c r="AB122" s="4" t="n">
        <v>12</v>
      </c>
      <c r="AC122" s="4" t="n">
        <v>18</v>
      </c>
      <c r="AD122" s="4" t="s">
        <v>2376</v>
      </c>
      <c r="AE122" s="4" t="s">
        <v>2377</v>
      </c>
      <c r="AF122" s="4" t="s">
        <v>110</v>
      </c>
      <c r="AG122" s="4" t="s">
        <v>2378</v>
      </c>
      <c r="AH122" s="4" t="s">
        <v>2379</v>
      </c>
      <c r="AI122" s="4" t="n">
        <v>0</v>
      </c>
      <c r="AJ122" s="4" t="s">
        <v>110</v>
      </c>
      <c r="AK122" s="4" t="s">
        <v>110</v>
      </c>
      <c r="AL122" s="4" t="s">
        <v>110</v>
      </c>
      <c r="AM122" s="4" t="s">
        <v>110</v>
      </c>
      <c r="AN122" s="4" t="s">
        <v>110</v>
      </c>
      <c r="AO122" s="4" t="s">
        <v>110</v>
      </c>
      <c r="AP122" s="4" t="s">
        <v>110</v>
      </c>
      <c r="AQ122" s="4" t="s">
        <v>110</v>
      </c>
      <c r="AR122" s="4" t="n">
        <v>25</v>
      </c>
      <c r="AS122" s="4" t="n">
        <v>25</v>
      </c>
      <c r="AT122" s="4" t="n">
        <v>76.2579318936877</v>
      </c>
      <c r="AU122" s="4" t="n">
        <v>74.7644820295983</v>
      </c>
      <c r="AV122" s="4" t="n">
        <v>0.504944464286103</v>
      </c>
      <c r="AW122" s="4" t="s">
        <v>2380</v>
      </c>
      <c r="AX122" s="4" t="s">
        <v>2381</v>
      </c>
      <c r="AY122" s="4" t="s">
        <v>2226</v>
      </c>
    </row>
    <row r="123" customFormat="false" ht="15.75" hidden="false" customHeight="true" outlineLevel="0" collapsed="false">
      <c r="A123" s="4" t="s">
        <v>2382</v>
      </c>
      <c r="B123" s="0" t="s">
        <v>2383</v>
      </c>
      <c r="C123" s="4" t="s">
        <v>2384</v>
      </c>
      <c r="D123" s="4" t="s">
        <v>1246</v>
      </c>
      <c r="E123" s="4" t="n">
        <v>14557519</v>
      </c>
      <c r="F123" s="4" t="s">
        <v>1589</v>
      </c>
      <c r="G123" s="4" t="n">
        <v>44273973</v>
      </c>
      <c r="H123" s="4" t="s">
        <v>2385</v>
      </c>
      <c r="I123" s="4" t="s">
        <v>97</v>
      </c>
      <c r="J123" s="4" t="s">
        <v>439</v>
      </c>
      <c r="K123" s="4" t="s">
        <v>99</v>
      </c>
      <c r="L123" s="4" t="n">
        <v>4</v>
      </c>
      <c r="M123" s="6" t="n">
        <v>45434</v>
      </c>
      <c r="N123" s="4" t="s">
        <v>2386</v>
      </c>
      <c r="O123" s="4" t="s">
        <v>2387</v>
      </c>
      <c r="P123" s="4" t="s">
        <v>2388</v>
      </c>
      <c r="Q123" s="4" t="s">
        <v>2389</v>
      </c>
      <c r="R123" s="4" t="s">
        <v>2390</v>
      </c>
      <c r="S123" s="4" t="n">
        <v>0</v>
      </c>
      <c r="T123" s="4" t="n">
        <v>2</v>
      </c>
      <c r="U123" s="4" t="n">
        <v>18</v>
      </c>
      <c r="V123" s="4" t="s">
        <v>2391</v>
      </c>
      <c r="W123" s="4" t="s">
        <v>2392</v>
      </c>
      <c r="X123" s="4" t="s">
        <v>2393</v>
      </c>
      <c r="Y123" s="4" t="n">
        <v>1</v>
      </c>
      <c r="Z123" s="4" t="s">
        <v>2394</v>
      </c>
      <c r="AA123" s="4" t="n">
        <v>0</v>
      </c>
      <c r="AB123" s="4" t="s">
        <v>110</v>
      </c>
      <c r="AC123" s="4" t="s">
        <v>110</v>
      </c>
      <c r="AD123" s="4" t="s">
        <v>110</v>
      </c>
      <c r="AE123" s="4" t="s">
        <v>110</v>
      </c>
      <c r="AF123" s="4" t="s">
        <v>110</v>
      </c>
      <c r="AG123" s="4" t="s">
        <v>110</v>
      </c>
      <c r="AH123" s="4" t="s">
        <v>110</v>
      </c>
      <c r="AI123" s="4" t="s">
        <v>110</v>
      </c>
      <c r="AJ123" s="4" t="n">
        <v>6</v>
      </c>
      <c r="AK123" s="4" t="n">
        <v>25</v>
      </c>
      <c r="AL123" s="4" t="s">
        <v>2395</v>
      </c>
      <c r="AM123" s="4" t="s">
        <v>2396</v>
      </c>
      <c r="AN123" s="4" t="s">
        <v>2397</v>
      </c>
      <c r="AO123" s="4" t="s">
        <v>1739</v>
      </c>
      <c r="AP123" s="4" t="n">
        <v>1</v>
      </c>
      <c r="AQ123" s="4" t="s">
        <v>2398</v>
      </c>
      <c r="AR123" s="4" t="s">
        <v>110</v>
      </c>
      <c r="AS123" s="4" t="s">
        <v>110</v>
      </c>
      <c r="AT123" s="4" t="s">
        <v>110</v>
      </c>
      <c r="AU123" s="4" t="s">
        <v>110</v>
      </c>
      <c r="AV123" s="4" t="s">
        <v>110</v>
      </c>
      <c r="AW123" s="4" t="s">
        <v>110</v>
      </c>
      <c r="AX123" s="4" t="s">
        <v>110</v>
      </c>
      <c r="AY123" s="4" t="s">
        <v>110</v>
      </c>
    </row>
    <row r="124" customFormat="false" ht="15.75" hidden="false" customHeight="true" outlineLevel="0" collapsed="false">
      <c r="A124" s="4" t="s">
        <v>2399</v>
      </c>
      <c r="B124" s="0" t="s">
        <v>2400</v>
      </c>
      <c r="C124" s="4" t="s">
        <v>2401</v>
      </c>
      <c r="D124" s="4" t="s">
        <v>1246</v>
      </c>
      <c r="E124" s="4" t="n">
        <v>14458911</v>
      </c>
      <c r="F124" s="4" t="s">
        <v>1589</v>
      </c>
      <c r="G124" s="4" t="n">
        <v>44297165</v>
      </c>
      <c r="H124" s="4" t="s">
        <v>2402</v>
      </c>
      <c r="I124" s="4" t="s">
        <v>98</v>
      </c>
      <c r="J124" s="4" t="s">
        <v>439</v>
      </c>
      <c r="K124" s="4" t="s">
        <v>98</v>
      </c>
      <c r="L124" s="4" t="n">
        <v>9</v>
      </c>
      <c r="M124" s="4" t="s">
        <v>440</v>
      </c>
      <c r="N124" s="4" t="s">
        <v>2403</v>
      </c>
      <c r="O124" s="7" t="n">
        <v>108814</v>
      </c>
      <c r="P124" s="4" t="s">
        <v>2404</v>
      </c>
      <c r="Q124" s="4" t="s">
        <v>2405</v>
      </c>
      <c r="R124" s="4" t="s">
        <v>2406</v>
      </c>
      <c r="S124" s="4" t="s">
        <v>2407</v>
      </c>
      <c r="T124" s="4" t="n">
        <v>5</v>
      </c>
      <c r="U124" s="6" t="n">
        <v>45390</v>
      </c>
      <c r="V124" s="4" t="s">
        <v>2408</v>
      </c>
      <c r="W124" s="4" t="s">
        <v>2409</v>
      </c>
      <c r="X124" s="4" t="s">
        <v>2410</v>
      </c>
      <c r="Y124" s="4" t="s">
        <v>2411</v>
      </c>
      <c r="Z124" s="4" t="s">
        <v>2412</v>
      </c>
      <c r="AA124" s="4" t="s">
        <v>2413</v>
      </c>
      <c r="AB124" s="4" t="s">
        <v>110</v>
      </c>
      <c r="AC124" s="4" t="s">
        <v>110</v>
      </c>
      <c r="AD124" s="4" t="s">
        <v>110</v>
      </c>
      <c r="AE124" s="4" t="s">
        <v>110</v>
      </c>
      <c r="AF124" s="4" t="s">
        <v>110</v>
      </c>
      <c r="AG124" s="4" t="s">
        <v>110</v>
      </c>
      <c r="AH124" s="4" t="s">
        <v>110</v>
      </c>
      <c r="AI124" s="4" t="s">
        <v>110</v>
      </c>
      <c r="AJ124" s="4" t="n">
        <v>5</v>
      </c>
      <c r="AK124" s="4" t="n">
        <v>21</v>
      </c>
      <c r="AL124" s="4" t="s">
        <v>2414</v>
      </c>
      <c r="AM124" s="4" t="s">
        <v>2415</v>
      </c>
      <c r="AN124" s="4" t="s">
        <v>2416</v>
      </c>
      <c r="AO124" s="4" t="s">
        <v>2417</v>
      </c>
      <c r="AP124" s="4" t="s">
        <v>1835</v>
      </c>
      <c r="AQ124" s="4" t="s">
        <v>2418</v>
      </c>
      <c r="AR124" s="4" t="s">
        <v>110</v>
      </c>
      <c r="AS124" s="4" t="s">
        <v>110</v>
      </c>
      <c r="AT124" s="4" t="s">
        <v>110</v>
      </c>
      <c r="AU124" s="4" t="s">
        <v>110</v>
      </c>
      <c r="AV124" s="4" t="s">
        <v>110</v>
      </c>
      <c r="AW124" s="4" t="s">
        <v>110</v>
      </c>
      <c r="AX124" s="4" t="s">
        <v>110</v>
      </c>
      <c r="AY124" s="4" t="s">
        <v>110</v>
      </c>
    </row>
    <row r="125" customFormat="false" ht="15.75" hidden="false" customHeight="true" outlineLevel="0" collapsed="false">
      <c r="A125" s="4" t="s">
        <v>2419</v>
      </c>
      <c r="B125" s="0" t="s">
        <v>2420</v>
      </c>
      <c r="C125" s="4" t="s">
        <v>2421</v>
      </c>
      <c r="D125" s="4" t="s">
        <v>1246</v>
      </c>
      <c r="E125" s="4" t="n">
        <v>5277317</v>
      </c>
      <c r="F125" s="4" t="s">
        <v>1589</v>
      </c>
      <c r="G125" s="4" t="n">
        <v>44347742</v>
      </c>
      <c r="H125" s="4" t="s">
        <v>110</v>
      </c>
      <c r="I125" s="4" t="s">
        <v>97</v>
      </c>
      <c r="J125" s="4" t="s">
        <v>110</v>
      </c>
      <c r="K125" s="4" t="s">
        <v>110</v>
      </c>
      <c r="L125" s="4" t="n">
        <v>7</v>
      </c>
      <c r="M125" s="4" t="n">
        <v>18</v>
      </c>
      <c r="N125" s="4" t="s">
        <v>2422</v>
      </c>
      <c r="O125" s="7" t="n">
        <v>879018</v>
      </c>
      <c r="P125" s="4" t="s">
        <v>2423</v>
      </c>
      <c r="Q125" s="4" t="s">
        <v>2424</v>
      </c>
      <c r="R125" s="4" t="s">
        <v>2425</v>
      </c>
      <c r="S125" s="4" t="n">
        <v>0</v>
      </c>
      <c r="T125" s="4" t="n">
        <v>7</v>
      </c>
      <c r="U125" s="4" t="n">
        <v>18</v>
      </c>
      <c r="V125" s="4" t="s">
        <v>2426</v>
      </c>
      <c r="W125" s="4" t="s">
        <v>2427</v>
      </c>
      <c r="X125" s="4" t="s">
        <v>2428</v>
      </c>
      <c r="Y125" s="4" t="n">
        <v>1</v>
      </c>
      <c r="Z125" s="4" t="s">
        <v>2429</v>
      </c>
      <c r="AA125" s="4" t="n">
        <v>0</v>
      </c>
      <c r="AB125" s="4" t="s">
        <v>110</v>
      </c>
      <c r="AC125" s="4" t="s">
        <v>110</v>
      </c>
      <c r="AD125" s="4" t="s">
        <v>110</v>
      </c>
      <c r="AE125" s="4" t="s">
        <v>110</v>
      </c>
      <c r="AF125" s="4" t="s">
        <v>110</v>
      </c>
      <c r="AG125" s="4" t="s">
        <v>110</v>
      </c>
      <c r="AH125" s="4" t="s">
        <v>110</v>
      </c>
      <c r="AI125" s="4" t="s">
        <v>110</v>
      </c>
      <c r="AJ125" s="4" t="s">
        <v>110</v>
      </c>
      <c r="AK125" s="4" t="s">
        <v>110</v>
      </c>
      <c r="AL125" s="4" t="s">
        <v>110</v>
      </c>
      <c r="AM125" s="4" t="s">
        <v>110</v>
      </c>
      <c r="AN125" s="4" t="s">
        <v>110</v>
      </c>
      <c r="AO125" s="4" t="s">
        <v>110</v>
      </c>
      <c r="AP125" s="4" t="s">
        <v>110</v>
      </c>
      <c r="AQ125" s="4" t="s">
        <v>110</v>
      </c>
      <c r="AR125" s="4" t="s">
        <v>110</v>
      </c>
      <c r="AS125" s="4" t="s">
        <v>110</v>
      </c>
      <c r="AT125" s="4" t="s">
        <v>110</v>
      </c>
      <c r="AU125" s="4" t="s">
        <v>110</v>
      </c>
      <c r="AV125" s="4" t="s">
        <v>110</v>
      </c>
      <c r="AW125" s="4" t="s">
        <v>110</v>
      </c>
      <c r="AX125" s="4" t="s">
        <v>110</v>
      </c>
      <c r="AY125" s="4" t="s">
        <v>110</v>
      </c>
    </row>
    <row r="126" customFormat="false" ht="15.75" hidden="false" customHeight="true" outlineLevel="0" collapsed="false">
      <c r="A126" s="4" t="s">
        <v>2430</v>
      </c>
      <c r="B126" s="0" t="s">
        <v>2431</v>
      </c>
      <c r="C126" s="4" t="s">
        <v>2432</v>
      </c>
      <c r="D126" s="4" t="s">
        <v>1246</v>
      </c>
      <c r="E126" s="4" t="n">
        <v>14362880</v>
      </c>
      <c r="F126" s="4" t="s">
        <v>1589</v>
      </c>
      <c r="G126" s="4" t="n">
        <v>44362108</v>
      </c>
      <c r="H126" s="4" t="s">
        <v>2433</v>
      </c>
      <c r="I126" s="4" t="s">
        <v>97</v>
      </c>
      <c r="J126" s="4" t="s">
        <v>439</v>
      </c>
      <c r="K126" s="4" t="s">
        <v>99</v>
      </c>
      <c r="L126" s="4" t="n">
        <v>12</v>
      </c>
      <c r="M126" s="4" t="s">
        <v>2434</v>
      </c>
      <c r="N126" s="4" t="s">
        <v>2435</v>
      </c>
      <c r="O126" s="4" t="s">
        <v>2436</v>
      </c>
      <c r="P126" s="4" t="s">
        <v>2437</v>
      </c>
      <c r="Q126" s="4" t="s">
        <v>2438</v>
      </c>
      <c r="R126" s="4" t="s">
        <v>2439</v>
      </c>
      <c r="S126" s="4" t="s">
        <v>2440</v>
      </c>
      <c r="T126" s="4" t="n">
        <v>13</v>
      </c>
      <c r="U126" s="4" t="n">
        <v>13</v>
      </c>
      <c r="V126" s="4" t="s">
        <v>2441</v>
      </c>
      <c r="W126" s="4" t="s">
        <v>2442</v>
      </c>
      <c r="X126" s="4" t="s">
        <v>2443</v>
      </c>
      <c r="Y126" s="4" t="s">
        <v>2444</v>
      </c>
      <c r="Z126" s="4" t="s">
        <v>2445</v>
      </c>
      <c r="AA126" s="4" t="s">
        <v>1731</v>
      </c>
      <c r="AB126" s="4" t="s">
        <v>110</v>
      </c>
      <c r="AC126" s="4" t="s">
        <v>110</v>
      </c>
      <c r="AD126" s="4" t="s">
        <v>110</v>
      </c>
      <c r="AE126" s="4" t="s">
        <v>110</v>
      </c>
      <c r="AF126" s="4" t="s">
        <v>110</v>
      </c>
      <c r="AG126" s="4" t="s">
        <v>110</v>
      </c>
      <c r="AH126" s="4" t="s">
        <v>110</v>
      </c>
      <c r="AI126" s="4" t="s">
        <v>110</v>
      </c>
      <c r="AJ126" s="4" t="n">
        <v>26</v>
      </c>
      <c r="AK126" s="4" t="s">
        <v>2446</v>
      </c>
      <c r="AL126" s="4" t="s">
        <v>2447</v>
      </c>
      <c r="AM126" s="4" t="s">
        <v>2448</v>
      </c>
      <c r="AN126" s="4" t="s">
        <v>110</v>
      </c>
      <c r="AO126" s="4" t="s">
        <v>2449</v>
      </c>
      <c r="AP126" s="4" t="s">
        <v>2450</v>
      </c>
      <c r="AQ126" s="4" t="s">
        <v>2451</v>
      </c>
      <c r="AR126" s="4" t="s">
        <v>110</v>
      </c>
      <c r="AS126" s="4" t="s">
        <v>110</v>
      </c>
      <c r="AT126" s="4" t="s">
        <v>110</v>
      </c>
      <c r="AU126" s="4" t="s">
        <v>110</v>
      </c>
      <c r="AV126" s="4" t="s">
        <v>110</v>
      </c>
      <c r="AW126" s="4" t="s">
        <v>110</v>
      </c>
      <c r="AX126" s="4" t="s">
        <v>110</v>
      </c>
      <c r="AY126" s="4" t="s">
        <v>110</v>
      </c>
    </row>
    <row r="127" customFormat="false" ht="15.75" hidden="false" customHeight="true" outlineLevel="0" collapsed="false">
      <c r="A127" s="4" t="s">
        <v>2452</v>
      </c>
      <c r="B127" s="0" t="s">
        <v>2453</v>
      </c>
      <c r="C127" s="4" t="s">
        <v>2454</v>
      </c>
      <c r="D127" s="4" t="s">
        <v>2455</v>
      </c>
      <c r="E127" s="4" t="n">
        <v>46470</v>
      </c>
      <c r="F127" s="4" t="s">
        <v>1589</v>
      </c>
      <c r="G127" s="4" t="n">
        <v>44451667</v>
      </c>
      <c r="H127" s="4" t="s">
        <v>2456</v>
      </c>
      <c r="I127" s="4" t="s">
        <v>98</v>
      </c>
      <c r="J127" s="4" t="s">
        <v>439</v>
      </c>
      <c r="K127" s="4" t="s">
        <v>98</v>
      </c>
      <c r="L127" s="4" t="n">
        <v>12</v>
      </c>
      <c r="M127" s="4" t="s">
        <v>891</v>
      </c>
      <c r="N127" s="4" t="s">
        <v>2457</v>
      </c>
      <c r="O127" s="4" t="s">
        <v>2458</v>
      </c>
      <c r="P127" s="4" t="s">
        <v>2459</v>
      </c>
      <c r="Q127" s="4" t="s">
        <v>2460</v>
      </c>
      <c r="R127" s="4" t="s">
        <v>2461</v>
      </c>
      <c r="S127" s="4" t="s">
        <v>2440</v>
      </c>
      <c r="T127" s="4" t="n">
        <v>2</v>
      </c>
      <c r="U127" s="4" t="n">
        <v>18</v>
      </c>
      <c r="V127" s="4" t="s">
        <v>2462</v>
      </c>
      <c r="W127" s="4" t="s">
        <v>2463</v>
      </c>
      <c r="X127" s="4" t="s">
        <v>2464</v>
      </c>
      <c r="Y127" s="4" t="s">
        <v>2465</v>
      </c>
      <c r="Z127" s="4" t="s">
        <v>2466</v>
      </c>
      <c r="AA127" s="4" t="n">
        <v>0</v>
      </c>
      <c r="AB127" s="4" t="s">
        <v>110</v>
      </c>
      <c r="AC127" s="4" t="s">
        <v>110</v>
      </c>
      <c r="AD127" s="4" t="s">
        <v>110</v>
      </c>
      <c r="AE127" s="4" t="s">
        <v>110</v>
      </c>
      <c r="AF127" s="4" t="s">
        <v>110</v>
      </c>
      <c r="AG127" s="4" t="s">
        <v>110</v>
      </c>
      <c r="AH127" s="4" t="s">
        <v>110</v>
      </c>
      <c r="AI127" s="4" t="s">
        <v>110</v>
      </c>
      <c r="AJ127" s="4" t="n">
        <v>4</v>
      </c>
      <c r="AK127" s="4" t="n">
        <v>25</v>
      </c>
      <c r="AL127" s="4" t="s">
        <v>2467</v>
      </c>
      <c r="AM127" s="4" t="s">
        <v>2468</v>
      </c>
      <c r="AN127" s="4" t="s">
        <v>110</v>
      </c>
      <c r="AO127" s="4" t="s">
        <v>1739</v>
      </c>
      <c r="AP127" s="4" t="n">
        <v>1</v>
      </c>
      <c r="AQ127" s="4" t="s">
        <v>2469</v>
      </c>
      <c r="AR127" s="4" t="s">
        <v>110</v>
      </c>
      <c r="AS127" s="4" t="s">
        <v>110</v>
      </c>
      <c r="AT127" s="4" t="s">
        <v>110</v>
      </c>
      <c r="AU127" s="4" t="s">
        <v>110</v>
      </c>
      <c r="AV127" s="4" t="s">
        <v>110</v>
      </c>
      <c r="AW127" s="4" t="s">
        <v>110</v>
      </c>
      <c r="AX127" s="4" t="s">
        <v>110</v>
      </c>
      <c r="AY127" s="4" t="s">
        <v>110</v>
      </c>
    </row>
    <row r="128" customFormat="false" ht="15.75" hidden="false" customHeight="true" outlineLevel="0" collapsed="false">
      <c r="A128" s="4" t="s">
        <v>2470</v>
      </c>
      <c r="B128" s="0" t="s">
        <v>2471</v>
      </c>
      <c r="C128" s="4" t="s">
        <v>2472</v>
      </c>
      <c r="D128" s="4" t="s">
        <v>2473</v>
      </c>
      <c r="E128" s="4" t="n">
        <v>282646</v>
      </c>
      <c r="F128" s="4" t="s">
        <v>1589</v>
      </c>
      <c r="G128" s="4" t="n">
        <v>44479181</v>
      </c>
      <c r="H128" s="4" t="s">
        <v>2474</v>
      </c>
      <c r="I128" s="4" t="s">
        <v>141</v>
      </c>
      <c r="J128" s="4" t="s">
        <v>439</v>
      </c>
      <c r="K128" s="4" t="s">
        <v>141</v>
      </c>
      <c r="L128" s="4" t="n">
        <v>10</v>
      </c>
      <c r="M128" s="6" t="n">
        <v>45434</v>
      </c>
      <c r="N128" s="4" t="s">
        <v>2475</v>
      </c>
      <c r="O128" s="4" t="s">
        <v>2476</v>
      </c>
      <c r="P128" s="4" t="s">
        <v>2477</v>
      </c>
      <c r="Q128" s="4" t="s">
        <v>2478</v>
      </c>
      <c r="R128" s="4" t="s">
        <v>2479</v>
      </c>
      <c r="S128" s="4" t="n">
        <v>0</v>
      </c>
      <c r="T128" s="4" t="n">
        <v>2</v>
      </c>
      <c r="U128" s="4" t="n">
        <v>17</v>
      </c>
      <c r="V128" s="4" t="s">
        <v>2480</v>
      </c>
      <c r="W128" s="4" t="s">
        <v>2481</v>
      </c>
      <c r="X128" s="4" t="s">
        <v>2482</v>
      </c>
      <c r="Y128" s="4" t="s">
        <v>2483</v>
      </c>
      <c r="Z128" s="4" t="s">
        <v>2484</v>
      </c>
      <c r="AA128" s="4" t="n">
        <v>0</v>
      </c>
      <c r="AB128" s="4" t="s">
        <v>110</v>
      </c>
      <c r="AC128" s="4" t="s">
        <v>110</v>
      </c>
      <c r="AD128" s="4" t="s">
        <v>110</v>
      </c>
      <c r="AE128" s="4" t="s">
        <v>110</v>
      </c>
      <c r="AF128" s="4" t="s">
        <v>110</v>
      </c>
      <c r="AG128" s="4" t="s">
        <v>110</v>
      </c>
      <c r="AH128" s="4" t="s">
        <v>110</v>
      </c>
      <c r="AI128" s="4" t="s">
        <v>110</v>
      </c>
      <c r="AJ128" s="4" t="n">
        <v>6</v>
      </c>
      <c r="AK128" s="4" t="n">
        <v>21</v>
      </c>
      <c r="AL128" s="4" t="s">
        <v>2485</v>
      </c>
      <c r="AM128" s="4" t="s">
        <v>2486</v>
      </c>
      <c r="AN128" s="4" t="s">
        <v>110</v>
      </c>
      <c r="AO128" s="4" t="s">
        <v>2487</v>
      </c>
      <c r="AP128" s="4" t="s">
        <v>2488</v>
      </c>
      <c r="AQ128" s="4" t="s">
        <v>2489</v>
      </c>
      <c r="AR128" s="4" t="s">
        <v>110</v>
      </c>
      <c r="AS128" s="4" t="s">
        <v>110</v>
      </c>
      <c r="AT128" s="4" t="s">
        <v>110</v>
      </c>
      <c r="AU128" s="4" t="s">
        <v>110</v>
      </c>
      <c r="AV128" s="4" t="s">
        <v>110</v>
      </c>
      <c r="AW128" s="4" t="s">
        <v>110</v>
      </c>
      <c r="AX128" s="4" t="s">
        <v>110</v>
      </c>
      <c r="AY128" s="4" t="s">
        <v>110</v>
      </c>
    </row>
    <row r="129" customFormat="false" ht="15.75" hidden="false" customHeight="true" outlineLevel="0" collapsed="false">
      <c r="A129" s="4" t="s">
        <v>2490</v>
      </c>
      <c r="B129" s="0" t="s">
        <v>2491</v>
      </c>
      <c r="C129" s="4" t="s">
        <v>2492</v>
      </c>
      <c r="D129" s="4" t="s">
        <v>2493</v>
      </c>
      <c r="E129" s="4" t="n">
        <v>37155</v>
      </c>
      <c r="F129" s="4" t="s">
        <v>1589</v>
      </c>
      <c r="G129" s="4" t="n">
        <v>44506291</v>
      </c>
      <c r="H129" s="4" t="s">
        <v>2494</v>
      </c>
      <c r="I129" s="4" t="s">
        <v>98</v>
      </c>
      <c r="J129" s="4" t="s">
        <v>98</v>
      </c>
      <c r="K129" s="4" t="s">
        <v>98</v>
      </c>
      <c r="L129" s="4" t="n">
        <v>25</v>
      </c>
      <c r="M129" s="4" t="s">
        <v>2495</v>
      </c>
      <c r="N129" s="4" t="s">
        <v>2496</v>
      </c>
      <c r="O129" s="4" t="s">
        <v>2497</v>
      </c>
      <c r="P129" s="4" t="s">
        <v>110</v>
      </c>
      <c r="Q129" s="4" t="s">
        <v>2498</v>
      </c>
      <c r="R129" s="4" t="s">
        <v>2499</v>
      </c>
      <c r="S129" s="4" t="s">
        <v>2500</v>
      </c>
      <c r="T129" s="4" t="n">
        <v>3</v>
      </c>
      <c r="U129" s="4" t="n">
        <v>13</v>
      </c>
      <c r="V129" s="4" t="s">
        <v>2501</v>
      </c>
      <c r="W129" s="4" t="s">
        <v>2502</v>
      </c>
      <c r="X129" s="4" t="s">
        <v>110</v>
      </c>
      <c r="Y129" s="4" t="s">
        <v>2503</v>
      </c>
      <c r="Z129" s="4" t="s">
        <v>2504</v>
      </c>
      <c r="AA129" s="4" t="n">
        <v>0</v>
      </c>
      <c r="AB129" s="4" t="s">
        <v>110</v>
      </c>
      <c r="AC129" s="4" t="s">
        <v>110</v>
      </c>
      <c r="AD129" s="4" t="s">
        <v>110</v>
      </c>
      <c r="AE129" s="4" t="s">
        <v>110</v>
      </c>
      <c r="AF129" s="4" t="s">
        <v>110</v>
      </c>
      <c r="AG129" s="4" t="s">
        <v>110</v>
      </c>
      <c r="AH129" s="4" t="s">
        <v>110</v>
      </c>
      <c r="AI129" s="4" t="s">
        <v>110</v>
      </c>
      <c r="AJ129" s="4" t="n">
        <v>7</v>
      </c>
      <c r="AK129" s="4" t="n">
        <v>25</v>
      </c>
      <c r="AL129" s="4" t="s">
        <v>2505</v>
      </c>
      <c r="AM129" s="4" t="s">
        <v>2506</v>
      </c>
      <c r="AN129" s="4" t="s">
        <v>110</v>
      </c>
      <c r="AO129" s="4" t="s">
        <v>1739</v>
      </c>
      <c r="AP129" s="4" t="n">
        <v>1</v>
      </c>
      <c r="AQ129" s="4" t="s">
        <v>294</v>
      </c>
      <c r="AR129" s="4" t="s">
        <v>110</v>
      </c>
      <c r="AS129" s="4" t="s">
        <v>110</v>
      </c>
      <c r="AT129" s="4" t="s">
        <v>110</v>
      </c>
      <c r="AU129" s="4" t="s">
        <v>110</v>
      </c>
      <c r="AV129" s="4" t="s">
        <v>110</v>
      </c>
      <c r="AW129" s="4" t="s">
        <v>110</v>
      </c>
      <c r="AX129" s="4" t="s">
        <v>110</v>
      </c>
      <c r="AY129" s="4" t="s">
        <v>110</v>
      </c>
    </row>
    <row r="130" customFormat="false" ht="15.75" hidden="false" customHeight="true" outlineLevel="0" collapsed="false">
      <c r="A130" s="4" t="s">
        <v>2507</v>
      </c>
      <c r="B130" s="0" t="s">
        <v>2508</v>
      </c>
      <c r="C130" s="4" t="s">
        <v>2509</v>
      </c>
      <c r="D130" s="4" t="s">
        <v>224</v>
      </c>
      <c r="E130" s="4" t="n">
        <v>2928913</v>
      </c>
      <c r="F130" s="4" t="s">
        <v>1589</v>
      </c>
      <c r="G130" s="4" t="n">
        <v>44558054</v>
      </c>
      <c r="H130" s="4" t="s">
        <v>2510</v>
      </c>
      <c r="I130" s="4" t="s">
        <v>141</v>
      </c>
      <c r="J130" s="4" t="s">
        <v>110</v>
      </c>
      <c r="K130" s="4" t="s">
        <v>110</v>
      </c>
      <c r="L130" s="4" t="n">
        <v>202</v>
      </c>
      <c r="M130" s="4" t="s">
        <v>2511</v>
      </c>
      <c r="N130" s="4" t="s">
        <v>2512</v>
      </c>
      <c r="O130" s="4" t="s">
        <v>2513</v>
      </c>
      <c r="P130" s="4" t="s">
        <v>110</v>
      </c>
      <c r="Q130" s="4" t="s">
        <v>2514</v>
      </c>
      <c r="R130" s="4" t="s">
        <v>2515</v>
      </c>
      <c r="S130" s="4" t="s">
        <v>2516</v>
      </c>
      <c r="T130" s="4" t="n">
        <v>97</v>
      </c>
      <c r="U130" s="4" t="n">
        <v>18</v>
      </c>
      <c r="V130" s="4" t="s">
        <v>2517</v>
      </c>
      <c r="W130" s="4" t="s">
        <v>2518</v>
      </c>
      <c r="X130" s="4" t="s">
        <v>110</v>
      </c>
      <c r="Y130" s="4" t="s">
        <v>2519</v>
      </c>
      <c r="Z130" s="4" t="s">
        <v>2520</v>
      </c>
      <c r="AA130" s="4" t="n">
        <v>0</v>
      </c>
      <c r="AB130" s="9" t="s">
        <v>110</v>
      </c>
      <c r="AC130" s="9" t="s">
        <v>110</v>
      </c>
      <c r="AD130" s="4" t="s">
        <v>110</v>
      </c>
      <c r="AE130" s="4" t="s">
        <v>110</v>
      </c>
      <c r="AF130" s="4" t="s">
        <v>110</v>
      </c>
      <c r="AG130" s="9" t="s">
        <v>110</v>
      </c>
      <c r="AH130" s="9" t="s">
        <v>110</v>
      </c>
      <c r="AI130" s="4" t="s">
        <v>110</v>
      </c>
      <c r="AJ130" s="4" t="s">
        <v>110</v>
      </c>
      <c r="AK130" s="4" t="s">
        <v>110</v>
      </c>
      <c r="AL130" s="4" t="s">
        <v>110</v>
      </c>
      <c r="AM130" s="4" t="s">
        <v>110</v>
      </c>
      <c r="AN130" s="4" t="s">
        <v>110</v>
      </c>
      <c r="AO130" s="4" t="s">
        <v>110</v>
      </c>
      <c r="AP130" s="4" t="s">
        <v>110</v>
      </c>
      <c r="AQ130" s="4" t="s">
        <v>110</v>
      </c>
      <c r="AR130" s="4" t="s">
        <v>110</v>
      </c>
      <c r="AS130" s="4" t="s">
        <v>110</v>
      </c>
      <c r="AT130" s="4" t="s">
        <v>110</v>
      </c>
      <c r="AU130" s="4" t="s">
        <v>110</v>
      </c>
      <c r="AV130" s="4" t="s">
        <v>110</v>
      </c>
      <c r="AW130" s="4" t="s">
        <v>110</v>
      </c>
      <c r="AX130" s="4" t="s">
        <v>110</v>
      </c>
      <c r="AY130" s="4" t="s">
        <v>110</v>
      </c>
    </row>
    <row r="131" customFormat="false" ht="15.75" hidden="false" customHeight="true" outlineLevel="0" collapsed="false">
      <c r="A131" s="4" t="s">
        <v>2521</v>
      </c>
      <c r="B131" s="0" t="s">
        <v>2508</v>
      </c>
      <c r="C131" s="4" t="s">
        <v>2522</v>
      </c>
      <c r="D131" s="4" t="s">
        <v>224</v>
      </c>
      <c r="E131" s="4" t="n">
        <v>37622081</v>
      </c>
      <c r="F131" s="4" t="s">
        <v>1589</v>
      </c>
      <c r="G131" s="4" t="n">
        <v>44582385</v>
      </c>
      <c r="H131" s="4" t="s">
        <v>2523</v>
      </c>
      <c r="I131" s="4" t="s">
        <v>97</v>
      </c>
      <c r="J131" s="4" t="s">
        <v>141</v>
      </c>
      <c r="K131" s="4" t="s">
        <v>141</v>
      </c>
      <c r="L131" s="4" t="n">
        <v>431</v>
      </c>
      <c r="M131" s="4" t="s">
        <v>2524</v>
      </c>
      <c r="N131" s="4" t="s">
        <v>2525</v>
      </c>
      <c r="O131" s="4" t="s">
        <v>2526</v>
      </c>
      <c r="P131" s="4" t="s">
        <v>2527</v>
      </c>
      <c r="Q131" s="4" t="s">
        <v>2528</v>
      </c>
      <c r="R131" s="4" t="s">
        <v>2529</v>
      </c>
      <c r="S131" s="4" t="s">
        <v>2530</v>
      </c>
      <c r="T131" s="4" t="n">
        <v>293</v>
      </c>
      <c r="U131" s="4" t="s">
        <v>2531</v>
      </c>
      <c r="V131" s="4" t="s">
        <v>2532</v>
      </c>
      <c r="W131" s="4" t="s">
        <v>2533</v>
      </c>
      <c r="X131" s="4" t="s">
        <v>2534</v>
      </c>
      <c r="Y131" s="4" t="s">
        <v>2535</v>
      </c>
      <c r="Z131" s="4" t="s">
        <v>2536</v>
      </c>
      <c r="AA131" s="4" t="s">
        <v>2537</v>
      </c>
      <c r="AB131" s="9" t="s">
        <v>110</v>
      </c>
      <c r="AC131" s="9" t="s">
        <v>110</v>
      </c>
      <c r="AD131" s="4" t="s">
        <v>110</v>
      </c>
      <c r="AE131" s="4" t="s">
        <v>110</v>
      </c>
      <c r="AF131" s="4" t="s">
        <v>110</v>
      </c>
      <c r="AG131" s="9" t="s">
        <v>110</v>
      </c>
      <c r="AH131" s="9" t="s">
        <v>110</v>
      </c>
      <c r="AI131" s="4" t="s">
        <v>110</v>
      </c>
      <c r="AJ131" s="4" t="n">
        <v>2</v>
      </c>
      <c r="AK131" s="4" t="n">
        <v>19</v>
      </c>
      <c r="AL131" s="4" t="s">
        <v>2538</v>
      </c>
      <c r="AM131" s="4" t="s">
        <v>2539</v>
      </c>
      <c r="AN131" s="4" t="s">
        <v>110</v>
      </c>
      <c r="AO131" s="4" t="s">
        <v>2540</v>
      </c>
      <c r="AP131" s="4" t="s">
        <v>2541</v>
      </c>
      <c r="AQ131" s="4" t="n">
        <v>0</v>
      </c>
      <c r="AR131" s="4" t="s">
        <v>110</v>
      </c>
      <c r="AS131" s="4" t="s">
        <v>110</v>
      </c>
      <c r="AT131" s="4" t="s">
        <v>110</v>
      </c>
      <c r="AU131" s="4" t="s">
        <v>110</v>
      </c>
      <c r="AV131" s="4" t="s">
        <v>110</v>
      </c>
      <c r="AW131" s="4" t="s">
        <v>110</v>
      </c>
      <c r="AX131" s="4" t="s">
        <v>110</v>
      </c>
      <c r="AY131" s="4" t="s">
        <v>110</v>
      </c>
    </row>
    <row r="132" customFormat="false" ht="15.75" hidden="false" customHeight="true" outlineLevel="0" collapsed="false">
      <c r="A132" s="4" t="s">
        <v>2542</v>
      </c>
      <c r="B132" s="0" t="s">
        <v>2508</v>
      </c>
      <c r="C132" s="4" t="s">
        <v>2543</v>
      </c>
      <c r="D132" s="4" t="s">
        <v>224</v>
      </c>
      <c r="E132" s="4" t="n">
        <v>2239429</v>
      </c>
      <c r="F132" s="4" t="s">
        <v>1589</v>
      </c>
      <c r="G132" s="4" t="n">
        <v>44602550</v>
      </c>
      <c r="H132" s="4" t="s">
        <v>2510</v>
      </c>
      <c r="I132" s="4" t="s">
        <v>97</v>
      </c>
      <c r="J132" s="4" t="s">
        <v>141</v>
      </c>
      <c r="K132" s="4" t="s">
        <v>141</v>
      </c>
      <c r="L132" s="4" t="n">
        <v>114</v>
      </c>
      <c r="M132" s="4" t="s">
        <v>2544</v>
      </c>
      <c r="N132" s="4" t="s">
        <v>2545</v>
      </c>
      <c r="O132" s="4" t="s">
        <v>2546</v>
      </c>
      <c r="P132" s="4" t="s">
        <v>2547</v>
      </c>
      <c r="Q132" s="4" t="s">
        <v>2548</v>
      </c>
      <c r="R132" s="4" t="s">
        <v>2549</v>
      </c>
      <c r="S132" s="4" t="s">
        <v>2202</v>
      </c>
      <c r="T132" s="4" t="n">
        <v>134</v>
      </c>
      <c r="U132" s="4" t="s">
        <v>2550</v>
      </c>
      <c r="V132" s="4" t="s">
        <v>2551</v>
      </c>
      <c r="W132" s="4" t="s">
        <v>2552</v>
      </c>
      <c r="X132" s="4" t="s">
        <v>2553</v>
      </c>
      <c r="Y132" s="4" t="n">
        <v>1</v>
      </c>
      <c r="Z132" s="4" t="s">
        <v>2554</v>
      </c>
      <c r="AA132" s="4" t="n">
        <v>0</v>
      </c>
      <c r="AB132" s="9" t="s">
        <v>110</v>
      </c>
      <c r="AC132" s="9" t="s">
        <v>110</v>
      </c>
      <c r="AD132" s="4" t="s">
        <v>110</v>
      </c>
      <c r="AE132" s="4" t="s">
        <v>110</v>
      </c>
      <c r="AF132" s="4" t="s">
        <v>110</v>
      </c>
      <c r="AG132" s="9" t="s">
        <v>110</v>
      </c>
      <c r="AH132" s="9" t="s">
        <v>110</v>
      </c>
      <c r="AI132" s="4" t="s">
        <v>110</v>
      </c>
      <c r="AJ132" s="4" t="n">
        <v>21</v>
      </c>
      <c r="AK132" s="4" t="s">
        <v>673</v>
      </c>
      <c r="AL132" s="4" t="s">
        <v>2555</v>
      </c>
      <c r="AM132" s="4" t="s">
        <v>2556</v>
      </c>
      <c r="AN132" s="4" t="s">
        <v>110</v>
      </c>
      <c r="AO132" s="4" t="s">
        <v>2557</v>
      </c>
      <c r="AP132" s="4" t="s">
        <v>2558</v>
      </c>
      <c r="AQ132" s="4" t="n">
        <v>0</v>
      </c>
      <c r="AR132" s="4" t="s">
        <v>110</v>
      </c>
      <c r="AS132" s="4" t="s">
        <v>110</v>
      </c>
      <c r="AT132" s="4" t="s">
        <v>110</v>
      </c>
      <c r="AU132" s="4" t="s">
        <v>110</v>
      </c>
      <c r="AV132" s="4" t="s">
        <v>110</v>
      </c>
      <c r="AW132" s="4" t="s">
        <v>110</v>
      </c>
      <c r="AX132" s="4" t="s">
        <v>110</v>
      </c>
      <c r="AY132" s="4" t="s">
        <v>110</v>
      </c>
    </row>
    <row r="133" customFormat="false" ht="15.75" hidden="false" customHeight="true" outlineLevel="0" collapsed="false">
      <c r="A133" s="4" t="s">
        <v>2559</v>
      </c>
      <c r="B133" s="0" t="s">
        <v>2560</v>
      </c>
      <c r="C133" s="4" t="s">
        <v>2561</v>
      </c>
      <c r="D133" s="4" t="s">
        <v>2562</v>
      </c>
      <c r="E133" s="4" t="n">
        <v>105875</v>
      </c>
      <c r="F133" s="4" t="s">
        <v>1589</v>
      </c>
      <c r="G133" s="4" t="n">
        <v>44622078</v>
      </c>
      <c r="H133" s="4" t="s">
        <v>2563</v>
      </c>
      <c r="I133" s="4" t="s">
        <v>98</v>
      </c>
      <c r="J133" s="4" t="s">
        <v>439</v>
      </c>
      <c r="K133" s="4" t="s">
        <v>98</v>
      </c>
      <c r="L133" s="4" t="n">
        <v>33</v>
      </c>
      <c r="M133" s="4" t="n">
        <v>23</v>
      </c>
      <c r="N133" s="4" t="s">
        <v>2564</v>
      </c>
      <c r="O133" s="4" t="s">
        <v>2565</v>
      </c>
      <c r="P133" s="4" t="s">
        <v>2566</v>
      </c>
      <c r="Q133" s="4" t="s">
        <v>2567</v>
      </c>
      <c r="R133" s="4" t="s">
        <v>2568</v>
      </c>
      <c r="S133" s="4" t="n">
        <v>0</v>
      </c>
      <c r="T133" s="4" t="n">
        <v>8</v>
      </c>
      <c r="U133" s="4" t="n">
        <v>15</v>
      </c>
      <c r="V133" s="4" t="s">
        <v>2569</v>
      </c>
      <c r="W133" s="4" t="s">
        <v>2570</v>
      </c>
      <c r="X133" s="4" t="s">
        <v>2571</v>
      </c>
      <c r="Y133" s="4" t="s">
        <v>2572</v>
      </c>
      <c r="Z133" s="4" t="s">
        <v>2573</v>
      </c>
      <c r="AA133" s="4" t="n">
        <v>0</v>
      </c>
      <c r="AB133" s="9" t="s">
        <v>110</v>
      </c>
      <c r="AC133" s="9" t="s">
        <v>110</v>
      </c>
      <c r="AD133" s="4" t="s">
        <v>110</v>
      </c>
      <c r="AE133" s="4" t="s">
        <v>110</v>
      </c>
      <c r="AF133" s="4" t="s">
        <v>110</v>
      </c>
      <c r="AG133" s="9" t="s">
        <v>110</v>
      </c>
      <c r="AH133" s="9" t="s">
        <v>110</v>
      </c>
      <c r="AI133" s="4" t="s">
        <v>110</v>
      </c>
      <c r="AJ133" s="4" t="n">
        <v>28</v>
      </c>
      <c r="AK133" s="4" t="s">
        <v>2574</v>
      </c>
      <c r="AL133" s="4" t="s">
        <v>2575</v>
      </c>
      <c r="AM133" s="4" t="s">
        <v>2576</v>
      </c>
      <c r="AN133" s="4" t="s">
        <v>110</v>
      </c>
      <c r="AO133" s="4" t="s">
        <v>2577</v>
      </c>
      <c r="AP133" s="4" t="s">
        <v>2578</v>
      </c>
      <c r="AQ133" s="4" t="s">
        <v>2579</v>
      </c>
      <c r="AR133" s="4" t="s">
        <v>110</v>
      </c>
      <c r="AS133" s="4" t="s">
        <v>110</v>
      </c>
      <c r="AT133" s="4" t="s">
        <v>110</v>
      </c>
      <c r="AU133" s="4" t="s">
        <v>110</v>
      </c>
      <c r="AV133" s="4" t="s">
        <v>110</v>
      </c>
      <c r="AW133" s="4" t="s">
        <v>110</v>
      </c>
      <c r="AX133" s="4" t="s">
        <v>110</v>
      </c>
      <c r="AY133" s="4" t="s">
        <v>110</v>
      </c>
    </row>
    <row r="134" customFormat="false" ht="15.75" hidden="false" customHeight="true" outlineLevel="0" collapsed="false">
      <c r="A134" s="4" t="s">
        <v>2580</v>
      </c>
      <c r="B134" s="0" t="s">
        <v>2581</v>
      </c>
      <c r="C134" s="4" t="s">
        <v>2582</v>
      </c>
      <c r="D134" s="4" t="s">
        <v>2583</v>
      </c>
      <c r="E134" s="4" t="n">
        <v>176429</v>
      </c>
      <c r="F134" s="4" t="s">
        <v>1589</v>
      </c>
      <c r="G134" s="4" t="n">
        <v>44682354</v>
      </c>
      <c r="H134" s="4" t="s">
        <v>2584</v>
      </c>
      <c r="I134" s="4" t="s">
        <v>439</v>
      </c>
      <c r="J134" s="4" t="s">
        <v>439</v>
      </c>
      <c r="K134" s="4" t="s">
        <v>439</v>
      </c>
      <c r="L134" s="4" t="n">
        <v>12</v>
      </c>
      <c r="M134" s="6" t="n">
        <v>45433</v>
      </c>
      <c r="N134" s="4" t="s">
        <v>2585</v>
      </c>
      <c r="O134" s="4" t="s">
        <v>2586</v>
      </c>
      <c r="P134" s="4" t="s">
        <v>2587</v>
      </c>
      <c r="Q134" s="4" t="s">
        <v>2588</v>
      </c>
      <c r="R134" s="4" t="s">
        <v>2589</v>
      </c>
      <c r="S134" s="4" t="s">
        <v>2191</v>
      </c>
      <c r="T134" s="4" t="n">
        <v>4</v>
      </c>
      <c r="U134" s="6" t="n">
        <v>45417</v>
      </c>
      <c r="V134" s="4" t="s">
        <v>2590</v>
      </c>
      <c r="W134" s="4" t="s">
        <v>2591</v>
      </c>
      <c r="X134" s="4" t="s">
        <v>2592</v>
      </c>
      <c r="Y134" s="4" t="s">
        <v>2593</v>
      </c>
      <c r="Z134" s="4" t="s">
        <v>2594</v>
      </c>
      <c r="AA134" s="4" t="s">
        <v>2595</v>
      </c>
      <c r="AB134" s="10" t="n">
        <v>13</v>
      </c>
      <c r="AC134" s="10" t="s">
        <v>2596</v>
      </c>
      <c r="AD134" s="4" t="s">
        <v>2597</v>
      </c>
      <c r="AE134" s="4" t="s">
        <v>2598</v>
      </c>
      <c r="AF134" s="4" t="s">
        <v>2599</v>
      </c>
      <c r="AG134" s="10" t="s">
        <v>2600</v>
      </c>
      <c r="AH134" s="10" t="s">
        <v>2601</v>
      </c>
      <c r="AI134" s="4" t="s">
        <v>2602</v>
      </c>
      <c r="AJ134" s="4" t="n">
        <v>1</v>
      </c>
      <c r="AK134" s="4" t="n">
        <v>12</v>
      </c>
      <c r="AL134" s="4" t="s">
        <v>2603</v>
      </c>
      <c r="AM134" s="4" t="s">
        <v>2604</v>
      </c>
      <c r="AN134" s="4" t="s">
        <v>110</v>
      </c>
      <c r="AO134" s="4" t="s">
        <v>2605</v>
      </c>
      <c r="AP134" s="4" t="s">
        <v>2606</v>
      </c>
      <c r="AQ134" s="4" t="n">
        <v>0</v>
      </c>
      <c r="AR134" s="4" t="n">
        <v>13</v>
      </c>
      <c r="AS134" s="4" t="s">
        <v>2607</v>
      </c>
      <c r="AT134" s="4" t="n">
        <v>336.811887755102</v>
      </c>
      <c r="AU134" s="4" t="n">
        <v>320.190800865801</v>
      </c>
      <c r="AV134" s="4" t="n">
        <v>0.512649177223453</v>
      </c>
      <c r="AW134" s="4" t="s">
        <v>2608</v>
      </c>
      <c r="AX134" s="4" t="s">
        <v>2609</v>
      </c>
      <c r="AY134" s="4" t="s">
        <v>2610</v>
      </c>
    </row>
    <row r="135" customFormat="false" ht="15.75" hidden="false" customHeight="true" outlineLevel="0" collapsed="false">
      <c r="A135" s="4" t="s">
        <v>2611</v>
      </c>
      <c r="C135" s="4" t="s">
        <v>2612</v>
      </c>
      <c r="D135" s="4" t="s">
        <v>816</v>
      </c>
      <c r="E135" s="4" t="n">
        <v>3763412</v>
      </c>
      <c r="F135" s="4" t="s">
        <v>1589</v>
      </c>
      <c r="G135" s="4" t="n">
        <v>44687771</v>
      </c>
      <c r="H135" s="4" t="s">
        <v>110</v>
      </c>
      <c r="I135" s="4" t="s">
        <v>97</v>
      </c>
      <c r="J135" s="4" t="s">
        <v>110</v>
      </c>
      <c r="K135" s="4" t="s">
        <v>110</v>
      </c>
      <c r="L135" s="4" t="n">
        <v>3</v>
      </c>
      <c r="M135" s="4" t="s">
        <v>2613</v>
      </c>
      <c r="N135" s="4" t="s">
        <v>2614</v>
      </c>
      <c r="O135" s="4" t="s">
        <v>2615</v>
      </c>
      <c r="P135" s="4" t="s">
        <v>2616</v>
      </c>
      <c r="Q135" s="4" t="s">
        <v>2617</v>
      </c>
      <c r="R135" s="4" t="s">
        <v>2618</v>
      </c>
      <c r="S135" s="4" t="n">
        <v>0</v>
      </c>
      <c r="T135" s="4" t="n">
        <v>1</v>
      </c>
      <c r="U135" s="4" t="n">
        <v>18</v>
      </c>
      <c r="V135" s="4" t="s">
        <v>2619</v>
      </c>
      <c r="W135" s="4" t="s">
        <v>2620</v>
      </c>
      <c r="X135" s="4" t="s">
        <v>2621</v>
      </c>
      <c r="Y135" s="4" t="s">
        <v>772</v>
      </c>
      <c r="Z135" s="4" t="s">
        <v>773</v>
      </c>
      <c r="AA135" s="4" t="n">
        <v>0</v>
      </c>
      <c r="AB135" s="9" t="s">
        <v>110</v>
      </c>
      <c r="AC135" s="9" t="s">
        <v>110</v>
      </c>
      <c r="AD135" s="4" t="s">
        <v>110</v>
      </c>
      <c r="AE135" s="4" t="s">
        <v>110</v>
      </c>
      <c r="AF135" s="4" t="s">
        <v>110</v>
      </c>
      <c r="AG135" s="9" t="s">
        <v>110</v>
      </c>
      <c r="AH135" s="9" t="s">
        <v>110</v>
      </c>
      <c r="AI135" s="4" t="s">
        <v>110</v>
      </c>
      <c r="AJ135" s="4" t="s">
        <v>110</v>
      </c>
      <c r="AK135" s="4" t="s">
        <v>110</v>
      </c>
      <c r="AL135" s="4" t="s">
        <v>110</v>
      </c>
      <c r="AM135" s="4" t="s">
        <v>110</v>
      </c>
      <c r="AN135" s="4" t="s">
        <v>110</v>
      </c>
      <c r="AO135" s="4" t="s">
        <v>110</v>
      </c>
      <c r="AP135" s="4" t="s">
        <v>110</v>
      </c>
      <c r="AQ135" s="4" t="s">
        <v>110</v>
      </c>
      <c r="AR135" s="4" t="s">
        <v>110</v>
      </c>
      <c r="AS135" s="4" t="s">
        <v>110</v>
      </c>
      <c r="AT135" s="4" t="s">
        <v>110</v>
      </c>
      <c r="AU135" s="4" t="s">
        <v>110</v>
      </c>
      <c r="AV135" s="4" t="s">
        <v>110</v>
      </c>
      <c r="AW135" s="4" t="s">
        <v>110</v>
      </c>
      <c r="AX135" s="4" t="s">
        <v>110</v>
      </c>
      <c r="AY135" s="4" t="s">
        <v>110</v>
      </c>
    </row>
    <row r="136" customFormat="false" ht="15.75" hidden="false" customHeight="true" outlineLevel="0" collapsed="false">
      <c r="A136" s="4" t="s">
        <v>2622</v>
      </c>
      <c r="C136" s="4" t="s">
        <v>2623</v>
      </c>
      <c r="D136" s="4" t="s">
        <v>2624</v>
      </c>
      <c r="E136" s="4" t="n">
        <v>64077</v>
      </c>
      <c r="F136" s="4" t="s">
        <v>1589</v>
      </c>
      <c r="G136" s="4" t="n">
        <v>44709183</v>
      </c>
      <c r="H136" s="4" t="s">
        <v>2625</v>
      </c>
      <c r="I136" s="4" t="s">
        <v>439</v>
      </c>
      <c r="J136" s="4" t="s">
        <v>439</v>
      </c>
      <c r="K136" s="4" t="s">
        <v>439</v>
      </c>
      <c r="L136" s="4" t="s">
        <v>110</v>
      </c>
      <c r="M136" s="4" t="s">
        <v>110</v>
      </c>
      <c r="N136" s="10" t="s">
        <v>2626</v>
      </c>
      <c r="O136" s="4" t="n">
        <v>0</v>
      </c>
      <c r="P136" s="4" t="n">
        <v>0</v>
      </c>
      <c r="Q136" s="4" t="s">
        <v>110</v>
      </c>
      <c r="R136" s="4" t="s">
        <v>110</v>
      </c>
      <c r="S136" s="4"/>
      <c r="T136" s="4"/>
      <c r="U136" s="4" t="s">
        <v>110</v>
      </c>
      <c r="V136" s="4" t="s">
        <v>110</v>
      </c>
      <c r="W136" s="4" t="s">
        <v>110</v>
      </c>
      <c r="X136" s="4" t="s">
        <v>110</v>
      </c>
      <c r="Y136" s="4" t="s">
        <v>110</v>
      </c>
      <c r="Z136" s="4" t="s">
        <v>110</v>
      </c>
      <c r="AA136" s="4" t="s">
        <v>110</v>
      </c>
      <c r="AB136" s="9" t="s">
        <v>110</v>
      </c>
      <c r="AC136" s="9" t="s">
        <v>110</v>
      </c>
      <c r="AD136" s="4" t="s">
        <v>110</v>
      </c>
      <c r="AE136" s="4" t="s">
        <v>110</v>
      </c>
      <c r="AF136" s="4" t="s">
        <v>110</v>
      </c>
      <c r="AG136" s="9" t="s">
        <v>110</v>
      </c>
      <c r="AH136" s="9" t="s">
        <v>110</v>
      </c>
      <c r="AI136" s="4" t="s">
        <v>110</v>
      </c>
      <c r="AJ136" s="4" t="s">
        <v>110</v>
      </c>
      <c r="AK136" s="4" t="s">
        <v>110</v>
      </c>
      <c r="AL136" s="4" t="s">
        <v>110</v>
      </c>
      <c r="AM136" s="4" t="s">
        <v>110</v>
      </c>
      <c r="AN136" s="4" t="s">
        <v>110</v>
      </c>
      <c r="AO136" s="4" t="s">
        <v>110</v>
      </c>
      <c r="AP136" s="4" t="s">
        <v>110</v>
      </c>
      <c r="AQ136" s="4" t="s">
        <v>110</v>
      </c>
      <c r="AR136" s="4" t="n">
        <v>18</v>
      </c>
      <c r="AS136" s="4" t="s">
        <v>2627</v>
      </c>
      <c r="AT136" s="4" t="s">
        <v>110</v>
      </c>
      <c r="AU136" s="4" t="s">
        <v>110</v>
      </c>
      <c r="AV136" s="4" t="s">
        <v>110</v>
      </c>
      <c r="AW136" s="4" t="s">
        <v>2628</v>
      </c>
      <c r="AX136" s="4" t="s">
        <v>2629</v>
      </c>
      <c r="AY136" s="4" t="s">
        <v>2630</v>
      </c>
    </row>
    <row r="137" customFormat="false" ht="15.75" hidden="false" customHeight="true" outlineLevel="0" collapsed="false">
      <c r="A137" s="4" t="s">
        <v>2631</v>
      </c>
      <c r="B137" s="0" t="s">
        <v>92</v>
      </c>
      <c r="C137" s="4" t="s">
        <v>2632</v>
      </c>
      <c r="D137" s="4" t="s">
        <v>1246</v>
      </c>
      <c r="E137" s="4" t="n">
        <v>11419253</v>
      </c>
      <c r="F137" s="4" t="s">
        <v>1589</v>
      </c>
      <c r="G137" s="4" t="n">
        <v>44728022</v>
      </c>
      <c r="H137" s="4" t="s">
        <v>2633</v>
      </c>
      <c r="I137" s="4" t="s">
        <v>439</v>
      </c>
      <c r="J137" s="4" t="s">
        <v>439</v>
      </c>
      <c r="K137" s="4" t="s">
        <v>439</v>
      </c>
      <c r="L137" s="4" t="n">
        <v>78</v>
      </c>
      <c r="M137" s="4" t="s">
        <v>2634</v>
      </c>
      <c r="N137" s="4" t="s">
        <v>2635</v>
      </c>
      <c r="O137" s="4" t="s">
        <v>2636</v>
      </c>
      <c r="P137" s="4" t="s">
        <v>2637</v>
      </c>
      <c r="Q137" s="4" t="s">
        <v>2638</v>
      </c>
      <c r="R137" s="4" t="s">
        <v>2639</v>
      </c>
      <c r="S137" s="4" t="s">
        <v>2640</v>
      </c>
      <c r="T137" s="4" t="n">
        <v>10</v>
      </c>
      <c r="U137" s="4" t="n">
        <v>15</v>
      </c>
      <c r="V137" s="4" t="s">
        <v>2641</v>
      </c>
      <c r="W137" s="4" t="s">
        <v>2642</v>
      </c>
      <c r="X137" s="4" t="s">
        <v>2643</v>
      </c>
      <c r="Y137" s="4" t="s">
        <v>2644</v>
      </c>
      <c r="Z137" s="4" t="s">
        <v>2645</v>
      </c>
      <c r="AA137" s="4" t="s">
        <v>2646</v>
      </c>
      <c r="AB137" s="10" t="n">
        <v>34</v>
      </c>
      <c r="AC137" s="10" t="n">
        <v>18</v>
      </c>
      <c r="AD137" s="4" t="s">
        <v>2647</v>
      </c>
      <c r="AE137" s="4" t="s">
        <v>2648</v>
      </c>
      <c r="AF137" s="4" t="s">
        <v>2649</v>
      </c>
      <c r="AG137" s="10" t="s">
        <v>2650</v>
      </c>
      <c r="AH137" s="10" t="s">
        <v>2651</v>
      </c>
      <c r="AI137" s="4" t="s">
        <v>2640</v>
      </c>
      <c r="AJ137" s="4" t="n">
        <v>27</v>
      </c>
      <c r="AK137" s="4" t="s">
        <v>2652</v>
      </c>
      <c r="AL137" s="4" t="s">
        <v>2653</v>
      </c>
      <c r="AM137" s="4" t="s">
        <v>2654</v>
      </c>
      <c r="AN137" s="4" t="s">
        <v>110</v>
      </c>
      <c r="AO137" s="4" t="s">
        <v>2655</v>
      </c>
      <c r="AP137" s="4" t="s">
        <v>2656</v>
      </c>
      <c r="AQ137" s="4" t="s">
        <v>2657</v>
      </c>
      <c r="AR137" s="4" t="n">
        <v>61</v>
      </c>
      <c r="AS137" s="4" t="n">
        <v>25</v>
      </c>
      <c r="AT137" s="4" t="n">
        <v>584.09842192691</v>
      </c>
      <c r="AU137" s="4" t="n">
        <v>583.943742071882</v>
      </c>
      <c r="AV137" s="4" t="n">
        <v>0.50006621330111</v>
      </c>
      <c r="AW137" s="4" t="s">
        <v>2658</v>
      </c>
      <c r="AX137" s="4" t="s">
        <v>2659</v>
      </c>
      <c r="AY137" s="4" t="s">
        <v>2660</v>
      </c>
    </row>
    <row r="138" customFormat="false" ht="15.75" hidden="false" customHeight="true" outlineLevel="0" collapsed="false">
      <c r="A138" s="4" t="s">
        <v>2661</v>
      </c>
      <c r="C138" s="4" t="s">
        <v>2662</v>
      </c>
      <c r="D138" s="4" t="s">
        <v>2663</v>
      </c>
      <c r="E138" s="4" t="n">
        <v>22835</v>
      </c>
      <c r="F138" s="4" t="s">
        <v>1589</v>
      </c>
      <c r="G138" s="4" t="n">
        <v>44745464</v>
      </c>
      <c r="H138" s="4" t="s">
        <v>2664</v>
      </c>
      <c r="I138" s="4" t="s">
        <v>439</v>
      </c>
      <c r="J138" s="4" t="s">
        <v>439</v>
      </c>
      <c r="K138" s="4" t="s">
        <v>439</v>
      </c>
      <c r="L138" s="4" t="s">
        <v>110</v>
      </c>
      <c r="M138" s="4" t="s">
        <v>110</v>
      </c>
      <c r="N138" s="10" t="s">
        <v>2665</v>
      </c>
      <c r="O138" s="10" t="s">
        <v>2666</v>
      </c>
      <c r="P138" s="10" t="s">
        <v>2667</v>
      </c>
      <c r="Q138" s="4" t="s">
        <v>110</v>
      </c>
      <c r="R138" s="4" t="s">
        <v>110</v>
      </c>
      <c r="S138" s="4" t="s">
        <v>110</v>
      </c>
      <c r="T138" s="4" t="s">
        <v>110</v>
      </c>
      <c r="U138" s="4" t="s">
        <v>110</v>
      </c>
      <c r="V138" s="4" t="s">
        <v>110</v>
      </c>
      <c r="W138" s="4" t="s">
        <v>110</v>
      </c>
      <c r="X138" s="4" t="s">
        <v>110</v>
      </c>
      <c r="Y138" s="4" t="s">
        <v>110</v>
      </c>
      <c r="Z138" s="4" t="s">
        <v>110</v>
      </c>
      <c r="AA138" s="4" t="s">
        <v>110</v>
      </c>
      <c r="AB138" s="9" t="s">
        <v>110</v>
      </c>
      <c r="AC138" s="9" t="s">
        <v>110</v>
      </c>
      <c r="AD138" s="4" t="s">
        <v>110</v>
      </c>
      <c r="AE138" s="4" t="s">
        <v>110</v>
      </c>
      <c r="AF138" s="4" t="s">
        <v>110</v>
      </c>
      <c r="AG138" s="9" t="s">
        <v>110</v>
      </c>
      <c r="AH138" s="9" t="s">
        <v>110</v>
      </c>
      <c r="AI138" s="4" t="s">
        <v>110</v>
      </c>
      <c r="AJ138" s="4" t="s">
        <v>110</v>
      </c>
      <c r="AK138" s="4" t="s">
        <v>110</v>
      </c>
      <c r="AL138" s="4" t="s">
        <v>110</v>
      </c>
      <c r="AM138" s="4" t="s">
        <v>110</v>
      </c>
      <c r="AN138" s="4" t="s">
        <v>110</v>
      </c>
      <c r="AO138" s="4" t="s">
        <v>110</v>
      </c>
      <c r="AP138" s="4" t="s">
        <v>110</v>
      </c>
      <c r="AQ138" s="4" t="s">
        <v>110</v>
      </c>
      <c r="AR138" s="4" t="n">
        <v>52</v>
      </c>
      <c r="AS138" s="4" t="s">
        <v>2668</v>
      </c>
      <c r="AT138" s="4" t="s">
        <v>110</v>
      </c>
      <c r="AU138" s="4" t="s">
        <v>110</v>
      </c>
      <c r="AV138" s="4" t="s">
        <v>110</v>
      </c>
      <c r="AW138" s="4" t="s">
        <v>2669</v>
      </c>
      <c r="AX138" s="4" t="s">
        <v>2670</v>
      </c>
      <c r="AY138" s="4" t="s">
        <v>2671</v>
      </c>
    </row>
    <row r="139" customFormat="false" ht="15.75" hidden="false" customHeight="true" outlineLevel="0" collapsed="false">
      <c r="A139" s="4" t="s">
        <v>2672</v>
      </c>
      <c r="B139" s="0" t="s">
        <v>2673</v>
      </c>
      <c r="C139" s="4" t="s">
        <v>2674</v>
      </c>
      <c r="D139" s="4" t="s">
        <v>1246</v>
      </c>
      <c r="E139" s="4" t="n">
        <v>11385244</v>
      </c>
      <c r="F139" s="4" t="s">
        <v>1589</v>
      </c>
      <c r="G139" s="4" t="n">
        <v>44753889</v>
      </c>
      <c r="H139" s="4" t="s">
        <v>2675</v>
      </c>
      <c r="I139" s="4" t="s">
        <v>439</v>
      </c>
      <c r="J139" s="4" t="s">
        <v>98</v>
      </c>
      <c r="K139" s="4" t="s">
        <v>98</v>
      </c>
      <c r="L139" s="4" t="n">
        <v>25</v>
      </c>
      <c r="M139" s="8" t="n">
        <v>45404</v>
      </c>
      <c r="N139" s="4" t="s">
        <v>2676</v>
      </c>
      <c r="O139" s="7" t="n">
        <v>782625</v>
      </c>
      <c r="P139" s="4" t="s">
        <v>2677</v>
      </c>
      <c r="Q139" s="4" t="s">
        <v>2678</v>
      </c>
      <c r="R139" s="4" t="s">
        <v>2679</v>
      </c>
      <c r="S139" s="4" t="s">
        <v>2680</v>
      </c>
      <c r="T139" s="4" t="n">
        <v>17</v>
      </c>
      <c r="U139" s="4" t="s">
        <v>2681</v>
      </c>
      <c r="V139" s="4" t="s">
        <v>2682</v>
      </c>
      <c r="W139" s="4" t="s">
        <v>2683</v>
      </c>
      <c r="X139" s="4" t="s">
        <v>2684</v>
      </c>
      <c r="Y139" s="4" t="s">
        <v>2685</v>
      </c>
      <c r="Z139" s="4" t="s">
        <v>2686</v>
      </c>
      <c r="AA139" s="4" t="s">
        <v>2687</v>
      </c>
      <c r="AB139" s="9" t="s">
        <v>110</v>
      </c>
      <c r="AC139" s="9" t="s">
        <v>110</v>
      </c>
      <c r="AD139" s="4" t="s">
        <v>110</v>
      </c>
      <c r="AE139" s="4" t="s">
        <v>110</v>
      </c>
      <c r="AF139" s="4" t="s">
        <v>110</v>
      </c>
      <c r="AG139" s="9" t="s">
        <v>110</v>
      </c>
      <c r="AH139" s="9" t="s">
        <v>110</v>
      </c>
      <c r="AI139" s="4" t="s">
        <v>110</v>
      </c>
      <c r="AJ139" s="4" t="n">
        <v>33</v>
      </c>
      <c r="AK139" s="4" t="s">
        <v>2688</v>
      </c>
      <c r="AL139" s="4" t="s">
        <v>2689</v>
      </c>
      <c r="AM139" s="4" t="s">
        <v>2690</v>
      </c>
      <c r="AN139" s="4" t="s">
        <v>2691</v>
      </c>
      <c r="AO139" s="4" t="s">
        <v>2692</v>
      </c>
      <c r="AP139" s="4" t="s">
        <v>2693</v>
      </c>
      <c r="AQ139" s="4" t="s">
        <v>2694</v>
      </c>
      <c r="AR139" s="4" t="s">
        <v>110</v>
      </c>
      <c r="AS139" s="4" t="s">
        <v>110</v>
      </c>
      <c r="AT139" s="4" t="s">
        <v>110</v>
      </c>
      <c r="AU139" s="4" t="s">
        <v>110</v>
      </c>
      <c r="AV139" s="4" t="s">
        <v>110</v>
      </c>
      <c r="AW139" s="4" t="s">
        <v>110</v>
      </c>
      <c r="AX139" s="4" t="s">
        <v>110</v>
      </c>
      <c r="AY139" s="4" t="s">
        <v>110</v>
      </c>
    </row>
    <row r="140" customFormat="false" ht="15.75" hidden="false" customHeight="true" outlineLevel="0" collapsed="false">
      <c r="A140" s="4" t="s">
        <v>2695</v>
      </c>
      <c r="B140" s="0" t="s">
        <v>2696</v>
      </c>
      <c r="C140" s="4" t="s">
        <v>2697</v>
      </c>
      <c r="D140" s="4" t="s">
        <v>1246</v>
      </c>
      <c r="E140" s="4" t="n">
        <v>10415814</v>
      </c>
      <c r="F140" s="4" t="s">
        <v>1589</v>
      </c>
      <c r="G140" s="4" t="n">
        <v>44776631</v>
      </c>
      <c r="H140" s="4" t="s">
        <v>2698</v>
      </c>
      <c r="I140" s="4" t="s">
        <v>439</v>
      </c>
      <c r="J140" s="4" t="s">
        <v>439</v>
      </c>
      <c r="K140" s="4" t="s">
        <v>439</v>
      </c>
      <c r="L140" s="4" t="n">
        <v>72</v>
      </c>
      <c r="M140" s="4" t="s">
        <v>2699</v>
      </c>
      <c r="N140" s="4" t="s">
        <v>2700</v>
      </c>
      <c r="O140" s="4" t="s">
        <v>2701</v>
      </c>
      <c r="P140" s="4" t="s">
        <v>2702</v>
      </c>
      <c r="Q140" s="4" t="s">
        <v>2703</v>
      </c>
      <c r="R140" s="4" t="s">
        <v>2704</v>
      </c>
      <c r="S140" s="4" t="s">
        <v>716</v>
      </c>
      <c r="T140" s="4" t="n">
        <v>10</v>
      </c>
      <c r="U140" s="6" t="n">
        <v>45458</v>
      </c>
      <c r="V140" s="4" t="s">
        <v>2705</v>
      </c>
      <c r="W140" s="4" t="s">
        <v>2706</v>
      </c>
      <c r="X140" s="4" t="s">
        <v>2707</v>
      </c>
      <c r="Y140" s="4" t="s">
        <v>2708</v>
      </c>
      <c r="Z140" s="4" t="s">
        <v>2709</v>
      </c>
      <c r="AA140" s="4" t="s">
        <v>1731</v>
      </c>
      <c r="AB140" s="10" t="n">
        <v>13</v>
      </c>
      <c r="AC140" s="10" t="n">
        <v>18</v>
      </c>
      <c r="AD140" s="4" t="s">
        <v>2710</v>
      </c>
      <c r="AE140" s="4" t="s">
        <v>2711</v>
      </c>
      <c r="AF140" s="4" t="s">
        <v>110</v>
      </c>
      <c r="AG140" s="10" t="s">
        <v>2712</v>
      </c>
      <c r="AH140" s="10" t="s">
        <v>2713</v>
      </c>
      <c r="AI140" s="4" t="s">
        <v>2714</v>
      </c>
      <c r="AJ140" s="4" t="n">
        <v>8</v>
      </c>
      <c r="AK140" s="4" t="s">
        <v>2715</v>
      </c>
      <c r="AL140" s="4" t="s">
        <v>2716</v>
      </c>
      <c r="AM140" s="4" t="s">
        <v>2717</v>
      </c>
      <c r="AN140" s="4" t="s">
        <v>110</v>
      </c>
      <c r="AO140" s="4" t="s">
        <v>2718</v>
      </c>
      <c r="AP140" s="4" t="s">
        <v>2719</v>
      </c>
      <c r="AQ140" s="4" t="s">
        <v>2720</v>
      </c>
      <c r="AR140" s="4" t="n">
        <v>16</v>
      </c>
      <c r="AS140" s="4" t="n">
        <v>25</v>
      </c>
      <c r="AT140" s="4" t="n">
        <v>92.6061998247152</v>
      </c>
      <c r="AU140" s="4" t="n">
        <v>91.3157947573898</v>
      </c>
      <c r="AV140" s="4" t="n">
        <v>0.503508022708913</v>
      </c>
      <c r="AW140" s="4" t="s">
        <v>1892</v>
      </c>
      <c r="AX140" s="4" t="s">
        <v>1893</v>
      </c>
      <c r="AY140" s="4" t="s">
        <v>1838</v>
      </c>
    </row>
    <row r="141" customFormat="false" ht="15.75" hidden="false" customHeight="true" outlineLevel="0" collapsed="false">
      <c r="A141" s="4" t="s">
        <v>2721</v>
      </c>
      <c r="B141" s="0" t="s">
        <v>2722</v>
      </c>
      <c r="C141" s="4" t="s">
        <v>2723</v>
      </c>
      <c r="D141" s="4" t="s">
        <v>1246</v>
      </c>
      <c r="E141" s="4" t="n">
        <v>10376525</v>
      </c>
      <c r="F141" s="4" t="s">
        <v>1589</v>
      </c>
      <c r="G141" s="4" t="n">
        <v>44882840</v>
      </c>
      <c r="H141" s="4" t="s">
        <v>2698</v>
      </c>
      <c r="I141" s="4" t="s">
        <v>98</v>
      </c>
      <c r="J141" s="4" t="s">
        <v>439</v>
      </c>
      <c r="K141" s="4" t="s">
        <v>98</v>
      </c>
      <c r="L141" s="4" t="n">
        <v>11</v>
      </c>
      <c r="M141" s="4" t="s">
        <v>2724</v>
      </c>
      <c r="N141" s="4" t="s">
        <v>2725</v>
      </c>
      <c r="O141" s="4" t="s">
        <v>2726</v>
      </c>
      <c r="P141" s="4" t="s">
        <v>2727</v>
      </c>
      <c r="Q141" s="4" t="s">
        <v>2728</v>
      </c>
      <c r="R141" s="4" t="s">
        <v>2729</v>
      </c>
      <c r="S141" s="4" t="s">
        <v>179</v>
      </c>
      <c r="T141" s="4" t="n">
        <v>4</v>
      </c>
      <c r="U141" s="6" t="n">
        <v>45428</v>
      </c>
      <c r="V141" s="4" t="s">
        <v>2730</v>
      </c>
      <c r="W141" s="4" t="s">
        <v>2731</v>
      </c>
      <c r="X141" s="4" t="s">
        <v>2732</v>
      </c>
      <c r="Y141" s="4" t="s">
        <v>2733</v>
      </c>
      <c r="Z141" s="4" t="s">
        <v>2734</v>
      </c>
      <c r="AA141" s="4" t="s">
        <v>2735</v>
      </c>
      <c r="AB141" s="10" t="n">
        <v>2</v>
      </c>
      <c r="AC141" s="10" t="n">
        <v>18</v>
      </c>
      <c r="AD141" s="4" t="s">
        <v>2736</v>
      </c>
      <c r="AE141" s="4" t="s">
        <v>2737</v>
      </c>
      <c r="AF141" s="4" t="s">
        <v>2738</v>
      </c>
      <c r="AG141" s="10" t="s">
        <v>2739</v>
      </c>
      <c r="AH141" s="10" t="s">
        <v>2740</v>
      </c>
      <c r="AI141" s="4" t="s">
        <v>179</v>
      </c>
      <c r="AJ141" s="4" t="n">
        <v>6</v>
      </c>
      <c r="AK141" s="4" t="s">
        <v>1424</v>
      </c>
      <c r="AL141" s="4" t="s">
        <v>2741</v>
      </c>
      <c r="AM141" s="4" t="s">
        <v>2742</v>
      </c>
      <c r="AN141" s="4" t="s">
        <v>110</v>
      </c>
      <c r="AO141" s="4" t="s">
        <v>2743</v>
      </c>
      <c r="AP141" s="4" t="s">
        <v>1126</v>
      </c>
      <c r="AQ141" s="4" t="s">
        <v>1891</v>
      </c>
      <c r="AR141" s="4" t="n">
        <v>10</v>
      </c>
      <c r="AS141" s="4" t="n">
        <v>25</v>
      </c>
      <c r="AT141" s="4" t="n">
        <v>483.43634551495</v>
      </c>
      <c r="AU141" s="4" t="n">
        <v>473.718710359408</v>
      </c>
      <c r="AV141" s="4" t="n">
        <v>0.505076311876483</v>
      </c>
      <c r="AW141" s="4" t="s">
        <v>2744</v>
      </c>
      <c r="AX141" s="4" t="n">
        <v>1</v>
      </c>
      <c r="AY141" s="4" t="s">
        <v>2745</v>
      </c>
    </row>
    <row r="142" customFormat="false" ht="15.75" hidden="false" customHeight="true" outlineLevel="0" collapsed="false">
      <c r="A142" s="4" t="s">
        <v>2746</v>
      </c>
      <c r="B142" s="0" t="s">
        <v>2747</v>
      </c>
      <c r="C142" s="4" t="s">
        <v>2748</v>
      </c>
      <c r="D142" s="4" t="s">
        <v>2749</v>
      </c>
      <c r="E142" s="4" t="n">
        <v>23684</v>
      </c>
      <c r="F142" s="4" t="s">
        <v>1589</v>
      </c>
      <c r="G142" s="4" t="n">
        <v>44896346</v>
      </c>
      <c r="H142" s="4" t="s">
        <v>2750</v>
      </c>
      <c r="I142" s="4" t="s">
        <v>98</v>
      </c>
      <c r="J142" s="4" t="s">
        <v>141</v>
      </c>
      <c r="K142" s="4" t="s">
        <v>141</v>
      </c>
      <c r="L142" s="4" t="n">
        <v>38</v>
      </c>
      <c r="M142" s="4" t="s">
        <v>2751</v>
      </c>
      <c r="N142" s="4" t="s">
        <v>2752</v>
      </c>
      <c r="O142" s="4" t="s">
        <v>2753</v>
      </c>
      <c r="P142" s="4" t="s">
        <v>2754</v>
      </c>
      <c r="Q142" s="4" t="s">
        <v>2755</v>
      </c>
      <c r="R142" s="4" t="s">
        <v>2756</v>
      </c>
      <c r="S142" s="4" t="s">
        <v>2232</v>
      </c>
      <c r="T142" s="4" t="n">
        <v>6</v>
      </c>
      <c r="U142" s="4" t="n">
        <v>11</v>
      </c>
      <c r="V142" s="4" t="s">
        <v>2757</v>
      </c>
      <c r="W142" s="4" t="s">
        <v>2758</v>
      </c>
      <c r="X142" s="4" t="s">
        <v>2759</v>
      </c>
      <c r="Y142" s="4" t="s">
        <v>2760</v>
      </c>
      <c r="Z142" s="4" t="s">
        <v>2761</v>
      </c>
      <c r="AA142" s="4" t="n">
        <v>0</v>
      </c>
      <c r="AB142" s="9" t="s">
        <v>110</v>
      </c>
      <c r="AC142" s="9" t="s">
        <v>110</v>
      </c>
      <c r="AD142" s="4" t="s">
        <v>110</v>
      </c>
      <c r="AE142" s="4" t="s">
        <v>110</v>
      </c>
      <c r="AF142" s="4" t="s">
        <v>110</v>
      </c>
      <c r="AG142" s="9" t="s">
        <v>110</v>
      </c>
      <c r="AH142" s="9" t="s">
        <v>110</v>
      </c>
      <c r="AI142" s="4" t="s">
        <v>110</v>
      </c>
      <c r="AJ142" s="4" t="n">
        <v>2</v>
      </c>
      <c r="AK142" s="6" t="n">
        <v>45420</v>
      </c>
      <c r="AL142" s="4" t="s">
        <v>2762</v>
      </c>
      <c r="AM142" s="4" t="s">
        <v>2763</v>
      </c>
      <c r="AN142" s="4" t="s">
        <v>110</v>
      </c>
      <c r="AO142" s="4" t="s">
        <v>2764</v>
      </c>
      <c r="AP142" s="4" t="s">
        <v>2765</v>
      </c>
      <c r="AQ142" s="4" t="s">
        <v>2766</v>
      </c>
      <c r="AR142" s="4" t="s">
        <v>110</v>
      </c>
      <c r="AS142" s="4" t="s">
        <v>110</v>
      </c>
      <c r="AT142" s="4" t="s">
        <v>110</v>
      </c>
      <c r="AU142" s="4" t="s">
        <v>110</v>
      </c>
      <c r="AV142" s="4" t="s">
        <v>110</v>
      </c>
      <c r="AW142" s="4" t="s">
        <v>110</v>
      </c>
      <c r="AX142" s="4" t="s">
        <v>110</v>
      </c>
      <c r="AY142" s="4" t="s">
        <v>110</v>
      </c>
    </row>
    <row r="143" customFormat="false" ht="15.75" hidden="false" customHeight="true" outlineLevel="0" collapsed="false">
      <c r="A143" s="4" t="s">
        <v>2767</v>
      </c>
      <c r="B143" s="0" t="s">
        <v>2768</v>
      </c>
      <c r="C143" s="4" t="s">
        <v>2769</v>
      </c>
      <c r="D143" s="4" t="s">
        <v>1246</v>
      </c>
      <c r="E143" s="4" t="n">
        <v>3259461</v>
      </c>
      <c r="F143" s="4" t="s">
        <v>1589</v>
      </c>
      <c r="G143" s="4" t="n">
        <v>44971393</v>
      </c>
      <c r="H143" s="4" t="s">
        <v>2770</v>
      </c>
      <c r="I143" s="4" t="s">
        <v>97</v>
      </c>
      <c r="J143" s="4" t="s">
        <v>439</v>
      </c>
      <c r="K143" s="4" t="s">
        <v>99</v>
      </c>
      <c r="L143" s="4" t="n">
        <v>19</v>
      </c>
      <c r="M143" s="4" t="s">
        <v>2771</v>
      </c>
      <c r="N143" s="4" t="s">
        <v>2772</v>
      </c>
      <c r="O143" s="7" t="s">
        <v>2773</v>
      </c>
      <c r="P143" s="4" t="s">
        <v>2774</v>
      </c>
      <c r="Q143" s="4" t="s">
        <v>2775</v>
      </c>
      <c r="R143" s="4" t="s">
        <v>2776</v>
      </c>
      <c r="S143" s="4" t="n">
        <v>0</v>
      </c>
      <c r="T143" s="4" t="n">
        <v>13</v>
      </c>
      <c r="U143" s="4" t="s">
        <v>2777</v>
      </c>
      <c r="V143" s="4" t="s">
        <v>2778</v>
      </c>
      <c r="W143" s="4" t="s">
        <v>2779</v>
      </c>
      <c r="X143" s="4" t="s">
        <v>2780</v>
      </c>
      <c r="Y143" s="4" t="s">
        <v>2781</v>
      </c>
      <c r="Z143" s="4" t="s">
        <v>2782</v>
      </c>
      <c r="AA143" s="4" t="n">
        <v>0</v>
      </c>
      <c r="AB143" s="9" t="s">
        <v>110</v>
      </c>
      <c r="AC143" s="9" t="s">
        <v>110</v>
      </c>
      <c r="AD143" s="4" t="s">
        <v>110</v>
      </c>
      <c r="AE143" s="4" t="s">
        <v>110</v>
      </c>
      <c r="AF143" s="4" t="s">
        <v>110</v>
      </c>
      <c r="AG143" s="9" t="s">
        <v>110</v>
      </c>
      <c r="AH143" s="9" t="s">
        <v>110</v>
      </c>
      <c r="AI143" s="4" t="s">
        <v>110</v>
      </c>
      <c r="AJ143" s="4" t="n">
        <v>3</v>
      </c>
      <c r="AK143" s="4" t="s">
        <v>1050</v>
      </c>
      <c r="AL143" s="4" t="s">
        <v>2783</v>
      </c>
      <c r="AM143" s="4" t="s">
        <v>2784</v>
      </c>
      <c r="AN143" s="4" t="s">
        <v>110</v>
      </c>
      <c r="AO143" s="4" t="s">
        <v>2785</v>
      </c>
      <c r="AP143" s="4" t="s">
        <v>2786</v>
      </c>
      <c r="AQ143" s="4" t="s">
        <v>2787</v>
      </c>
      <c r="AR143" s="4" t="s">
        <v>110</v>
      </c>
      <c r="AS143" s="4" t="s">
        <v>110</v>
      </c>
      <c r="AT143" s="4" t="s">
        <v>110</v>
      </c>
      <c r="AU143" s="4" t="s">
        <v>110</v>
      </c>
      <c r="AV143" s="4" t="s">
        <v>110</v>
      </c>
      <c r="AW143" s="4" t="s">
        <v>110</v>
      </c>
      <c r="AX143" s="4" t="s">
        <v>110</v>
      </c>
      <c r="AY143" s="4" t="s">
        <v>110</v>
      </c>
    </row>
    <row r="144" customFormat="false" ht="15.75" hidden="false" customHeight="true" outlineLevel="0" collapsed="false">
      <c r="A144" s="4" t="s">
        <v>2788</v>
      </c>
      <c r="C144" s="4" t="s">
        <v>2789</v>
      </c>
      <c r="D144" s="4" t="s">
        <v>2790</v>
      </c>
      <c r="E144" s="4" t="n">
        <v>1541</v>
      </c>
      <c r="F144" s="4" t="s">
        <v>1589</v>
      </c>
      <c r="G144" s="4" t="n">
        <v>45034207</v>
      </c>
      <c r="H144" s="4" t="s">
        <v>2791</v>
      </c>
      <c r="I144" s="4" t="s">
        <v>98</v>
      </c>
      <c r="J144" s="4" t="s">
        <v>110</v>
      </c>
      <c r="K144" s="4" t="s">
        <v>110</v>
      </c>
      <c r="L144" s="4" t="n">
        <v>9</v>
      </c>
      <c r="M144" s="4" t="s">
        <v>2792</v>
      </c>
      <c r="N144" s="4" t="s">
        <v>2793</v>
      </c>
      <c r="O144" s="4" t="s">
        <v>2794</v>
      </c>
      <c r="P144" s="4" t="s">
        <v>2795</v>
      </c>
      <c r="Q144" s="4" t="s">
        <v>2796</v>
      </c>
      <c r="R144" s="4" t="s">
        <v>2797</v>
      </c>
      <c r="S144" s="4" t="n">
        <v>0</v>
      </c>
      <c r="T144" s="4" t="s">
        <v>110</v>
      </c>
      <c r="U144" s="4" t="s">
        <v>110</v>
      </c>
      <c r="V144" s="4" t="s">
        <v>110</v>
      </c>
      <c r="W144" s="4" t="s">
        <v>110</v>
      </c>
      <c r="X144" s="4" t="s">
        <v>110</v>
      </c>
      <c r="Y144" s="4" t="s">
        <v>110</v>
      </c>
      <c r="Z144" s="4" t="s">
        <v>110</v>
      </c>
      <c r="AA144" s="4" t="s">
        <v>110</v>
      </c>
      <c r="AB144" s="9" t="s">
        <v>110</v>
      </c>
      <c r="AC144" s="9" t="s">
        <v>110</v>
      </c>
      <c r="AD144" s="4" t="s">
        <v>110</v>
      </c>
      <c r="AE144" s="4" t="s">
        <v>110</v>
      </c>
      <c r="AF144" s="4" t="s">
        <v>110</v>
      </c>
      <c r="AG144" s="9" t="s">
        <v>110</v>
      </c>
      <c r="AH144" s="9" t="s">
        <v>110</v>
      </c>
      <c r="AI144" s="4" t="s">
        <v>110</v>
      </c>
      <c r="AJ144" s="4" t="s">
        <v>110</v>
      </c>
      <c r="AK144" s="4" t="s">
        <v>110</v>
      </c>
      <c r="AL144" s="4" t="s">
        <v>110</v>
      </c>
      <c r="AM144" s="4" t="s">
        <v>110</v>
      </c>
      <c r="AN144" s="4" t="s">
        <v>110</v>
      </c>
      <c r="AO144" s="4" t="s">
        <v>110</v>
      </c>
      <c r="AP144" s="4" t="s">
        <v>110</v>
      </c>
      <c r="AQ144" s="4" t="s">
        <v>110</v>
      </c>
      <c r="AR144" s="4" t="s">
        <v>110</v>
      </c>
      <c r="AS144" s="4" t="s">
        <v>110</v>
      </c>
      <c r="AT144" s="4" t="s">
        <v>110</v>
      </c>
      <c r="AU144" s="4" t="s">
        <v>110</v>
      </c>
      <c r="AV144" s="4" t="s">
        <v>110</v>
      </c>
      <c r="AW144" s="4" t="s">
        <v>110</v>
      </c>
      <c r="AX144" s="4" t="s">
        <v>110</v>
      </c>
      <c r="AY144" s="4" t="s">
        <v>110</v>
      </c>
    </row>
    <row r="145" customFormat="false" ht="15.75" hidden="false" customHeight="true" outlineLevel="0" collapsed="false">
      <c r="A145" s="4" t="s">
        <v>2798</v>
      </c>
      <c r="B145" s="0" t="s">
        <v>495</v>
      </c>
      <c r="C145" s="4" t="s">
        <v>2789</v>
      </c>
      <c r="D145" s="4" t="s">
        <v>2790</v>
      </c>
      <c r="E145" s="4" t="n">
        <v>20251</v>
      </c>
      <c r="F145" s="4" t="s">
        <v>1589</v>
      </c>
      <c r="G145" s="4" t="n">
        <v>45044209</v>
      </c>
      <c r="H145" s="4" t="s">
        <v>2791</v>
      </c>
      <c r="I145" s="4" t="s">
        <v>439</v>
      </c>
      <c r="J145" s="4" t="s">
        <v>439</v>
      </c>
      <c r="K145" s="4" t="s">
        <v>439</v>
      </c>
      <c r="L145" s="4" t="n">
        <v>15</v>
      </c>
      <c r="M145" s="6" t="n">
        <v>45407</v>
      </c>
      <c r="N145" s="4" t="s">
        <v>2799</v>
      </c>
      <c r="O145" s="4" t="s">
        <v>2800</v>
      </c>
      <c r="P145" s="4" t="s">
        <v>2801</v>
      </c>
      <c r="Q145" s="4" t="s">
        <v>2802</v>
      </c>
      <c r="R145" s="4" t="s">
        <v>2803</v>
      </c>
      <c r="S145" s="4" t="s">
        <v>2804</v>
      </c>
      <c r="T145" s="4" t="n">
        <v>5</v>
      </c>
      <c r="U145" s="6" t="n">
        <v>45519</v>
      </c>
      <c r="V145" s="4" t="s">
        <v>2805</v>
      </c>
      <c r="W145" s="4" t="s">
        <v>2806</v>
      </c>
      <c r="X145" s="4" t="s">
        <v>2807</v>
      </c>
      <c r="Y145" s="4" t="s">
        <v>2808</v>
      </c>
      <c r="Z145" s="4" t="s">
        <v>2809</v>
      </c>
      <c r="AA145" s="4" t="n">
        <v>0</v>
      </c>
      <c r="AB145" s="9" t="s">
        <v>110</v>
      </c>
      <c r="AC145" s="9" t="s">
        <v>110</v>
      </c>
      <c r="AD145" s="4" t="s">
        <v>110</v>
      </c>
      <c r="AE145" s="4" t="s">
        <v>110</v>
      </c>
      <c r="AF145" s="4" t="s">
        <v>110</v>
      </c>
      <c r="AG145" s="9" t="s">
        <v>110</v>
      </c>
      <c r="AH145" s="9" t="s">
        <v>110</v>
      </c>
      <c r="AI145" s="4" t="s">
        <v>110</v>
      </c>
      <c r="AJ145" s="4" t="n">
        <v>5</v>
      </c>
      <c r="AK145" s="6" t="n">
        <v>45345</v>
      </c>
      <c r="AL145" s="4" t="s">
        <v>2810</v>
      </c>
      <c r="AM145" s="4" t="s">
        <v>2811</v>
      </c>
      <c r="AN145" s="4" t="s">
        <v>110</v>
      </c>
      <c r="AO145" s="4" t="s">
        <v>2812</v>
      </c>
      <c r="AP145" s="4" t="s">
        <v>2813</v>
      </c>
      <c r="AQ145" s="4" t="s">
        <v>2814</v>
      </c>
      <c r="AR145" s="4" t="s">
        <v>110</v>
      </c>
      <c r="AS145" s="4" t="s">
        <v>110</v>
      </c>
      <c r="AT145" s="4" t="s">
        <v>110</v>
      </c>
      <c r="AU145" s="4" t="s">
        <v>110</v>
      </c>
      <c r="AV145" s="4" t="s">
        <v>110</v>
      </c>
      <c r="AW145" s="4" t="s">
        <v>110</v>
      </c>
      <c r="AX145" s="4" t="s">
        <v>110</v>
      </c>
      <c r="AY145" s="4" t="s">
        <v>110</v>
      </c>
    </row>
    <row r="146" customFormat="false" ht="15.75" hidden="false" customHeight="true" outlineLevel="0" collapsed="false">
      <c r="A146" s="4" t="s">
        <v>2815</v>
      </c>
      <c r="B146" s="0" t="s">
        <v>1269</v>
      </c>
      <c r="C146" s="4" t="s">
        <v>2789</v>
      </c>
      <c r="D146" s="4" t="s">
        <v>2790</v>
      </c>
      <c r="E146" s="4" t="n">
        <v>50893</v>
      </c>
      <c r="F146" s="4" t="s">
        <v>1589</v>
      </c>
      <c r="G146" s="4" t="n">
        <v>45087869</v>
      </c>
      <c r="H146" s="4" t="s">
        <v>2791</v>
      </c>
      <c r="I146" s="4" t="s">
        <v>439</v>
      </c>
      <c r="J146" s="4" t="s">
        <v>141</v>
      </c>
      <c r="K146" s="4" t="s">
        <v>141</v>
      </c>
      <c r="L146" s="4" t="n">
        <v>10</v>
      </c>
      <c r="M146" s="6" t="n">
        <v>45376</v>
      </c>
      <c r="N146" s="4" t="s">
        <v>2816</v>
      </c>
      <c r="O146" s="7" t="n">
        <v>1392275</v>
      </c>
      <c r="P146" s="4" t="s">
        <v>2817</v>
      </c>
      <c r="Q146" s="4" t="s">
        <v>2818</v>
      </c>
      <c r="R146" s="4" t="s">
        <v>2819</v>
      </c>
      <c r="S146" s="4" t="s">
        <v>2820</v>
      </c>
      <c r="T146" s="4" t="n">
        <v>3</v>
      </c>
      <c r="U146" s="4" t="s">
        <v>2821</v>
      </c>
      <c r="V146" s="4" t="s">
        <v>2822</v>
      </c>
      <c r="W146" s="4" t="s">
        <v>2823</v>
      </c>
      <c r="X146" s="4" t="s">
        <v>2824</v>
      </c>
      <c r="Y146" s="4" t="s">
        <v>2825</v>
      </c>
      <c r="Z146" s="4" t="s">
        <v>2826</v>
      </c>
      <c r="AA146" s="4" t="n">
        <v>0</v>
      </c>
      <c r="AB146" s="9" t="s">
        <v>110</v>
      </c>
      <c r="AC146" s="9" t="s">
        <v>110</v>
      </c>
      <c r="AD146" s="4" t="s">
        <v>110</v>
      </c>
      <c r="AE146" s="4" t="s">
        <v>110</v>
      </c>
      <c r="AF146" s="4" t="s">
        <v>110</v>
      </c>
      <c r="AG146" s="9" t="s">
        <v>110</v>
      </c>
      <c r="AH146" s="9" t="s">
        <v>110</v>
      </c>
      <c r="AI146" s="4" t="s">
        <v>110</v>
      </c>
      <c r="AJ146" s="4" t="n">
        <v>3</v>
      </c>
      <c r="AK146" s="4" t="n">
        <v>25</v>
      </c>
      <c r="AL146" s="4" t="s">
        <v>2827</v>
      </c>
      <c r="AM146" s="4" t="s">
        <v>2828</v>
      </c>
      <c r="AN146" s="4" t="s">
        <v>110</v>
      </c>
      <c r="AO146" s="4" t="s">
        <v>2829</v>
      </c>
      <c r="AP146" s="4" t="s">
        <v>2830</v>
      </c>
      <c r="AQ146" s="4" t="s">
        <v>110</v>
      </c>
      <c r="AR146" s="4" t="s">
        <v>110</v>
      </c>
      <c r="AS146" s="4" t="s">
        <v>110</v>
      </c>
      <c r="AT146" s="4" t="s">
        <v>110</v>
      </c>
      <c r="AU146" s="4" t="s">
        <v>110</v>
      </c>
      <c r="AV146" s="4" t="s">
        <v>110</v>
      </c>
      <c r="AW146" s="4" t="s">
        <v>110</v>
      </c>
      <c r="AX146" s="4" t="s">
        <v>110</v>
      </c>
      <c r="AY146" s="4" t="s">
        <v>110</v>
      </c>
    </row>
    <row r="147" customFormat="false" ht="15.75" hidden="false" customHeight="true" outlineLevel="0" collapsed="false">
      <c r="A147" s="4" t="s">
        <v>2831</v>
      </c>
      <c r="B147" s="0" t="s">
        <v>2832</v>
      </c>
      <c r="C147" s="4" t="s">
        <v>2833</v>
      </c>
      <c r="D147" s="4" t="s">
        <v>1246</v>
      </c>
      <c r="E147" s="4" t="n">
        <v>11240590</v>
      </c>
      <c r="F147" s="4" t="s">
        <v>1589</v>
      </c>
      <c r="G147" s="4" t="n">
        <v>45102693</v>
      </c>
      <c r="H147" s="4" t="s">
        <v>2834</v>
      </c>
      <c r="I147" s="4" t="s">
        <v>439</v>
      </c>
      <c r="J147" s="4" t="s">
        <v>439</v>
      </c>
      <c r="K147" s="4" t="s">
        <v>439</v>
      </c>
      <c r="L147" s="4" t="n">
        <v>13</v>
      </c>
      <c r="M147" s="4" t="n">
        <v>23</v>
      </c>
      <c r="N147" s="4" t="s">
        <v>2835</v>
      </c>
      <c r="O147" s="4" t="s">
        <v>2836</v>
      </c>
      <c r="P147" s="4" t="s">
        <v>2837</v>
      </c>
      <c r="Q147" s="4" t="s">
        <v>2838</v>
      </c>
      <c r="R147" s="4" t="s">
        <v>2839</v>
      </c>
      <c r="S147" s="4" t="s">
        <v>2840</v>
      </c>
      <c r="T147" s="4" t="n">
        <v>4</v>
      </c>
      <c r="U147" s="6" t="n">
        <v>45423</v>
      </c>
      <c r="V147" s="4" t="s">
        <v>2841</v>
      </c>
      <c r="W147" s="4" t="s">
        <v>2842</v>
      </c>
      <c r="X147" s="4" t="s">
        <v>2843</v>
      </c>
      <c r="Y147" s="4" t="s">
        <v>2844</v>
      </c>
      <c r="Z147" s="4" t="s">
        <v>2845</v>
      </c>
      <c r="AA147" s="4" t="s">
        <v>2846</v>
      </c>
      <c r="AB147" s="10" t="n">
        <v>7</v>
      </c>
      <c r="AC147" s="10" t="n">
        <v>18</v>
      </c>
      <c r="AD147" s="4" t="s">
        <v>2847</v>
      </c>
      <c r="AE147" s="4" t="s">
        <v>2848</v>
      </c>
      <c r="AF147" s="4" t="s">
        <v>2849</v>
      </c>
      <c r="AG147" s="10" t="s">
        <v>2850</v>
      </c>
      <c r="AH147" s="10" t="s">
        <v>2851</v>
      </c>
      <c r="AI147" s="4" t="s">
        <v>2840</v>
      </c>
      <c r="AJ147" s="4" t="n">
        <v>1</v>
      </c>
      <c r="AK147" s="4" t="n">
        <v>23</v>
      </c>
      <c r="AL147" s="4" t="s">
        <v>2852</v>
      </c>
      <c r="AM147" s="4" t="s">
        <v>2853</v>
      </c>
      <c r="AN147" s="4" t="s">
        <v>110</v>
      </c>
      <c r="AO147" s="4" t="s">
        <v>2854</v>
      </c>
      <c r="AP147" s="4" t="s">
        <v>1126</v>
      </c>
      <c r="AQ147" s="4" t="s">
        <v>2855</v>
      </c>
      <c r="AR147" s="4" t="n">
        <v>12</v>
      </c>
      <c r="AS147" s="4" t="n">
        <v>25</v>
      </c>
      <c r="AT147" s="4" t="n">
        <v>785.536404761905</v>
      </c>
      <c r="AU147" s="4" t="n">
        <v>776.048984848485</v>
      </c>
      <c r="AV147" s="4" t="n">
        <v>0.503037752522706</v>
      </c>
      <c r="AW147" s="4" t="s">
        <v>2856</v>
      </c>
      <c r="AX147" s="4" t="n">
        <v>1</v>
      </c>
      <c r="AY147" s="4" t="s">
        <v>2310</v>
      </c>
    </row>
    <row r="148" customFormat="false" ht="15.75" hidden="false" customHeight="true" outlineLevel="0" collapsed="false">
      <c r="A148" s="4" t="s">
        <v>2857</v>
      </c>
      <c r="B148" s="0" t="s">
        <v>2858</v>
      </c>
      <c r="C148" s="4" t="s">
        <v>2859</v>
      </c>
      <c r="D148" s="4" t="s">
        <v>110</v>
      </c>
      <c r="E148" s="4" t="s">
        <v>110</v>
      </c>
      <c r="F148" s="4" t="s">
        <v>1589</v>
      </c>
      <c r="G148" s="4" t="n">
        <v>45110825</v>
      </c>
      <c r="H148" s="4" t="s">
        <v>2860</v>
      </c>
      <c r="I148" s="4" t="s">
        <v>439</v>
      </c>
      <c r="J148" s="4" t="s">
        <v>439</v>
      </c>
      <c r="K148" s="4" t="s">
        <v>439</v>
      </c>
      <c r="L148" s="4" t="n">
        <v>6</v>
      </c>
      <c r="M148" s="6" t="n">
        <v>45433</v>
      </c>
      <c r="N148" s="4" t="s">
        <v>2861</v>
      </c>
      <c r="O148" s="4" t="s">
        <v>2862</v>
      </c>
      <c r="P148" s="4" t="s">
        <v>2863</v>
      </c>
      <c r="Q148" s="4" t="s">
        <v>2864</v>
      </c>
      <c r="R148" s="4" t="s">
        <v>2865</v>
      </c>
      <c r="S148" s="4" t="s">
        <v>2866</v>
      </c>
      <c r="T148" s="4" t="n">
        <v>3</v>
      </c>
      <c r="U148" s="4" t="n">
        <v>18</v>
      </c>
      <c r="V148" s="4" t="s">
        <v>2867</v>
      </c>
      <c r="W148" s="4" t="s">
        <v>2868</v>
      </c>
      <c r="X148" s="4" t="s">
        <v>2869</v>
      </c>
      <c r="Y148" s="4" t="s">
        <v>2870</v>
      </c>
      <c r="Z148" s="4" t="s">
        <v>2871</v>
      </c>
      <c r="AA148" s="4" t="s">
        <v>2866</v>
      </c>
      <c r="AB148" s="9" t="s">
        <v>110</v>
      </c>
      <c r="AC148" s="9" t="s">
        <v>110</v>
      </c>
      <c r="AD148" s="4" t="s">
        <v>110</v>
      </c>
      <c r="AE148" s="4" t="s">
        <v>110</v>
      </c>
      <c r="AF148" s="4" t="s">
        <v>110</v>
      </c>
      <c r="AG148" s="9" t="s">
        <v>110</v>
      </c>
      <c r="AH148" s="9" t="s">
        <v>110</v>
      </c>
      <c r="AI148" s="4" t="s">
        <v>110</v>
      </c>
      <c r="AJ148" s="4" t="n">
        <v>5</v>
      </c>
      <c r="AK148" s="6" t="n">
        <v>45458</v>
      </c>
      <c r="AL148" s="4" t="s">
        <v>2872</v>
      </c>
      <c r="AM148" s="4" t="s">
        <v>2873</v>
      </c>
      <c r="AN148" s="4" t="s">
        <v>2874</v>
      </c>
      <c r="AO148" s="4" t="s">
        <v>2875</v>
      </c>
      <c r="AP148" s="4" t="s">
        <v>2876</v>
      </c>
      <c r="AQ148" s="4" t="s">
        <v>2877</v>
      </c>
      <c r="AR148" s="4" t="s">
        <v>110</v>
      </c>
      <c r="AS148" s="4" t="s">
        <v>110</v>
      </c>
      <c r="AT148" s="4" t="s">
        <v>110</v>
      </c>
      <c r="AU148" s="4" t="s">
        <v>110</v>
      </c>
      <c r="AV148" s="4" t="s">
        <v>110</v>
      </c>
      <c r="AW148" s="4" t="s">
        <v>110</v>
      </c>
      <c r="AX148" s="4" t="s">
        <v>110</v>
      </c>
      <c r="AY148" s="4" t="s">
        <v>110</v>
      </c>
    </row>
    <row r="149" customFormat="false" ht="15.75" hidden="false" customHeight="true" outlineLevel="0" collapsed="false">
      <c r="A149" s="4" t="s">
        <v>2878</v>
      </c>
      <c r="B149" s="0" t="s">
        <v>2879</v>
      </c>
      <c r="C149" s="4" t="s">
        <v>2880</v>
      </c>
      <c r="D149" s="4" t="s">
        <v>2881</v>
      </c>
      <c r="E149" s="4" t="n">
        <v>182997</v>
      </c>
      <c r="F149" s="4" t="s">
        <v>1589</v>
      </c>
      <c r="G149" s="4" t="n">
        <v>45113910</v>
      </c>
      <c r="H149" s="4" t="s">
        <v>2882</v>
      </c>
      <c r="I149" s="4" t="s">
        <v>439</v>
      </c>
      <c r="J149" s="4" t="s">
        <v>439</v>
      </c>
      <c r="K149" s="4" t="s">
        <v>439</v>
      </c>
      <c r="L149" s="4" t="n">
        <v>22</v>
      </c>
      <c r="M149" s="4" t="s">
        <v>2883</v>
      </c>
      <c r="N149" s="4" t="s">
        <v>2884</v>
      </c>
      <c r="O149" s="4" t="s">
        <v>2885</v>
      </c>
      <c r="P149" s="4" t="s">
        <v>2886</v>
      </c>
      <c r="Q149" s="4" t="s">
        <v>2887</v>
      </c>
      <c r="R149" s="4" t="s">
        <v>2888</v>
      </c>
      <c r="S149" s="4" t="s">
        <v>2889</v>
      </c>
      <c r="T149" s="4" t="n">
        <v>9</v>
      </c>
      <c r="U149" s="4" t="s">
        <v>2890</v>
      </c>
      <c r="V149" s="4" t="s">
        <v>2891</v>
      </c>
      <c r="W149" s="4" t="s">
        <v>2892</v>
      </c>
      <c r="X149" s="4" t="s">
        <v>2893</v>
      </c>
      <c r="Y149" s="4" t="s">
        <v>2894</v>
      </c>
      <c r="Z149" s="4" t="s">
        <v>2895</v>
      </c>
      <c r="AA149" s="4" t="s">
        <v>1478</v>
      </c>
      <c r="AB149" s="9" t="s">
        <v>110</v>
      </c>
      <c r="AC149" s="9" t="s">
        <v>110</v>
      </c>
      <c r="AD149" s="4" t="s">
        <v>110</v>
      </c>
      <c r="AE149" s="4" t="s">
        <v>110</v>
      </c>
      <c r="AF149" s="4" t="s">
        <v>110</v>
      </c>
      <c r="AG149" s="9" t="s">
        <v>110</v>
      </c>
      <c r="AH149" s="9" t="s">
        <v>110</v>
      </c>
      <c r="AI149" s="4" t="s">
        <v>110</v>
      </c>
      <c r="AJ149" s="4" t="n">
        <v>18</v>
      </c>
      <c r="AK149" s="6" t="n">
        <v>45433</v>
      </c>
      <c r="AL149" s="4" t="s">
        <v>2896</v>
      </c>
      <c r="AM149" s="4" t="s">
        <v>2897</v>
      </c>
      <c r="AN149" s="4" t="s">
        <v>110</v>
      </c>
      <c r="AO149" s="4" t="s">
        <v>2898</v>
      </c>
      <c r="AP149" s="4" t="s">
        <v>2899</v>
      </c>
      <c r="AQ149" s="4" t="s">
        <v>2900</v>
      </c>
      <c r="AR149" s="4" t="s">
        <v>110</v>
      </c>
      <c r="AS149" s="4" t="s">
        <v>110</v>
      </c>
      <c r="AT149" s="4" t="s">
        <v>110</v>
      </c>
      <c r="AU149" s="4" t="s">
        <v>110</v>
      </c>
      <c r="AV149" s="4" t="s">
        <v>110</v>
      </c>
      <c r="AW149" s="4" t="s">
        <v>110</v>
      </c>
      <c r="AX149" s="4" t="s">
        <v>110</v>
      </c>
      <c r="AY149" s="4" t="s">
        <v>110</v>
      </c>
    </row>
    <row r="150" customFormat="false" ht="15.75" hidden="false" customHeight="true" outlineLevel="0" collapsed="false">
      <c r="A150" s="4" t="s">
        <v>2901</v>
      </c>
      <c r="B150" s="0" t="s">
        <v>92</v>
      </c>
      <c r="C150" s="4" t="s">
        <v>2902</v>
      </c>
      <c r="D150" s="4" t="s">
        <v>2881</v>
      </c>
      <c r="E150" s="4" t="n">
        <v>24117</v>
      </c>
      <c r="F150" s="4" t="s">
        <v>1589</v>
      </c>
      <c r="G150" s="4" t="n">
        <v>45127059</v>
      </c>
      <c r="H150" s="4" t="s">
        <v>2903</v>
      </c>
      <c r="I150" s="4" t="s">
        <v>141</v>
      </c>
      <c r="J150" s="4" t="s">
        <v>141</v>
      </c>
      <c r="K150" s="4" t="s">
        <v>141</v>
      </c>
      <c r="L150" s="4" t="n">
        <v>11</v>
      </c>
      <c r="M150" s="4" t="s">
        <v>2904</v>
      </c>
      <c r="N150" s="4" t="s">
        <v>2905</v>
      </c>
      <c r="O150" s="4" t="s">
        <v>2906</v>
      </c>
      <c r="P150" s="4" t="s">
        <v>2907</v>
      </c>
      <c r="Q150" s="4" t="s">
        <v>2908</v>
      </c>
      <c r="R150" s="4" t="s">
        <v>2909</v>
      </c>
      <c r="S150" s="4" t="n">
        <v>0</v>
      </c>
      <c r="T150" s="4" t="n">
        <v>1</v>
      </c>
      <c r="U150" s="4" t="n">
        <v>12</v>
      </c>
      <c r="V150" s="4" t="s">
        <v>2910</v>
      </c>
      <c r="W150" s="4" t="s">
        <v>2911</v>
      </c>
      <c r="X150" s="4" t="s">
        <v>2912</v>
      </c>
      <c r="Y150" s="4" t="s">
        <v>2913</v>
      </c>
      <c r="Z150" s="4" t="s">
        <v>2914</v>
      </c>
      <c r="AA150" s="4" t="n">
        <v>0</v>
      </c>
      <c r="AB150" s="9" t="s">
        <v>110</v>
      </c>
      <c r="AC150" s="9" t="s">
        <v>110</v>
      </c>
      <c r="AD150" s="4" t="s">
        <v>110</v>
      </c>
      <c r="AE150" s="4" t="s">
        <v>110</v>
      </c>
      <c r="AF150" s="4" t="s">
        <v>110</v>
      </c>
      <c r="AG150" s="9" t="s">
        <v>110</v>
      </c>
      <c r="AH150" s="9" t="s">
        <v>110</v>
      </c>
      <c r="AI150" s="4" t="s">
        <v>110</v>
      </c>
      <c r="AJ150" s="4" t="n">
        <v>1</v>
      </c>
      <c r="AK150" s="4" t="n">
        <v>7</v>
      </c>
      <c r="AL150" s="4" t="s">
        <v>2915</v>
      </c>
      <c r="AM150" s="4" t="s">
        <v>2916</v>
      </c>
      <c r="AN150" s="4" t="s">
        <v>110</v>
      </c>
      <c r="AO150" s="4" t="s">
        <v>2917</v>
      </c>
      <c r="AP150" s="4" t="s">
        <v>2918</v>
      </c>
      <c r="AQ150" s="4" t="n">
        <v>0</v>
      </c>
      <c r="AR150" s="4" t="s">
        <v>110</v>
      </c>
      <c r="AS150" s="4" t="s">
        <v>110</v>
      </c>
      <c r="AT150" s="4" t="s">
        <v>110</v>
      </c>
      <c r="AU150" s="4" t="s">
        <v>110</v>
      </c>
      <c r="AV150" s="4" t="s">
        <v>110</v>
      </c>
      <c r="AW150" s="4" t="s">
        <v>110</v>
      </c>
      <c r="AX150" s="4" t="s">
        <v>110</v>
      </c>
      <c r="AY150" s="4" t="s">
        <v>110</v>
      </c>
    </row>
    <row r="151" customFormat="false" ht="15.75" hidden="false" customHeight="true" outlineLevel="0" collapsed="false">
      <c r="A151" s="4" t="s">
        <v>2919</v>
      </c>
      <c r="B151" s="0" t="s">
        <v>2920</v>
      </c>
      <c r="C151" s="4" t="s">
        <v>2921</v>
      </c>
      <c r="D151" s="4" t="s">
        <v>2922</v>
      </c>
      <c r="E151" s="4" t="n">
        <v>127249</v>
      </c>
      <c r="F151" s="4" t="s">
        <v>1589</v>
      </c>
      <c r="G151" s="4" t="n">
        <v>45146789</v>
      </c>
      <c r="H151" s="4" t="s">
        <v>2923</v>
      </c>
      <c r="I151" s="4" t="s">
        <v>98</v>
      </c>
      <c r="J151" s="4" t="s">
        <v>439</v>
      </c>
      <c r="K151" s="4" t="s">
        <v>98</v>
      </c>
      <c r="L151" s="4" t="n">
        <v>19</v>
      </c>
      <c r="M151" s="4" t="s">
        <v>2924</v>
      </c>
      <c r="N151" s="4" t="s">
        <v>2925</v>
      </c>
      <c r="O151" s="4" t="s">
        <v>2926</v>
      </c>
      <c r="P151" s="4" t="s">
        <v>2927</v>
      </c>
      <c r="Q151" s="4" t="s">
        <v>2928</v>
      </c>
      <c r="R151" s="4" t="s">
        <v>2929</v>
      </c>
      <c r="S151" s="4" t="s">
        <v>2440</v>
      </c>
      <c r="T151" s="4" t="n">
        <v>7</v>
      </c>
      <c r="U151" s="4" t="s">
        <v>2930</v>
      </c>
      <c r="V151" s="4" t="s">
        <v>2931</v>
      </c>
      <c r="W151" s="4" t="s">
        <v>2932</v>
      </c>
      <c r="X151" s="4" t="s">
        <v>2933</v>
      </c>
      <c r="Y151" s="4" t="s">
        <v>2934</v>
      </c>
      <c r="Z151" s="4" t="s">
        <v>2935</v>
      </c>
      <c r="AA151" s="4" t="s">
        <v>1885</v>
      </c>
      <c r="AB151" s="9" t="s">
        <v>110</v>
      </c>
      <c r="AC151" s="9" t="s">
        <v>110</v>
      </c>
      <c r="AD151" s="4" t="s">
        <v>110</v>
      </c>
      <c r="AE151" s="4" t="s">
        <v>110</v>
      </c>
      <c r="AF151" s="4" t="s">
        <v>110</v>
      </c>
      <c r="AG151" s="9" t="s">
        <v>110</v>
      </c>
      <c r="AH151" s="9" t="s">
        <v>110</v>
      </c>
      <c r="AI151" s="4" t="s">
        <v>110</v>
      </c>
      <c r="AJ151" s="4" t="n">
        <v>18</v>
      </c>
      <c r="AK151" s="4" t="s">
        <v>2936</v>
      </c>
      <c r="AL151" s="4" t="s">
        <v>2937</v>
      </c>
      <c r="AM151" s="4" t="s">
        <v>2938</v>
      </c>
      <c r="AN151" s="4" t="s">
        <v>110</v>
      </c>
      <c r="AO151" s="4" t="s">
        <v>2939</v>
      </c>
      <c r="AP151" s="4" t="s">
        <v>2940</v>
      </c>
      <c r="AQ151" s="4" t="s">
        <v>2108</v>
      </c>
      <c r="AR151" s="4" t="s">
        <v>110</v>
      </c>
      <c r="AS151" s="4" t="s">
        <v>110</v>
      </c>
      <c r="AT151" s="4" t="s">
        <v>110</v>
      </c>
      <c r="AU151" s="4" t="s">
        <v>110</v>
      </c>
      <c r="AV151" s="4" t="s">
        <v>110</v>
      </c>
      <c r="AW151" s="4" t="s">
        <v>110</v>
      </c>
      <c r="AX151" s="4" t="s">
        <v>110</v>
      </c>
      <c r="AY151" s="4" t="s">
        <v>110</v>
      </c>
    </row>
    <row r="152" customFormat="false" ht="15.75" hidden="false" customHeight="true" outlineLevel="0" collapsed="false">
      <c r="A152" s="4" t="s">
        <v>2941</v>
      </c>
      <c r="B152" s="0" t="s">
        <v>2920</v>
      </c>
      <c r="C152" s="4" t="s">
        <v>2921</v>
      </c>
      <c r="D152" s="4" t="s">
        <v>2922</v>
      </c>
      <c r="E152" s="4" t="n">
        <v>73958</v>
      </c>
      <c r="F152" s="4" t="s">
        <v>1589</v>
      </c>
      <c r="G152" s="4" t="n">
        <v>45165265</v>
      </c>
      <c r="H152" s="4" t="s">
        <v>2923</v>
      </c>
      <c r="I152" s="4" t="s">
        <v>439</v>
      </c>
      <c r="J152" s="4" t="s">
        <v>98</v>
      </c>
      <c r="K152" s="4" t="s">
        <v>98</v>
      </c>
      <c r="L152" s="4" t="n">
        <v>7</v>
      </c>
      <c r="M152" s="4" t="s">
        <v>755</v>
      </c>
      <c r="N152" s="4" t="s">
        <v>2942</v>
      </c>
      <c r="O152" s="4" t="s">
        <v>2943</v>
      </c>
      <c r="P152" s="4" t="s">
        <v>2944</v>
      </c>
      <c r="Q152" s="4" t="s">
        <v>2945</v>
      </c>
      <c r="R152" s="4" t="s">
        <v>2946</v>
      </c>
      <c r="S152" s="4" t="s">
        <v>2947</v>
      </c>
      <c r="T152" s="4" t="n">
        <v>4</v>
      </c>
      <c r="U152" s="4" t="n">
        <v>18</v>
      </c>
      <c r="V152" s="4" t="s">
        <v>2948</v>
      </c>
      <c r="W152" s="4" t="s">
        <v>2949</v>
      </c>
      <c r="X152" s="4" t="s">
        <v>2950</v>
      </c>
      <c r="Y152" s="4" t="s">
        <v>2951</v>
      </c>
      <c r="Z152" s="4" t="s">
        <v>2952</v>
      </c>
      <c r="AA152" s="4" t="s">
        <v>2953</v>
      </c>
      <c r="AB152" s="9" t="s">
        <v>110</v>
      </c>
      <c r="AC152" s="9" t="s">
        <v>110</v>
      </c>
      <c r="AD152" s="4" t="s">
        <v>110</v>
      </c>
      <c r="AE152" s="4" t="s">
        <v>110</v>
      </c>
      <c r="AF152" s="4" t="s">
        <v>110</v>
      </c>
      <c r="AG152" s="9" t="s">
        <v>110</v>
      </c>
      <c r="AH152" s="9" t="s">
        <v>110</v>
      </c>
      <c r="AI152" s="4" t="s">
        <v>110</v>
      </c>
      <c r="AJ152" s="4" t="n">
        <v>10</v>
      </c>
      <c r="AK152" s="6" t="n">
        <v>45312</v>
      </c>
      <c r="AL152" s="4" t="s">
        <v>2954</v>
      </c>
      <c r="AM152" s="4" t="s">
        <v>2955</v>
      </c>
      <c r="AN152" s="4" t="s">
        <v>2956</v>
      </c>
      <c r="AO152" s="4" t="s">
        <v>2957</v>
      </c>
      <c r="AP152" s="4" t="s">
        <v>2958</v>
      </c>
      <c r="AQ152" s="4" t="s">
        <v>1261</v>
      </c>
      <c r="AR152" s="4" t="s">
        <v>110</v>
      </c>
      <c r="AS152" s="4" t="s">
        <v>110</v>
      </c>
      <c r="AT152" s="4" t="s">
        <v>110</v>
      </c>
      <c r="AU152" s="4" t="s">
        <v>110</v>
      </c>
      <c r="AV152" s="4" t="s">
        <v>110</v>
      </c>
      <c r="AW152" s="4" t="s">
        <v>110</v>
      </c>
      <c r="AX152" s="4" t="s">
        <v>110</v>
      </c>
      <c r="AY152" s="4" t="s">
        <v>110</v>
      </c>
    </row>
    <row r="153" customFormat="false" ht="15.75" hidden="false" customHeight="true" outlineLevel="0" collapsed="false">
      <c r="A153" s="4" t="s">
        <v>2959</v>
      </c>
      <c r="B153" s="0" t="s">
        <v>333</v>
      </c>
      <c r="C153" s="4" t="s">
        <v>2960</v>
      </c>
      <c r="D153" s="4" t="s">
        <v>2961</v>
      </c>
      <c r="E153" s="4" t="n">
        <v>2563</v>
      </c>
      <c r="F153" s="4" t="s">
        <v>1589</v>
      </c>
      <c r="G153" s="4" t="n">
        <v>45214152</v>
      </c>
      <c r="H153" s="4" t="s">
        <v>2962</v>
      </c>
      <c r="I153" s="4" t="s">
        <v>141</v>
      </c>
      <c r="J153" s="4" t="s">
        <v>439</v>
      </c>
      <c r="K153" s="4" t="s">
        <v>141</v>
      </c>
      <c r="L153" s="4" t="n">
        <v>38</v>
      </c>
      <c r="M153" s="4" t="s">
        <v>2963</v>
      </c>
      <c r="N153" s="4" t="s">
        <v>2964</v>
      </c>
      <c r="O153" s="4" t="s">
        <v>2965</v>
      </c>
      <c r="P153" s="4" t="s">
        <v>2966</v>
      </c>
      <c r="Q153" s="4" t="s">
        <v>2967</v>
      </c>
      <c r="R153" s="4" t="s">
        <v>2968</v>
      </c>
      <c r="S153" s="4" t="n">
        <v>0</v>
      </c>
      <c r="T153" s="4" t="n">
        <v>7</v>
      </c>
      <c r="U153" s="4" t="s">
        <v>2969</v>
      </c>
      <c r="V153" s="4" t="s">
        <v>2970</v>
      </c>
      <c r="W153" s="4" t="s">
        <v>2971</v>
      </c>
      <c r="X153" s="4" t="s">
        <v>2972</v>
      </c>
      <c r="Y153" s="4" t="s">
        <v>2973</v>
      </c>
      <c r="Z153" s="4" t="s">
        <v>2974</v>
      </c>
      <c r="AA153" s="4" t="s">
        <v>294</v>
      </c>
      <c r="AB153" s="9" t="s">
        <v>110</v>
      </c>
      <c r="AC153" s="9" t="s">
        <v>110</v>
      </c>
      <c r="AD153" s="4" t="s">
        <v>110</v>
      </c>
      <c r="AE153" s="4" t="s">
        <v>110</v>
      </c>
      <c r="AF153" s="4" t="s">
        <v>110</v>
      </c>
      <c r="AG153" s="9" t="s">
        <v>110</v>
      </c>
      <c r="AH153" s="9" t="s">
        <v>110</v>
      </c>
      <c r="AI153" s="4" t="s">
        <v>110</v>
      </c>
      <c r="AJ153" s="4" t="n">
        <v>6</v>
      </c>
      <c r="AK153" s="4" t="s">
        <v>1122</v>
      </c>
      <c r="AL153" s="4" t="s">
        <v>2975</v>
      </c>
      <c r="AM153" s="4" t="s">
        <v>2976</v>
      </c>
      <c r="AN153" s="4" t="s">
        <v>110</v>
      </c>
      <c r="AO153" s="4" t="s">
        <v>2977</v>
      </c>
      <c r="AP153" s="4" t="s">
        <v>2978</v>
      </c>
      <c r="AQ153" s="4" t="s">
        <v>2979</v>
      </c>
      <c r="AR153" s="4" t="s">
        <v>110</v>
      </c>
      <c r="AS153" s="4" t="s">
        <v>110</v>
      </c>
      <c r="AT153" s="4" t="s">
        <v>110</v>
      </c>
      <c r="AU153" s="4" t="s">
        <v>110</v>
      </c>
      <c r="AV153" s="4" t="s">
        <v>110</v>
      </c>
      <c r="AW153" s="4" t="s">
        <v>110</v>
      </c>
      <c r="AX153" s="4" t="s">
        <v>110</v>
      </c>
      <c r="AY153" s="4" t="s">
        <v>110</v>
      </c>
    </row>
    <row r="154" customFormat="false" ht="15.75" hidden="false" customHeight="true" outlineLevel="0" collapsed="false">
      <c r="A154" s="4" t="s">
        <v>2980</v>
      </c>
      <c r="B154" s="0" t="s">
        <v>2981</v>
      </c>
      <c r="C154" s="4" t="s">
        <v>2982</v>
      </c>
      <c r="D154" s="4" t="s">
        <v>2961</v>
      </c>
      <c r="E154" s="4" t="n">
        <v>11167</v>
      </c>
      <c r="F154" s="4" t="s">
        <v>1589</v>
      </c>
      <c r="G154" s="4" t="n">
        <v>45222630</v>
      </c>
      <c r="H154" s="4" t="s">
        <v>2962</v>
      </c>
      <c r="I154" s="4" t="s">
        <v>98</v>
      </c>
      <c r="J154" s="4" t="s">
        <v>439</v>
      </c>
      <c r="K154" s="4" t="s">
        <v>98</v>
      </c>
      <c r="L154" s="4" t="n">
        <v>10</v>
      </c>
      <c r="M154" s="4" t="n">
        <v>22</v>
      </c>
      <c r="N154" s="4" t="s">
        <v>2983</v>
      </c>
      <c r="O154" s="4" t="s">
        <v>2984</v>
      </c>
      <c r="P154" s="4" t="s">
        <v>2985</v>
      </c>
      <c r="Q154" s="4" t="s">
        <v>2986</v>
      </c>
      <c r="R154" s="4" t="s">
        <v>2987</v>
      </c>
      <c r="S154" s="4" t="s">
        <v>1731</v>
      </c>
      <c r="T154" s="4" t="n">
        <v>4</v>
      </c>
      <c r="U154" s="4" t="n">
        <v>18</v>
      </c>
      <c r="V154" s="4" t="s">
        <v>2988</v>
      </c>
      <c r="W154" s="4" t="s">
        <v>2989</v>
      </c>
      <c r="X154" s="4" t="s">
        <v>2990</v>
      </c>
      <c r="Y154" s="4" t="s">
        <v>2991</v>
      </c>
      <c r="Z154" s="4" t="s">
        <v>2992</v>
      </c>
      <c r="AA154" s="4" t="n">
        <v>0</v>
      </c>
      <c r="AB154" s="9" t="s">
        <v>110</v>
      </c>
      <c r="AC154" s="9" t="s">
        <v>110</v>
      </c>
      <c r="AD154" s="4" t="s">
        <v>110</v>
      </c>
      <c r="AE154" s="4" t="s">
        <v>110</v>
      </c>
      <c r="AF154" s="4" t="s">
        <v>110</v>
      </c>
      <c r="AG154" s="9" t="s">
        <v>110</v>
      </c>
      <c r="AH154" s="9" t="s">
        <v>110</v>
      </c>
      <c r="AI154" s="4" t="s">
        <v>110</v>
      </c>
      <c r="AJ154" s="4" t="n">
        <v>3</v>
      </c>
      <c r="AK154" s="4" t="n">
        <v>25</v>
      </c>
      <c r="AL154" s="4" t="s">
        <v>2993</v>
      </c>
      <c r="AM154" s="4" t="s">
        <v>2994</v>
      </c>
      <c r="AN154" s="4" t="s">
        <v>110</v>
      </c>
      <c r="AO154" s="4" t="s">
        <v>2995</v>
      </c>
      <c r="AP154" s="4" t="s">
        <v>1126</v>
      </c>
      <c r="AQ154" s="4" t="s">
        <v>2996</v>
      </c>
      <c r="AR154" s="4" t="s">
        <v>110</v>
      </c>
      <c r="AS154" s="4" t="s">
        <v>110</v>
      </c>
      <c r="AT154" s="4" t="s">
        <v>110</v>
      </c>
      <c r="AU154" s="4" t="s">
        <v>110</v>
      </c>
      <c r="AV154" s="4" t="s">
        <v>110</v>
      </c>
      <c r="AW154" s="4" t="s">
        <v>110</v>
      </c>
      <c r="AX154" s="4" t="s">
        <v>110</v>
      </c>
      <c r="AY154" s="4" t="s">
        <v>110</v>
      </c>
    </row>
    <row r="155" customFormat="false" ht="15.75" hidden="false" customHeight="true" outlineLevel="0" collapsed="false">
      <c r="A155" s="4" t="s">
        <v>2997</v>
      </c>
      <c r="B155" s="0" t="s">
        <v>2998</v>
      </c>
      <c r="C155" s="4" t="s">
        <v>2999</v>
      </c>
      <c r="D155" s="4" t="s">
        <v>2174</v>
      </c>
      <c r="E155" s="4" t="n">
        <v>184982</v>
      </c>
      <c r="F155" s="4" t="s">
        <v>1589</v>
      </c>
      <c r="G155" s="4" t="n">
        <v>45253539</v>
      </c>
      <c r="H155" s="4" t="s">
        <v>3000</v>
      </c>
      <c r="I155" s="4" t="s">
        <v>141</v>
      </c>
      <c r="J155" s="4" t="s">
        <v>110</v>
      </c>
      <c r="K155" s="4" t="s">
        <v>110</v>
      </c>
      <c r="L155" s="4" t="n">
        <v>8</v>
      </c>
      <c r="M155" s="4" t="s">
        <v>3001</v>
      </c>
      <c r="N155" s="4" t="s">
        <v>3002</v>
      </c>
      <c r="O155" s="4" t="s">
        <v>3003</v>
      </c>
      <c r="P155" s="4" t="s">
        <v>3004</v>
      </c>
      <c r="Q155" s="4" t="s">
        <v>3005</v>
      </c>
      <c r="R155" s="4" t="s">
        <v>3006</v>
      </c>
      <c r="S155" s="4" t="s">
        <v>1609</v>
      </c>
      <c r="T155" s="4" t="n">
        <v>9</v>
      </c>
      <c r="U155" s="4" t="s">
        <v>3007</v>
      </c>
      <c r="V155" s="4" t="s">
        <v>3008</v>
      </c>
      <c r="W155" s="4" t="s">
        <v>3009</v>
      </c>
      <c r="X155" s="4" t="s">
        <v>3010</v>
      </c>
      <c r="Y155" s="4" t="s">
        <v>3011</v>
      </c>
      <c r="Z155" s="4" t="s">
        <v>3012</v>
      </c>
      <c r="AA155" s="4" t="s">
        <v>110</v>
      </c>
      <c r="AB155" s="9" t="s">
        <v>110</v>
      </c>
      <c r="AC155" s="9" t="s">
        <v>110</v>
      </c>
      <c r="AD155" s="4" t="s">
        <v>110</v>
      </c>
      <c r="AE155" s="4" t="s">
        <v>110</v>
      </c>
      <c r="AF155" s="4" t="s">
        <v>110</v>
      </c>
      <c r="AG155" s="9" t="s">
        <v>110</v>
      </c>
      <c r="AH155" s="9" t="s">
        <v>110</v>
      </c>
      <c r="AI155" s="4" t="s">
        <v>110</v>
      </c>
      <c r="AJ155" s="4" t="s">
        <v>110</v>
      </c>
      <c r="AK155" s="4" t="s">
        <v>110</v>
      </c>
      <c r="AL155" s="4" t="s">
        <v>110</v>
      </c>
      <c r="AM155" s="4" t="s">
        <v>110</v>
      </c>
      <c r="AN155" s="4" t="s">
        <v>110</v>
      </c>
      <c r="AO155" s="4" t="s">
        <v>110</v>
      </c>
      <c r="AP155" s="4" t="s">
        <v>110</v>
      </c>
      <c r="AQ155" s="4" t="s">
        <v>110</v>
      </c>
      <c r="AR155" s="4" t="s">
        <v>110</v>
      </c>
      <c r="AS155" s="4" t="s">
        <v>110</v>
      </c>
      <c r="AT155" s="4" t="s">
        <v>110</v>
      </c>
      <c r="AU155" s="4" t="s">
        <v>110</v>
      </c>
      <c r="AV155" s="4" t="s">
        <v>110</v>
      </c>
      <c r="AW155" s="4" t="s">
        <v>110</v>
      </c>
      <c r="AX155" s="4" t="s">
        <v>110</v>
      </c>
      <c r="AY155" s="4" t="s">
        <v>110</v>
      </c>
    </row>
    <row r="156" customFormat="false" ht="15.75" hidden="false" customHeight="true" outlineLevel="0" collapsed="false">
      <c r="A156" s="4" t="s">
        <v>3013</v>
      </c>
      <c r="B156" s="0" t="s">
        <v>3014</v>
      </c>
      <c r="C156" s="4" t="s">
        <v>3015</v>
      </c>
      <c r="D156" s="4" t="s">
        <v>1246</v>
      </c>
      <c r="E156" s="4" t="n">
        <v>9471663</v>
      </c>
      <c r="F156" s="4" t="s">
        <v>1589</v>
      </c>
      <c r="G156" s="4" t="n">
        <v>45259956</v>
      </c>
      <c r="H156" s="4" t="s">
        <v>3016</v>
      </c>
      <c r="I156" s="4" t="s">
        <v>439</v>
      </c>
      <c r="J156" s="4" t="s">
        <v>439</v>
      </c>
      <c r="K156" s="4" t="s">
        <v>439</v>
      </c>
      <c r="L156" s="4" t="n">
        <v>19</v>
      </c>
      <c r="M156" s="4" t="s">
        <v>3017</v>
      </c>
      <c r="N156" s="4" t="s">
        <v>3018</v>
      </c>
      <c r="O156" s="4" t="s">
        <v>3019</v>
      </c>
      <c r="P156" s="4" t="s">
        <v>3020</v>
      </c>
      <c r="Q156" s="4" t="s">
        <v>3021</v>
      </c>
      <c r="R156" s="4" t="s">
        <v>3022</v>
      </c>
      <c r="S156" s="4" t="s">
        <v>1408</v>
      </c>
      <c r="T156" s="4" t="n">
        <v>6</v>
      </c>
      <c r="U156" s="4" t="s">
        <v>1567</v>
      </c>
      <c r="V156" s="4" t="s">
        <v>3023</v>
      </c>
      <c r="W156" s="4" t="s">
        <v>3024</v>
      </c>
      <c r="X156" s="4" t="s">
        <v>3025</v>
      </c>
      <c r="Y156" s="4" t="s">
        <v>3026</v>
      </c>
      <c r="Z156" s="4" t="s">
        <v>3027</v>
      </c>
      <c r="AA156" s="4" t="s">
        <v>2877</v>
      </c>
      <c r="AB156" s="10" t="n">
        <v>8</v>
      </c>
      <c r="AC156" s="10" t="n">
        <v>18</v>
      </c>
      <c r="AD156" s="4" t="s">
        <v>3028</v>
      </c>
      <c r="AE156" s="4" t="s">
        <v>3029</v>
      </c>
      <c r="AF156" s="4" t="s">
        <v>3030</v>
      </c>
      <c r="AG156" s="10" t="s">
        <v>3031</v>
      </c>
      <c r="AH156" s="10" t="s">
        <v>3032</v>
      </c>
      <c r="AI156" s="4" t="s">
        <v>1408</v>
      </c>
      <c r="AJ156" s="4" t="n">
        <v>12</v>
      </c>
      <c r="AK156" s="4" t="s">
        <v>3033</v>
      </c>
      <c r="AL156" s="4" t="s">
        <v>3034</v>
      </c>
      <c r="AM156" s="4" t="s">
        <v>3035</v>
      </c>
      <c r="AN156" s="4" t="s">
        <v>3036</v>
      </c>
      <c r="AO156" s="4" t="s">
        <v>3037</v>
      </c>
      <c r="AP156" s="4" t="s">
        <v>3038</v>
      </c>
      <c r="AQ156" s="4" t="s">
        <v>311</v>
      </c>
      <c r="AR156" s="4" t="n">
        <v>39</v>
      </c>
      <c r="AS156" s="4" t="n">
        <v>25</v>
      </c>
      <c r="AT156" s="4" t="n">
        <v>578.012920168067</v>
      </c>
      <c r="AU156" s="4" t="n">
        <v>615.127352941177</v>
      </c>
      <c r="AV156" s="4" t="n">
        <v>0.484446743769535</v>
      </c>
      <c r="AW156" s="4" t="s">
        <v>3039</v>
      </c>
      <c r="AX156" s="4" t="s">
        <v>3040</v>
      </c>
      <c r="AY156" s="4" t="s">
        <v>716</v>
      </c>
    </row>
    <row r="157" customFormat="false" ht="15.75" hidden="false" customHeight="true" outlineLevel="0" collapsed="false">
      <c r="A157" s="4" t="s">
        <v>3041</v>
      </c>
      <c r="B157" s="0" t="s">
        <v>3042</v>
      </c>
      <c r="C157" s="4" t="s">
        <v>3043</v>
      </c>
      <c r="D157" s="4" t="s">
        <v>1246</v>
      </c>
      <c r="E157" s="4" t="n">
        <v>11757984</v>
      </c>
      <c r="F157" s="4" t="s">
        <v>1589</v>
      </c>
      <c r="G157" s="4" t="n">
        <v>45296439</v>
      </c>
      <c r="H157" s="4" t="s">
        <v>3044</v>
      </c>
      <c r="I157" s="4" t="s">
        <v>141</v>
      </c>
      <c r="J157" s="4" t="s">
        <v>439</v>
      </c>
      <c r="K157" s="4" t="s">
        <v>141</v>
      </c>
      <c r="L157" s="4" t="n">
        <v>22</v>
      </c>
      <c r="M157" s="4" t="s">
        <v>3045</v>
      </c>
      <c r="N157" s="4" t="s">
        <v>3046</v>
      </c>
      <c r="O157" s="4" t="s">
        <v>3047</v>
      </c>
      <c r="P157" s="4" t="s">
        <v>3048</v>
      </c>
      <c r="Q157" s="4" t="s">
        <v>3049</v>
      </c>
      <c r="R157" s="4" t="s">
        <v>3050</v>
      </c>
      <c r="S157" s="4" t="n">
        <v>0</v>
      </c>
      <c r="T157" s="4" t="n">
        <v>3</v>
      </c>
      <c r="U157" s="4" t="n">
        <v>14</v>
      </c>
      <c r="V157" s="4" t="s">
        <v>3051</v>
      </c>
      <c r="W157" s="4" t="s">
        <v>3052</v>
      </c>
      <c r="X157" s="4" t="s">
        <v>3053</v>
      </c>
      <c r="Y157" s="4" t="s">
        <v>3054</v>
      </c>
      <c r="Z157" s="4" t="s">
        <v>3055</v>
      </c>
      <c r="AA157" s="4" t="n">
        <v>0</v>
      </c>
      <c r="AB157" s="10" t="n">
        <v>3</v>
      </c>
      <c r="AC157" s="10" t="n">
        <v>18</v>
      </c>
      <c r="AD157" s="4" t="s">
        <v>3056</v>
      </c>
      <c r="AE157" s="4" t="s">
        <v>3057</v>
      </c>
      <c r="AF157" s="4" t="s">
        <v>3058</v>
      </c>
      <c r="AG157" s="10" t="s">
        <v>3059</v>
      </c>
      <c r="AH157" s="10" t="s">
        <v>3060</v>
      </c>
      <c r="AI157" s="4" t="n">
        <v>0</v>
      </c>
      <c r="AJ157" s="4" t="n">
        <v>10</v>
      </c>
      <c r="AK157" s="6" t="n">
        <v>45497</v>
      </c>
      <c r="AL157" s="4" t="s">
        <v>3061</v>
      </c>
      <c r="AM157" s="4" t="s">
        <v>3062</v>
      </c>
      <c r="AN157" s="4" t="s">
        <v>110</v>
      </c>
      <c r="AO157" s="4" t="s">
        <v>3063</v>
      </c>
      <c r="AP157" s="4" t="s">
        <v>1126</v>
      </c>
      <c r="AQ157" s="4" t="s">
        <v>237</v>
      </c>
      <c r="AR157" s="4" t="n">
        <v>18</v>
      </c>
      <c r="AS157" s="4" t="s">
        <v>3064</v>
      </c>
      <c r="AT157" s="4" t="n">
        <v>476.101359447005</v>
      </c>
      <c r="AU157" s="4" t="n">
        <v>430.959149560118</v>
      </c>
      <c r="AV157" s="4" t="n">
        <v>0.524883791896254</v>
      </c>
      <c r="AW157" s="4" t="s">
        <v>3065</v>
      </c>
      <c r="AX157" s="4" t="s">
        <v>3066</v>
      </c>
      <c r="AY157" s="4" t="s">
        <v>813</v>
      </c>
    </row>
    <row r="158" customFormat="false" ht="15.75" hidden="false" customHeight="true" outlineLevel="0" collapsed="false">
      <c r="A158" s="4" t="s">
        <v>3067</v>
      </c>
      <c r="B158" s="0" t="s">
        <v>3068</v>
      </c>
      <c r="C158" s="4" t="s">
        <v>3069</v>
      </c>
      <c r="D158" s="4" t="s">
        <v>1246</v>
      </c>
      <c r="E158" s="4" t="n">
        <v>11685328</v>
      </c>
      <c r="F158" s="4" t="s">
        <v>1589</v>
      </c>
      <c r="G158" s="4" t="n">
        <v>45304018</v>
      </c>
      <c r="H158" s="4" t="s">
        <v>3070</v>
      </c>
      <c r="I158" s="4" t="s">
        <v>98</v>
      </c>
      <c r="J158" s="4" t="s">
        <v>439</v>
      </c>
      <c r="K158" s="4" t="s">
        <v>98</v>
      </c>
      <c r="L158" s="4" t="n">
        <v>8</v>
      </c>
      <c r="M158" s="4" t="s">
        <v>3071</v>
      </c>
      <c r="N158" s="4" t="s">
        <v>3072</v>
      </c>
      <c r="O158" s="4" t="s">
        <v>3073</v>
      </c>
      <c r="P158" s="4" t="s">
        <v>3074</v>
      </c>
      <c r="Q158" s="4" t="s">
        <v>3075</v>
      </c>
      <c r="R158" s="4" t="s">
        <v>3076</v>
      </c>
      <c r="S158" s="4" t="s">
        <v>2033</v>
      </c>
      <c r="T158" s="4" t="n">
        <v>6</v>
      </c>
      <c r="U158" s="4" t="s">
        <v>711</v>
      </c>
      <c r="V158" s="4" t="s">
        <v>3077</v>
      </c>
      <c r="W158" s="4" t="s">
        <v>3078</v>
      </c>
      <c r="X158" s="4" t="s">
        <v>3079</v>
      </c>
      <c r="Y158" s="4" t="s">
        <v>3080</v>
      </c>
      <c r="Z158" s="4" t="s">
        <v>3081</v>
      </c>
      <c r="AA158" s="4" t="n">
        <v>0</v>
      </c>
      <c r="AB158" s="9" t="s">
        <v>110</v>
      </c>
      <c r="AC158" s="9" t="s">
        <v>110</v>
      </c>
      <c r="AD158" s="4" t="s">
        <v>110</v>
      </c>
      <c r="AE158" s="4" t="s">
        <v>110</v>
      </c>
      <c r="AF158" s="4" t="s">
        <v>110</v>
      </c>
      <c r="AG158" s="9" t="s">
        <v>110</v>
      </c>
      <c r="AH158" s="9" t="s">
        <v>110</v>
      </c>
      <c r="AI158" s="4" t="s">
        <v>110</v>
      </c>
      <c r="AJ158" s="4" t="n">
        <v>30</v>
      </c>
      <c r="AK158" s="4" t="s">
        <v>3082</v>
      </c>
      <c r="AL158" s="4" t="s">
        <v>3083</v>
      </c>
      <c r="AM158" s="4" t="s">
        <v>3084</v>
      </c>
      <c r="AN158" s="4" t="s">
        <v>110</v>
      </c>
      <c r="AO158" s="4" t="s">
        <v>3085</v>
      </c>
      <c r="AP158" s="4" t="s">
        <v>3086</v>
      </c>
      <c r="AQ158" s="4" t="s">
        <v>3087</v>
      </c>
      <c r="AR158" s="4" t="s">
        <v>110</v>
      </c>
      <c r="AS158" s="4" t="s">
        <v>110</v>
      </c>
      <c r="AT158" s="4" t="s">
        <v>110</v>
      </c>
      <c r="AU158" s="4" t="s">
        <v>110</v>
      </c>
      <c r="AV158" s="4" t="s">
        <v>110</v>
      </c>
      <c r="AW158" s="4" t="s">
        <v>110</v>
      </c>
      <c r="AX158" s="4" t="s">
        <v>110</v>
      </c>
      <c r="AY158" s="4" t="s">
        <v>110</v>
      </c>
    </row>
    <row r="159" customFormat="false" ht="15.75" hidden="false" customHeight="true" outlineLevel="0" collapsed="false">
      <c r="A159" s="4" t="s">
        <v>3088</v>
      </c>
      <c r="B159" s="0" t="s">
        <v>3089</v>
      </c>
      <c r="C159" s="4" t="s">
        <v>3090</v>
      </c>
      <c r="D159" s="4" t="s">
        <v>1246</v>
      </c>
      <c r="E159" s="4" t="n">
        <v>10295010</v>
      </c>
      <c r="F159" s="4" t="s">
        <v>1589</v>
      </c>
      <c r="G159" s="4" t="n">
        <v>45326034</v>
      </c>
      <c r="H159" s="4" t="s">
        <v>3091</v>
      </c>
      <c r="I159" s="4" t="s">
        <v>98</v>
      </c>
      <c r="J159" s="4" t="s">
        <v>439</v>
      </c>
      <c r="K159" s="4" t="s">
        <v>98</v>
      </c>
      <c r="L159" s="4" t="n">
        <v>5</v>
      </c>
      <c r="M159" s="6" t="n">
        <v>45345</v>
      </c>
      <c r="N159" s="4" t="s">
        <v>3092</v>
      </c>
      <c r="O159" s="4" t="s">
        <v>3093</v>
      </c>
      <c r="P159" s="4" t="s">
        <v>3094</v>
      </c>
      <c r="Q159" s="4" t="s">
        <v>3095</v>
      </c>
      <c r="R159" s="4" t="s">
        <v>3096</v>
      </c>
      <c r="S159" s="4" t="n">
        <v>0</v>
      </c>
      <c r="T159" s="4" t="n">
        <v>5</v>
      </c>
      <c r="U159" s="6" t="n">
        <v>45398</v>
      </c>
      <c r="V159" s="4" t="s">
        <v>3097</v>
      </c>
      <c r="W159" s="4" t="s">
        <v>3098</v>
      </c>
      <c r="X159" s="4" t="s">
        <v>3099</v>
      </c>
      <c r="Y159" s="4" t="s">
        <v>3100</v>
      </c>
      <c r="Z159" s="4" t="s">
        <v>3101</v>
      </c>
      <c r="AA159" s="4" t="n">
        <v>0</v>
      </c>
      <c r="AB159" s="10" t="n">
        <v>6</v>
      </c>
      <c r="AC159" s="10" t="n">
        <v>18</v>
      </c>
      <c r="AD159" s="4" t="s">
        <v>3102</v>
      </c>
      <c r="AE159" s="4" t="s">
        <v>3103</v>
      </c>
      <c r="AF159" s="4" t="s">
        <v>3104</v>
      </c>
      <c r="AG159" s="10" t="s">
        <v>3105</v>
      </c>
      <c r="AH159" s="10" t="s">
        <v>3106</v>
      </c>
      <c r="AI159" s="4" t="n">
        <v>0</v>
      </c>
      <c r="AJ159" s="4" t="n">
        <v>2</v>
      </c>
      <c r="AK159" s="6" t="n">
        <v>45426</v>
      </c>
      <c r="AL159" s="4" t="s">
        <v>3107</v>
      </c>
      <c r="AM159" s="4" t="s">
        <v>3108</v>
      </c>
      <c r="AN159" s="4" t="s">
        <v>110</v>
      </c>
      <c r="AO159" s="4" t="s">
        <v>3109</v>
      </c>
      <c r="AP159" s="4" t="s">
        <v>3110</v>
      </c>
      <c r="AQ159" s="4" t="s">
        <v>3111</v>
      </c>
      <c r="AR159" s="4" t="n">
        <v>22</v>
      </c>
      <c r="AS159" s="4" t="n">
        <v>25</v>
      </c>
      <c r="AT159" s="4" t="n">
        <v>451.160129251701</v>
      </c>
      <c r="AU159" s="4" t="n">
        <v>449.408822510822</v>
      </c>
      <c r="AV159" s="4" t="n">
        <v>0.500972333510638</v>
      </c>
      <c r="AW159" s="4" t="s">
        <v>3112</v>
      </c>
      <c r="AX159" s="4" t="s">
        <v>3113</v>
      </c>
      <c r="AY159" s="4" t="s">
        <v>3114</v>
      </c>
    </row>
    <row r="160" customFormat="false" ht="15.75" hidden="false" customHeight="true" outlineLevel="0" collapsed="false">
      <c r="A160" s="4" t="s">
        <v>3115</v>
      </c>
      <c r="B160" s="0" t="s">
        <v>2079</v>
      </c>
      <c r="C160" s="4" t="s">
        <v>3116</v>
      </c>
      <c r="D160" s="4" t="s">
        <v>1246</v>
      </c>
      <c r="E160" s="4" t="n">
        <v>12052381</v>
      </c>
      <c r="F160" s="4" t="s">
        <v>1589</v>
      </c>
      <c r="G160" s="4" t="n">
        <v>45352158</v>
      </c>
      <c r="H160" s="4" t="s">
        <v>3117</v>
      </c>
      <c r="I160" s="4" t="s">
        <v>98</v>
      </c>
      <c r="J160" s="4" t="s">
        <v>439</v>
      </c>
      <c r="K160" s="4" t="s">
        <v>98</v>
      </c>
      <c r="L160" s="4" t="n">
        <v>5</v>
      </c>
      <c r="M160" s="6" t="n">
        <v>45527</v>
      </c>
      <c r="N160" s="4" t="s">
        <v>3118</v>
      </c>
      <c r="O160" s="7" t="n">
        <v>557696</v>
      </c>
      <c r="P160" s="4" t="s">
        <v>3119</v>
      </c>
      <c r="Q160" s="4" t="s">
        <v>3120</v>
      </c>
      <c r="R160" s="4" t="s">
        <v>3121</v>
      </c>
      <c r="S160" s="4" t="n">
        <v>0</v>
      </c>
      <c r="T160" s="4" t="n">
        <v>2</v>
      </c>
      <c r="U160" s="4" t="n">
        <v>9</v>
      </c>
      <c r="V160" s="4" t="s">
        <v>3122</v>
      </c>
      <c r="W160" s="4" t="s">
        <v>3123</v>
      </c>
      <c r="X160" s="4" t="s">
        <v>3124</v>
      </c>
      <c r="Y160" s="4" t="s">
        <v>3125</v>
      </c>
      <c r="Z160" s="4" t="s">
        <v>3126</v>
      </c>
      <c r="AA160" s="4" t="n">
        <v>0</v>
      </c>
      <c r="AB160" s="10" t="n">
        <v>3</v>
      </c>
      <c r="AC160" s="10" t="n">
        <v>18</v>
      </c>
      <c r="AD160" s="4" t="s">
        <v>3127</v>
      </c>
      <c r="AE160" s="4" t="s">
        <v>3128</v>
      </c>
      <c r="AF160" s="4" t="s">
        <v>3129</v>
      </c>
      <c r="AG160" s="10" t="s">
        <v>3130</v>
      </c>
      <c r="AH160" s="10" t="s">
        <v>3131</v>
      </c>
      <c r="AI160" s="4" t="n">
        <v>0</v>
      </c>
      <c r="AJ160" s="4" t="n">
        <v>6</v>
      </c>
      <c r="AK160" s="4" t="n">
        <v>21</v>
      </c>
      <c r="AL160" s="4" t="s">
        <v>3132</v>
      </c>
      <c r="AM160" s="4" t="s">
        <v>3133</v>
      </c>
      <c r="AN160" s="4" t="s">
        <v>110</v>
      </c>
      <c r="AO160" s="4" t="s">
        <v>3134</v>
      </c>
      <c r="AP160" s="4" t="s">
        <v>270</v>
      </c>
      <c r="AQ160" s="4" t="s">
        <v>3135</v>
      </c>
      <c r="AR160" s="4" t="n">
        <v>5</v>
      </c>
      <c r="AS160" s="4" t="n">
        <v>25</v>
      </c>
      <c r="AT160" s="4" t="n">
        <v>321.84019047619</v>
      </c>
      <c r="AU160" s="4" t="n">
        <v>267.95</v>
      </c>
      <c r="AV160" s="4" t="n">
        <v>0.545685899279437</v>
      </c>
      <c r="AW160" s="4" t="s">
        <v>2744</v>
      </c>
      <c r="AX160" s="4" t="n">
        <v>1</v>
      </c>
      <c r="AY160" s="4" t="s">
        <v>3136</v>
      </c>
    </row>
    <row r="161" customFormat="false" ht="15.75" hidden="false" customHeight="true" outlineLevel="0" collapsed="false">
      <c r="A161" s="4" t="s">
        <v>3137</v>
      </c>
      <c r="B161" s="0" t="s">
        <v>3138</v>
      </c>
      <c r="C161" s="4" t="s">
        <v>3139</v>
      </c>
      <c r="D161" s="4" t="s">
        <v>224</v>
      </c>
      <c r="E161" s="4" t="n">
        <v>280954</v>
      </c>
      <c r="F161" s="4" t="s">
        <v>1589</v>
      </c>
      <c r="G161" s="4" t="n">
        <v>45359914</v>
      </c>
      <c r="H161" s="4" t="s">
        <v>3140</v>
      </c>
      <c r="I161" s="4" t="s">
        <v>98</v>
      </c>
      <c r="J161" s="4" t="s">
        <v>141</v>
      </c>
      <c r="K161" s="4" t="s">
        <v>141</v>
      </c>
      <c r="L161" s="4" t="n">
        <v>117</v>
      </c>
      <c r="M161" s="4" t="s">
        <v>3141</v>
      </c>
      <c r="N161" s="4" t="s">
        <v>3142</v>
      </c>
      <c r="O161" s="4" t="s">
        <v>3143</v>
      </c>
      <c r="P161" s="4" t="s">
        <v>3144</v>
      </c>
      <c r="Q161" s="4" t="s">
        <v>3145</v>
      </c>
      <c r="R161" s="4" t="s">
        <v>3146</v>
      </c>
      <c r="S161" s="4" t="s">
        <v>1295</v>
      </c>
      <c r="T161" s="4" t="n">
        <v>7</v>
      </c>
      <c r="U161" s="4" t="s">
        <v>3147</v>
      </c>
      <c r="V161" s="4" t="s">
        <v>3148</v>
      </c>
      <c r="W161" s="4" t="s">
        <v>3149</v>
      </c>
      <c r="X161" s="4" t="s">
        <v>110</v>
      </c>
      <c r="Y161" s="4" t="s">
        <v>3150</v>
      </c>
      <c r="Z161" s="4" t="s">
        <v>3151</v>
      </c>
      <c r="AA161" s="4" t="s">
        <v>2735</v>
      </c>
      <c r="AB161" s="9" t="s">
        <v>110</v>
      </c>
      <c r="AC161" s="9" t="s">
        <v>110</v>
      </c>
      <c r="AD161" s="4" t="s">
        <v>110</v>
      </c>
      <c r="AE161" s="4" t="s">
        <v>110</v>
      </c>
      <c r="AF161" s="4" t="s">
        <v>110</v>
      </c>
      <c r="AG161" s="9" t="s">
        <v>110</v>
      </c>
      <c r="AH161" s="9" t="s">
        <v>110</v>
      </c>
      <c r="AI161" s="4" t="s">
        <v>110</v>
      </c>
      <c r="AJ161" s="4" t="n">
        <v>14</v>
      </c>
      <c r="AK161" s="4" t="s">
        <v>3152</v>
      </c>
      <c r="AL161" s="4" t="s">
        <v>3153</v>
      </c>
      <c r="AM161" s="4" t="s">
        <v>3154</v>
      </c>
      <c r="AN161" s="4" t="s">
        <v>110</v>
      </c>
      <c r="AO161" s="4" t="s">
        <v>3155</v>
      </c>
      <c r="AP161" s="4" t="s">
        <v>3156</v>
      </c>
      <c r="AQ161" s="4" t="n">
        <v>0</v>
      </c>
      <c r="AR161" s="4" t="s">
        <v>110</v>
      </c>
      <c r="AS161" s="4" t="s">
        <v>110</v>
      </c>
      <c r="AT161" s="4" t="s">
        <v>110</v>
      </c>
      <c r="AU161" s="4" t="s">
        <v>110</v>
      </c>
      <c r="AV161" s="4" t="s">
        <v>110</v>
      </c>
      <c r="AW161" s="4" t="s">
        <v>110</v>
      </c>
      <c r="AX161" s="4" t="s">
        <v>110</v>
      </c>
      <c r="AY161" s="4" t="s">
        <v>110</v>
      </c>
    </row>
    <row r="162" customFormat="false" ht="15.75" hidden="false" customHeight="true" outlineLevel="0" collapsed="false">
      <c r="A162" s="4" t="s">
        <v>3157</v>
      </c>
      <c r="B162" s="0" t="s">
        <v>3158</v>
      </c>
      <c r="C162" s="4" t="s">
        <v>3159</v>
      </c>
      <c r="D162" s="4" t="s">
        <v>224</v>
      </c>
      <c r="E162" s="4" t="n">
        <v>300563</v>
      </c>
      <c r="F162" s="4" t="s">
        <v>1589</v>
      </c>
      <c r="G162" s="4" t="n">
        <v>45378443</v>
      </c>
      <c r="H162" s="4" t="s">
        <v>3160</v>
      </c>
      <c r="I162" s="4" t="s">
        <v>439</v>
      </c>
      <c r="J162" s="4" t="s">
        <v>141</v>
      </c>
      <c r="K162" s="4" t="s">
        <v>141</v>
      </c>
      <c r="L162" s="4" t="n">
        <v>31</v>
      </c>
      <c r="M162" s="4" t="s">
        <v>3161</v>
      </c>
      <c r="N162" s="4" t="s">
        <v>3162</v>
      </c>
      <c r="O162" s="7" t="n">
        <v>2697988</v>
      </c>
      <c r="P162" s="4" t="s">
        <v>3163</v>
      </c>
      <c r="Q162" s="4" t="s">
        <v>3164</v>
      </c>
      <c r="R162" s="4" t="s">
        <v>3165</v>
      </c>
      <c r="S162" s="4" t="s">
        <v>3166</v>
      </c>
      <c r="T162" s="4" t="n">
        <v>4</v>
      </c>
      <c r="U162" s="6" t="n">
        <v>45429</v>
      </c>
      <c r="V162" s="4" t="s">
        <v>3167</v>
      </c>
      <c r="W162" s="4" t="s">
        <v>3168</v>
      </c>
      <c r="X162" s="4" t="s">
        <v>3169</v>
      </c>
      <c r="Y162" s="4" t="s">
        <v>3170</v>
      </c>
      <c r="Z162" s="4" t="s">
        <v>3171</v>
      </c>
      <c r="AA162" s="4" t="s">
        <v>311</v>
      </c>
      <c r="AB162" s="9" t="s">
        <v>110</v>
      </c>
      <c r="AC162" s="9" t="s">
        <v>110</v>
      </c>
      <c r="AD162" s="4" t="s">
        <v>110</v>
      </c>
      <c r="AE162" s="4" t="s">
        <v>110</v>
      </c>
      <c r="AF162" s="4" t="s">
        <v>110</v>
      </c>
      <c r="AG162" s="9" t="s">
        <v>110</v>
      </c>
      <c r="AH162" s="9" t="s">
        <v>110</v>
      </c>
      <c r="AI162" s="4" t="s">
        <v>110</v>
      </c>
      <c r="AJ162" s="4" t="n">
        <v>1</v>
      </c>
      <c r="AK162" s="4" t="n">
        <v>6</v>
      </c>
      <c r="AL162" s="4" t="s">
        <v>3172</v>
      </c>
      <c r="AM162" s="4" t="s">
        <v>3173</v>
      </c>
      <c r="AN162" s="4" t="s">
        <v>110</v>
      </c>
      <c r="AO162" s="4" t="s">
        <v>292</v>
      </c>
      <c r="AP162" s="4" t="s">
        <v>293</v>
      </c>
      <c r="AQ162" s="4" t="s">
        <v>2407</v>
      </c>
      <c r="AR162" s="4" t="s">
        <v>110</v>
      </c>
      <c r="AS162" s="4" t="s">
        <v>110</v>
      </c>
      <c r="AT162" s="4" t="s">
        <v>110</v>
      </c>
      <c r="AU162" s="4" t="s">
        <v>110</v>
      </c>
      <c r="AV162" s="4" t="s">
        <v>110</v>
      </c>
      <c r="AW162" s="4" t="s">
        <v>110</v>
      </c>
      <c r="AX162" s="4" t="s">
        <v>110</v>
      </c>
      <c r="AY162" s="4" t="s">
        <v>110</v>
      </c>
    </row>
    <row r="163" customFormat="false" ht="15.75" hidden="false" customHeight="true" outlineLevel="0" collapsed="false">
      <c r="A163" s="4" t="s">
        <v>3174</v>
      </c>
      <c r="B163" s="0" t="s">
        <v>333</v>
      </c>
      <c r="C163" s="4" t="s">
        <v>3175</v>
      </c>
      <c r="D163" s="4" t="s">
        <v>1246</v>
      </c>
      <c r="E163" s="4" t="n">
        <v>9739248</v>
      </c>
      <c r="F163" s="4" t="s">
        <v>1589</v>
      </c>
      <c r="G163" s="4" t="n">
        <v>45392784</v>
      </c>
      <c r="H163" s="4" t="s">
        <v>3176</v>
      </c>
      <c r="I163" s="4" t="s">
        <v>141</v>
      </c>
      <c r="J163" s="4" t="s">
        <v>439</v>
      </c>
      <c r="K163" s="4" t="s">
        <v>141</v>
      </c>
      <c r="L163" s="4" t="n">
        <v>33</v>
      </c>
      <c r="M163" s="4" t="s">
        <v>3177</v>
      </c>
      <c r="N163" s="4" t="s">
        <v>3178</v>
      </c>
      <c r="O163" s="4" t="s">
        <v>3179</v>
      </c>
      <c r="P163" s="4" t="s">
        <v>3180</v>
      </c>
      <c r="Q163" s="4" t="s">
        <v>3181</v>
      </c>
      <c r="R163" s="4" t="s">
        <v>3182</v>
      </c>
      <c r="S163" s="4" t="s">
        <v>2355</v>
      </c>
      <c r="T163" s="4" t="s">
        <v>110</v>
      </c>
      <c r="U163" s="4" t="s">
        <v>110</v>
      </c>
      <c r="V163" s="4" t="s">
        <v>110</v>
      </c>
      <c r="W163" s="4" t="s">
        <v>110</v>
      </c>
      <c r="X163" s="4" t="s">
        <v>110</v>
      </c>
      <c r="Y163" s="4" t="s">
        <v>110</v>
      </c>
      <c r="Z163" s="4" t="s">
        <v>110</v>
      </c>
      <c r="AA163" s="4" t="s">
        <v>110</v>
      </c>
      <c r="AB163" s="10" t="n">
        <v>7</v>
      </c>
      <c r="AC163" s="10" t="n">
        <v>18</v>
      </c>
      <c r="AD163" s="4" t="s">
        <v>3183</v>
      </c>
      <c r="AE163" s="4" t="s">
        <v>3184</v>
      </c>
      <c r="AF163" s="4" t="s">
        <v>3185</v>
      </c>
      <c r="AG163" s="10" t="s">
        <v>3186</v>
      </c>
      <c r="AH163" s="10" t="s">
        <v>3187</v>
      </c>
      <c r="AI163" s="4" t="s">
        <v>2489</v>
      </c>
      <c r="AJ163" s="4" t="n">
        <v>4</v>
      </c>
      <c r="AK163" s="4" t="n">
        <v>24</v>
      </c>
      <c r="AL163" s="4" t="s">
        <v>3188</v>
      </c>
      <c r="AM163" s="4" t="s">
        <v>3189</v>
      </c>
      <c r="AN163" s="4" t="s">
        <v>110</v>
      </c>
      <c r="AO163" s="4" t="s">
        <v>3190</v>
      </c>
      <c r="AP163" s="4" t="s">
        <v>3191</v>
      </c>
      <c r="AQ163" s="4" t="s">
        <v>3192</v>
      </c>
      <c r="AR163" s="4" t="n">
        <v>16</v>
      </c>
      <c r="AS163" s="4" t="n">
        <v>25</v>
      </c>
      <c r="AT163" s="4" t="n">
        <v>429.287707373272</v>
      </c>
      <c r="AU163" s="4" t="n">
        <v>536.352434017595</v>
      </c>
      <c r="AV163" s="4" t="n">
        <v>0.4445628231185</v>
      </c>
      <c r="AW163" s="4" t="s">
        <v>3193</v>
      </c>
      <c r="AX163" s="4" t="s">
        <v>3194</v>
      </c>
      <c r="AY163" s="4" t="s">
        <v>3195</v>
      </c>
    </row>
    <row r="164" customFormat="false" ht="15.75" hidden="false" customHeight="true" outlineLevel="0" collapsed="false">
      <c r="A164" s="4" t="s">
        <v>3196</v>
      </c>
      <c r="B164" s="0" t="s">
        <v>3197</v>
      </c>
      <c r="C164" s="4" t="s">
        <v>3198</v>
      </c>
      <c r="D164" s="4" t="s">
        <v>3199</v>
      </c>
      <c r="E164" s="4" t="n">
        <v>20337</v>
      </c>
      <c r="F164" s="4" t="s">
        <v>1589</v>
      </c>
      <c r="G164" s="4" t="n">
        <v>45441946</v>
      </c>
      <c r="H164" s="4" t="s">
        <v>3200</v>
      </c>
      <c r="I164" s="4" t="s">
        <v>439</v>
      </c>
      <c r="J164" s="4" t="s">
        <v>98</v>
      </c>
      <c r="K164" s="4" t="s">
        <v>98</v>
      </c>
      <c r="L164" s="4" t="n">
        <v>3</v>
      </c>
      <c r="M164" s="4" t="s">
        <v>3201</v>
      </c>
      <c r="N164" s="4" t="s">
        <v>3202</v>
      </c>
      <c r="O164" s="4" t="s">
        <v>3203</v>
      </c>
      <c r="P164" s="4" t="s">
        <v>3204</v>
      </c>
      <c r="Q164" s="4" t="s">
        <v>3205</v>
      </c>
      <c r="R164" s="4" t="s">
        <v>3206</v>
      </c>
      <c r="S164" s="4" t="s">
        <v>2310</v>
      </c>
      <c r="T164" s="4" t="s">
        <v>110</v>
      </c>
      <c r="U164" s="4" t="s">
        <v>110</v>
      </c>
      <c r="V164" s="4" t="s">
        <v>110</v>
      </c>
      <c r="W164" s="4" t="s">
        <v>110</v>
      </c>
      <c r="X164" s="4" t="s">
        <v>110</v>
      </c>
      <c r="Y164" s="4" t="s">
        <v>110</v>
      </c>
      <c r="Z164" s="4" t="s">
        <v>110</v>
      </c>
      <c r="AA164" s="4" t="s">
        <v>110</v>
      </c>
      <c r="AB164" s="9" t="s">
        <v>110</v>
      </c>
      <c r="AC164" s="9" t="s">
        <v>110</v>
      </c>
      <c r="AD164" s="4" t="s">
        <v>110</v>
      </c>
      <c r="AE164" s="4" t="s">
        <v>110</v>
      </c>
      <c r="AF164" s="4" t="s">
        <v>110</v>
      </c>
      <c r="AG164" s="9" t="s">
        <v>110</v>
      </c>
      <c r="AH164" s="9" t="s">
        <v>110</v>
      </c>
      <c r="AI164" s="4" t="s">
        <v>110</v>
      </c>
      <c r="AJ164" s="4" t="n">
        <v>8</v>
      </c>
      <c r="AK164" s="4" t="s">
        <v>447</v>
      </c>
      <c r="AL164" s="4" t="s">
        <v>3207</v>
      </c>
      <c r="AM164" s="4" t="s">
        <v>3208</v>
      </c>
      <c r="AN164" s="4" t="s">
        <v>110</v>
      </c>
      <c r="AO164" s="4" t="s">
        <v>3209</v>
      </c>
      <c r="AP164" s="4" t="s">
        <v>3210</v>
      </c>
      <c r="AQ164" s="4" t="s">
        <v>2846</v>
      </c>
      <c r="AR164" s="4" t="s">
        <v>110</v>
      </c>
      <c r="AS164" s="4" t="s">
        <v>110</v>
      </c>
      <c r="AT164" s="4" t="s">
        <v>110</v>
      </c>
      <c r="AU164" s="4" t="s">
        <v>110</v>
      </c>
      <c r="AV164" s="4" t="s">
        <v>110</v>
      </c>
      <c r="AW164" s="4" t="s">
        <v>110</v>
      </c>
      <c r="AX164" s="4" t="s">
        <v>110</v>
      </c>
      <c r="AY164" s="4" t="s">
        <v>110</v>
      </c>
    </row>
    <row r="165" customFormat="false" ht="15.75" hidden="false" customHeight="true" outlineLevel="0" collapsed="false">
      <c r="A165" s="4" t="s">
        <v>3211</v>
      </c>
      <c r="B165" s="0" t="s">
        <v>333</v>
      </c>
      <c r="C165" s="4" t="s">
        <v>3212</v>
      </c>
      <c r="D165" s="4" t="s">
        <v>1246</v>
      </c>
      <c r="E165" s="4" t="n">
        <v>11100079</v>
      </c>
      <c r="F165" s="4" t="s">
        <v>1589</v>
      </c>
      <c r="G165" s="4" t="n">
        <v>45453703</v>
      </c>
      <c r="H165" s="4" t="s">
        <v>3213</v>
      </c>
      <c r="I165" s="4" t="s">
        <v>439</v>
      </c>
      <c r="J165" s="4" t="s">
        <v>439</v>
      </c>
      <c r="K165" s="4" t="s">
        <v>439</v>
      </c>
      <c r="L165" s="4" t="n">
        <v>16</v>
      </c>
      <c r="M165" s="4" t="s">
        <v>3214</v>
      </c>
      <c r="N165" s="4" t="s">
        <v>3215</v>
      </c>
      <c r="O165" s="4" t="s">
        <v>3216</v>
      </c>
      <c r="P165" s="4" t="s">
        <v>3217</v>
      </c>
      <c r="Q165" s="4" t="s">
        <v>3218</v>
      </c>
      <c r="R165" s="4" t="s">
        <v>3219</v>
      </c>
      <c r="S165" s="4" t="s">
        <v>3220</v>
      </c>
      <c r="T165" s="4" t="n">
        <v>17</v>
      </c>
      <c r="U165" s="4" t="s">
        <v>3221</v>
      </c>
      <c r="V165" s="4" t="s">
        <v>3222</v>
      </c>
      <c r="W165" s="4" t="s">
        <v>3223</v>
      </c>
      <c r="X165" s="4" t="s">
        <v>3224</v>
      </c>
      <c r="Y165" s="4" t="s">
        <v>3225</v>
      </c>
      <c r="Z165" s="4" t="s">
        <v>3226</v>
      </c>
      <c r="AA165" s="4" t="s">
        <v>3227</v>
      </c>
      <c r="AB165" s="10" t="n">
        <v>15</v>
      </c>
      <c r="AC165" s="10" t="n">
        <v>18</v>
      </c>
      <c r="AD165" s="4" t="s">
        <v>3228</v>
      </c>
      <c r="AE165" s="4" t="s">
        <v>3229</v>
      </c>
      <c r="AF165" s="4" t="s">
        <v>3230</v>
      </c>
      <c r="AG165" s="10" t="s">
        <v>3231</v>
      </c>
      <c r="AH165" s="10" t="s">
        <v>3232</v>
      </c>
      <c r="AI165" s="4" t="s">
        <v>2900</v>
      </c>
      <c r="AJ165" s="4" t="n">
        <v>14</v>
      </c>
      <c r="AK165" s="4" t="s">
        <v>3233</v>
      </c>
      <c r="AL165" s="4" t="s">
        <v>3234</v>
      </c>
      <c r="AM165" s="4" t="s">
        <v>3235</v>
      </c>
      <c r="AN165" s="4" t="s">
        <v>3236</v>
      </c>
      <c r="AO165" s="4" t="s">
        <v>3237</v>
      </c>
      <c r="AP165" s="4" t="s">
        <v>270</v>
      </c>
      <c r="AQ165" s="4" t="s">
        <v>1949</v>
      </c>
      <c r="AR165" s="4" t="n">
        <v>19</v>
      </c>
      <c r="AS165" s="4" t="n">
        <v>25</v>
      </c>
      <c r="AT165" s="4" t="n">
        <v>444.920535714286</v>
      </c>
      <c r="AU165" s="4" t="n">
        <v>425.247272727273</v>
      </c>
      <c r="AV165" s="4" t="n">
        <v>0.511304292572169</v>
      </c>
      <c r="AW165" s="4" t="s">
        <v>3238</v>
      </c>
      <c r="AX165" s="4" t="s">
        <v>3239</v>
      </c>
      <c r="AY165" s="4" t="s">
        <v>3240</v>
      </c>
    </row>
    <row r="166" customFormat="false" ht="15.75" hidden="false" customHeight="true" outlineLevel="0" collapsed="false">
      <c r="A166" s="4" t="s">
        <v>3241</v>
      </c>
      <c r="B166" s="0" t="s">
        <v>3242</v>
      </c>
      <c r="C166" s="4" t="s">
        <v>3243</v>
      </c>
      <c r="D166" s="4" t="s">
        <v>1246</v>
      </c>
      <c r="E166" s="4" t="n">
        <v>11116972</v>
      </c>
      <c r="F166" s="4" t="s">
        <v>1589</v>
      </c>
      <c r="G166" s="4" t="n">
        <v>45475754</v>
      </c>
      <c r="H166" s="4" t="s">
        <v>3244</v>
      </c>
      <c r="I166" s="4" t="s">
        <v>98</v>
      </c>
      <c r="J166" s="4" t="s">
        <v>439</v>
      </c>
      <c r="K166" s="4" t="s">
        <v>98</v>
      </c>
      <c r="L166" s="4" t="n">
        <v>62</v>
      </c>
      <c r="M166" s="4" t="s">
        <v>3245</v>
      </c>
      <c r="N166" s="4" t="s">
        <v>3246</v>
      </c>
      <c r="O166" s="4" t="s">
        <v>3247</v>
      </c>
      <c r="P166" s="4" t="s">
        <v>3248</v>
      </c>
      <c r="Q166" s="4" t="s">
        <v>3249</v>
      </c>
      <c r="R166" s="4" t="s">
        <v>3250</v>
      </c>
      <c r="S166" s="4" t="n">
        <v>0</v>
      </c>
      <c r="T166" s="4" t="n">
        <v>4</v>
      </c>
      <c r="U166" s="4" t="s">
        <v>3251</v>
      </c>
      <c r="V166" s="4" t="s">
        <v>3252</v>
      </c>
      <c r="W166" s="4" t="s">
        <v>3253</v>
      </c>
      <c r="X166" s="4" t="s">
        <v>3254</v>
      </c>
      <c r="Y166" s="4" t="s">
        <v>3255</v>
      </c>
      <c r="Z166" s="4" t="s">
        <v>3256</v>
      </c>
      <c r="AA166" s="4" t="n">
        <v>0</v>
      </c>
      <c r="AB166" s="10" t="n">
        <v>25</v>
      </c>
      <c r="AC166" s="10" t="n">
        <v>18</v>
      </c>
      <c r="AD166" s="4" t="s">
        <v>3257</v>
      </c>
      <c r="AE166" s="4" t="s">
        <v>3258</v>
      </c>
      <c r="AF166" s="4" t="s">
        <v>3259</v>
      </c>
      <c r="AG166" s="10" t="s">
        <v>3260</v>
      </c>
      <c r="AH166" s="10" t="s">
        <v>3261</v>
      </c>
      <c r="AI166" s="4" t="n">
        <v>0</v>
      </c>
      <c r="AJ166" s="4" t="n">
        <v>4</v>
      </c>
      <c r="AK166" s="4" t="n">
        <v>24</v>
      </c>
      <c r="AL166" s="4" t="s">
        <v>3262</v>
      </c>
      <c r="AM166" s="4" t="s">
        <v>3263</v>
      </c>
      <c r="AN166" s="4" t="s">
        <v>110</v>
      </c>
      <c r="AO166" s="4" t="s">
        <v>3264</v>
      </c>
      <c r="AP166" s="4" t="n">
        <v>1</v>
      </c>
      <c r="AQ166" s="4" t="s">
        <v>3265</v>
      </c>
      <c r="AR166" s="4" t="n">
        <v>42</v>
      </c>
      <c r="AS166" s="4" t="s">
        <v>3266</v>
      </c>
      <c r="AT166" s="4" t="n">
        <v>289.342508305648</v>
      </c>
      <c r="AU166" s="4" t="n">
        <v>278.115359408034</v>
      </c>
      <c r="AV166" s="4" t="n">
        <v>0.509892495581081</v>
      </c>
      <c r="AW166" s="4" t="s">
        <v>3267</v>
      </c>
      <c r="AX166" s="4" t="s">
        <v>1835</v>
      </c>
      <c r="AY166" s="4" t="s">
        <v>2953</v>
      </c>
    </row>
    <row r="167" customFormat="false" ht="15.75" hidden="false" customHeight="true" outlineLevel="0" collapsed="false">
      <c r="A167" s="4" t="s">
        <v>3268</v>
      </c>
      <c r="B167" s="0" t="s">
        <v>333</v>
      </c>
      <c r="C167" s="4" t="s">
        <v>3269</v>
      </c>
      <c r="D167" s="4" t="s">
        <v>3270</v>
      </c>
      <c r="E167" s="4" t="n">
        <v>182096</v>
      </c>
      <c r="F167" s="4" t="s">
        <v>1589</v>
      </c>
      <c r="G167" s="4" t="n">
        <v>45528555</v>
      </c>
      <c r="H167" s="4" t="s">
        <v>3271</v>
      </c>
      <c r="I167" s="4" t="s">
        <v>141</v>
      </c>
      <c r="J167" s="4" t="s">
        <v>141</v>
      </c>
      <c r="K167" s="4" t="s">
        <v>141</v>
      </c>
      <c r="L167" s="4" t="n">
        <v>14</v>
      </c>
      <c r="M167" s="4" t="s">
        <v>3272</v>
      </c>
      <c r="N167" s="4" t="s">
        <v>3273</v>
      </c>
      <c r="O167" s="4" t="s">
        <v>3274</v>
      </c>
      <c r="P167" s="4" t="s">
        <v>3275</v>
      </c>
      <c r="Q167" s="4" t="s">
        <v>3276</v>
      </c>
      <c r="R167" s="4" t="s">
        <v>3277</v>
      </c>
      <c r="S167" s="4" t="s">
        <v>3278</v>
      </c>
      <c r="T167" s="4" t="n">
        <v>5</v>
      </c>
      <c r="U167" s="6" t="n">
        <v>45396</v>
      </c>
      <c r="V167" s="4" t="s">
        <v>3279</v>
      </c>
      <c r="W167" s="4" t="s">
        <v>3280</v>
      </c>
      <c r="X167" s="4" t="s">
        <v>3281</v>
      </c>
      <c r="Y167" s="4" t="s">
        <v>3282</v>
      </c>
      <c r="Z167" s="4" t="s">
        <v>3283</v>
      </c>
      <c r="AA167" s="4" t="n">
        <v>0</v>
      </c>
      <c r="AB167" s="9" t="s">
        <v>110</v>
      </c>
      <c r="AC167" s="9" t="s">
        <v>110</v>
      </c>
      <c r="AD167" s="4" t="s">
        <v>110</v>
      </c>
      <c r="AE167" s="4" t="s">
        <v>110</v>
      </c>
      <c r="AF167" s="4" t="s">
        <v>110</v>
      </c>
      <c r="AG167" s="9" t="s">
        <v>110</v>
      </c>
      <c r="AH167" s="9" t="s">
        <v>110</v>
      </c>
      <c r="AI167" s="4" t="s">
        <v>110</v>
      </c>
      <c r="AJ167" s="4" t="n">
        <v>45</v>
      </c>
      <c r="AK167" s="4" t="s">
        <v>3284</v>
      </c>
      <c r="AL167" s="4" t="s">
        <v>3285</v>
      </c>
      <c r="AM167" s="4" t="s">
        <v>3286</v>
      </c>
      <c r="AN167" s="4" t="s">
        <v>110</v>
      </c>
      <c r="AO167" s="4" t="s">
        <v>3287</v>
      </c>
      <c r="AP167" s="4" t="s">
        <v>3288</v>
      </c>
      <c r="AQ167" s="4" t="n">
        <v>0</v>
      </c>
      <c r="AR167" s="4" t="s">
        <v>110</v>
      </c>
      <c r="AS167" s="4" t="s">
        <v>110</v>
      </c>
      <c r="AT167" s="4" t="s">
        <v>110</v>
      </c>
      <c r="AU167" s="4" t="s">
        <v>110</v>
      </c>
      <c r="AV167" s="4" t="s">
        <v>110</v>
      </c>
      <c r="AW167" s="4" t="s">
        <v>110</v>
      </c>
      <c r="AX167" s="4" t="s">
        <v>110</v>
      </c>
      <c r="AY167" s="4" t="s">
        <v>110</v>
      </c>
    </row>
    <row r="168" customFormat="false" ht="15.75" hidden="false" customHeight="true" outlineLevel="0" collapsed="false">
      <c r="A168" s="4" t="s">
        <v>3289</v>
      </c>
      <c r="B168" s="0" t="s">
        <v>3290</v>
      </c>
      <c r="C168" s="4" t="s">
        <v>3291</v>
      </c>
      <c r="D168" s="4" t="s">
        <v>3292</v>
      </c>
      <c r="E168" s="4" t="n">
        <v>77708</v>
      </c>
      <c r="F168" s="4" t="s">
        <v>1589</v>
      </c>
      <c r="G168" s="4" t="n">
        <v>45573609</v>
      </c>
      <c r="H168" s="4" t="s">
        <v>3293</v>
      </c>
      <c r="I168" s="4" t="s">
        <v>439</v>
      </c>
      <c r="J168" s="4" t="s">
        <v>439</v>
      </c>
      <c r="K168" s="4" t="s">
        <v>439</v>
      </c>
      <c r="L168" s="4" t="n">
        <v>45</v>
      </c>
      <c r="M168" s="6" t="n">
        <v>45524</v>
      </c>
      <c r="N168" s="4" t="s">
        <v>3294</v>
      </c>
      <c r="O168" s="4" t="s">
        <v>3295</v>
      </c>
      <c r="P168" s="4" t="s">
        <v>3296</v>
      </c>
      <c r="Q168" s="4" t="s">
        <v>3297</v>
      </c>
      <c r="R168" s="4" t="s">
        <v>3298</v>
      </c>
      <c r="S168" s="4" t="s">
        <v>3299</v>
      </c>
      <c r="T168" s="4" t="n">
        <v>26</v>
      </c>
      <c r="U168" s="4" t="s">
        <v>3300</v>
      </c>
      <c r="V168" s="4" t="s">
        <v>3301</v>
      </c>
      <c r="W168" s="4" t="s">
        <v>3302</v>
      </c>
      <c r="X168" s="4" t="s">
        <v>3303</v>
      </c>
      <c r="Y168" s="4" t="s">
        <v>3304</v>
      </c>
      <c r="Z168" s="4" t="s">
        <v>3305</v>
      </c>
      <c r="AA168" s="4" t="s">
        <v>3306</v>
      </c>
      <c r="AB168" s="9" t="s">
        <v>110</v>
      </c>
      <c r="AC168" s="9" t="s">
        <v>110</v>
      </c>
      <c r="AD168" s="4" t="s">
        <v>110</v>
      </c>
      <c r="AE168" s="4" t="s">
        <v>110</v>
      </c>
      <c r="AF168" s="4" t="s">
        <v>110</v>
      </c>
      <c r="AG168" s="9" t="s">
        <v>110</v>
      </c>
      <c r="AH168" s="9" t="s">
        <v>110</v>
      </c>
      <c r="AI168" s="4" t="s">
        <v>110</v>
      </c>
      <c r="AJ168" s="4" t="n">
        <v>21</v>
      </c>
      <c r="AK168" s="4" t="s">
        <v>3307</v>
      </c>
      <c r="AL168" s="4" t="s">
        <v>3308</v>
      </c>
      <c r="AM168" s="4" t="s">
        <v>3309</v>
      </c>
      <c r="AN168" s="4" t="s">
        <v>110</v>
      </c>
      <c r="AO168" s="4" t="s">
        <v>3310</v>
      </c>
      <c r="AP168" s="4" t="s">
        <v>3311</v>
      </c>
      <c r="AQ168" s="4" t="s">
        <v>3312</v>
      </c>
      <c r="AR168" s="4" t="s">
        <v>110</v>
      </c>
      <c r="AS168" s="4" t="s">
        <v>110</v>
      </c>
      <c r="AT168" s="4" t="s">
        <v>110</v>
      </c>
      <c r="AU168" s="4" t="s">
        <v>110</v>
      </c>
      <c r="AV168" s="4" t="s">
        <v>110</v>
      </c>
      <c r="AW168" s="4" t="s">
        <v>110</v>
      </c>
      <c r="AX168" s="4" t="s">
        <v>110</v>
      </c>
      <c r="AY168" s="4" t="s">
        <v>110</v>
      </c>
    </row>
    <row r="169" customFormat="false" ht="15.75" hidden="false" customHeight="true" outlineLevel="0" collapsed="false">
      <c r="A169" s="4" t="s">
        <v>3313</v>
      </c>
      <c r="B169" s="0" t="s">
        <v>3314</v>
      </c>
      <c r="C169" s="4" t="s">
        <v>3315</v>
      </c>
      <c r="D169" s="4" t="s">
        <v>3316</v>
      </c>
      <c r="E169" s="4" t="n">
        <v>90082</v>
      </c>
      <c r="F169" s="4" t="s">
        <v>1589</v>
      </c>
      <c r="G169" s="4" t="n">
        <v>45595835</v>
      </c>
      <c r="H169" s="4" t="s">
        <v>3317</v>
      </c>
      <c r="I169" s="4" t="s">
        <v>97</v>
      </c>
      <c r="J169" s="4" t="s">
        <v>110</v>
      </c>
      <c r="K169" s="4" t="s">
        <v>110</v>
      </c>
      <c r="L169" s="4" t="n">
        <v>13</v>
      </c>
      <c r="M169" s="4" t="s">
        <v>3318</v>
      </c>
      <c r="N169" s="4" t="s">
        <v>3319</v>
      </c>
      <c r="O169" s="4" t="s">
        <v>3320</v>
      </c>
      <c r="P169" s="4" t="s">
        <v>3321</v>
      </c>
      <c r="Q169" s="4" t="s">
        <v>3322</v>
      </c>
      <c r="R169" s="4" t="s">
        <v>3323</v>
      </c>
      <c r="S169" s="4" t="n">
        <v>0</v>
      </c>
      <c r="T169" s="4" t="n">
        <v>3</v>
      </c>
      <c r="U169" s="4" t="s">
        <v>3324</v>
      </c>
      <c r="V169" s="4" t="s">
        <v>3325</v>
      </c>
      <c r="W169" s="4" t="s">
        <v>3326</v>
      </c>
      <c r="X169" s="4" t="s">
        <v>3327</v>
      </c>
      <c r="Y169" s="4" t="s">
        <v>3328</v>
      </c>
      <c r="Z169" s="4" t="s">
        <v>3329</v>
      </c>
      <c r="AA169" s="4" t="n">
        <v>0</v>
      </c>
      <c r="AB169" s="9" t="s">
        <v>110</v>
      </c>
      <c r="AC169" s="9" t="s">
        <v>110</v>
      </c>
      <c r="AD169" s="4" t="s">
        <v>110</v>
      </c>
      <c r="AE169" s="4" t="s">
        <v>110</v>
      </c>
      <c r="AF169" s="4" t="s">
        <v>110</v>
      </c>
      <c r="AG169" s="9" t="s">
        <v>110</v>
      </c>
      <c r="AH169" s="9" t="s">
        <v>110</v>
      </c>
      <c r="AI169" s="4" t="s">
        <v>110</v>
      </c>
      <c r="AJ169" s="4" t="s">
        <v>110</v>
      </c>
      <c r="AK169" s="4" t="s">
        <v>110</v>
      </c>
      <c r="AL169" s="4" t="s">
        <v>110</v>
      </c>
      <c r="AM169" s="4" t="s">
        <v>110</v>
      </c>
      <c r="AN169" s="4" t="s">
        <v>110</v>
      </c>
      <c r="AO169" s="4" t="s">
        <v>110</v>
      </c>
      <c r="AP169" s="4" t="s">
        <v>110</v>
      </c>
      <c r="AQ169" s="4" t="s">
        <v>110</v>
      </c>
      <c r="AR169" s="4" t="s">
        <v>110</v>
      </c>
      <c r="AS169" s="4" t="s">
        <v>110</v>
      </c>
      <c r="AT169" s="4" t="s">
        <v>110</v>
      </c>
      <c r="AU169" s="4" t="s">
        <v>110</v>
      </c>
      <c r="AV169" s="4" t="s">
        <v>110</v>
      </c>
      <c r="AW169" s="4" t="s">
        <v>110</v>
      </c>
      <c r="AX169" s="4" t="s">
        <v>110</v>
      </c>
      <c r="AY169" s="4" t="s">
        <v>110</v>
      </c>
    </row>
    <row r="170" customFormat="false" ht="15.75" hidden="false" customHeight="true" outlineLevel="0" collapsed="false">
      <c r="A170" s="4" t="s">
        <v>3330</v>
      </c>
      <c r="C170" s="4" t="s">
        <v>3331</v>
      </c>
      <c r="D170" s="4" t="s">
        <v>3332</v>
      </c>
      <c r="E170" s="4" t="n">
        <v>19786</v>
      </c>
      <c r="F170" s="4" t="s">
        <v>1589</v>
      </c>
      <c r="G170" s="4" t="n">
        <v>45638980</v>
      </c>
      <c r="H170" s="4" t="s">
        <v>3333</v>
      </c>
      <c r="I170" s="4" t="s">
        <v>141</v>
      </c>
      <c r="J170" s="4" t="s">
        <v>439</v>
      </c>
      <c r="K170" s="4" t="s">
        <v>141</v>
      </c>
      <c r="L170" s="4" t="n">
        <v>6</v>
      </c>
      <c r="M170" s="4" t="s">
        <v>3334</v>
      </c>
      <c r="N170" s="4" t="s">
        <v>3335</v>
      </c>
      <c r="O170" s="4" t="s">
        <v>3336</v>
      </c>
      <c r="P170" s="4" t="s">
        <v>3337</v>
      </c>
      <c r="Q170" s="4" t="s">
        <v>3338</v>
      </c>
      <c r="R170" s="4" t="s">
        <v>3339</v>
      </c>
      <c r="S170" s="4" t="n">
        <v>0</v>
      </c>
      <c r="T170" s="4" t="n">
        <v>2</v>
      </c>
      <c r="U170" s="6" t="n">
        <v>45425</v>
      </c>
      <c r="V170" s="4" t="s">
        <v>3340</v>
      </c>
      <c r="W170" s="4" t="s">
        <v>3341</v>
      </c>
      <c r="X170" s="4" t="s">
        <v>3342</v>
      </c>
      <c r="Y170" s="4" t="s">
        <v>3343</v>
      </c>
      <c r="Z170" s="4" t="s">
        <v>3344</v>
      </c>
      <c r="AA170" s="4" t="n">
        <v>0</v>
      </c>
      <c r="AB170" s="9" t="s">
        <v>110</v>
      </c>
      <c r="AC170" s="9" t="s">
        <v>110</v>
      </c>
      <c r="AD170" s="4" t="s">
        <v>110</v>
      </c>
      <c r="AE170" s="4" t="s">
        <v>110</v>
      </c>
      <c r="AF170" s="4" t="s">
        <v>110</v>
      </c>
      <c r="AG170" s="9" t="s">
        <v>110</v>
      </c>
      <c r="AH170" s="9" t="s">
        <v>110</v>
      </c>
      <c r="AI170" s="4" t="s">
        <v>110</v>
      </c>
      <c r="AJ170" s="4" t="n">
        <v>20</v>
      </c>
      <c r="AK170" s="4" t="s">
        <v>3345</v>
      </c>
      <c r="AL170" s="4" t="s">
        <v>3346</v>
      </c>
      <c r="AM170" s="4" t="s">
        <v>3347</v>
      </c>
      <c r="AN170" s="4" t="s">
        <v>3348</v>
      </c>
      <c r="AO170" s="4" t="s">
        <v>3349</v>
      </c>
      <c r="AP170" s="4" t="s">
        <v>3350</v>
      </c>
      <c r="AQ170" s="4" t="s">
        <v>2804</v>
      </c>
      <c r="AR170" s="4" t="s">
        <v>110</v>
      </c>
      <c r="AS170" s="4" t="s">
        <v>110</v>
      </c>
      <c r="AT170" s="4" t="s">
        <v>110</v>
      </c>
      <c r="AU170" s="4" t="s">
        <v>110</v>
      </c>
      <c r="AV170" s="4" t="s">
        <v>110</v>
      </c>
      <c r="AW170" s="4" t="s">
        <v>110</v>
      </c>
      <c r="AX170" s="4" t="s">
        <v>110</v>
      </c>
      <c r="AY170" s="4" t="s">
        <v>110</v>
      </c>
    </row>
    <row r="171" customFormat="false" ht="15.75" hidden="false" customHeight="true" outlineLevel="0" collapsed="false">
      <c r="A171" s="4" t="s">
        <v>3351</v>
      </c>
      <c r="B171" s="0" t="s">
        <v>2491</v>
      </c>
      <c r="C171" s="4" t="s">
        <v>3352</v>
      </c>
      <c r="D171" s="4" t="s">
        <v>3332</v>
      </c>
      <c r="E171" s="4" t="n">
        <v>30637</v>
      </c>
      <c r="F171" s="4" t="s">
        <v>1589</v>
      </c>
      <c r="G171" s="4" t="n">
        <v>45649862</v>
      </c>
      <c r="H171" s="4" t="s">
        <v>3353</v>
      </c>
      <c r="I171" s="4" t="s">
        <v>97</v>
      </c>
      <c r="J171" s="4" t="s">
        <v>439</v>
      </c>
      <c r="K171" s="4" t="s">
        <v>99</v>
      </c>
      <c r="L171" s="4" t="n">
        <v>12</v>
      </c>
      <c r="M171" s="4" t="s">
        <v>3354</v>
      </c>
      <c r="N171" s="4" t="s">
        <v>3355</v>
      </c>
      <c r="O171" s="4" t="s">
        <v>3356</v>
      </c>
      <c r="P171" s="4" t="s">
        <v>3357</v>
      </c>
      <c r="Q171" s="4" t="s">
        <v>3358</v>
      </c>
      <c r="R171" s="4" t="s">
        <v>3359</v>
      </c>
      <c r="S171" s="4" t="n">
        <v>0</v>
      </c>
      <c r="T171" s="4" t="n">
        <v>4</v>
      </c>
      <c r="U171" s="4" t="s">
        <v>3251</v>
      </c>
      <c r="V171" s="4" t="s">
        <v>3360</v>
      </c>
      <c r="W171" s="4" t="s">
        <v>3361</v>
      </c>
      <c r="X171" s="4" t="s">
        <v>3362</v>
      </c>
      <c r="Y171" s="4" t="s">
        <v>3363</v>
      </c>
      <c r="Z171" s="4" t="s">
        <v>3364</v>
      </c>
      <c r="AA171" s="4" t="n">
        <v>0</v>
      </c>
      <c r="AB171" s="9" t="s">
        <v>110</v>
      </c>
      <c r="AC171" s="9" t="s">
        <v>110</v>
      </c>
      <c r="AD171" s="4" t="s">
        <v>110</v>
      </c>
      <c r="AE171" s="4" t="s">
        <v>110</v>
      </c>
      <c r="AF171" s="4" t="s">
        <v>110</v>
      </c>
      <c r="AG171" s="9" t="s">
        <v>110</v>
      </c>
      <c r="AH171" s="9" t="s">
        <v>110</v>
      </c>
      <c r="AI171" s="4" t="s">
        <v>110</v>
      </c>
      <c r="AJ171" s="4" t="n">
        <v>6</v>
      </c>
      <c r="AK171" s="4" t="n">
        <v>21</v>
      </c>
      <c r="AL171" s="4" t="s">
        <v>3365</v>
      </c>
      <c r="AM171" s="4" t="s">
        <v>3366</v>
      </c>
      <c r="AN171" s="4" t="s">
        <v>110</v>
      </c>
      <c r="AO171" s="4" t="s">
        <v>3367</v>
      </c>
      <c r="AP171" s="4" t="s">
        <v>3368</v>
      </c>
      <c r="AQ171" s="4" t="s">
        <v>3369</v>
      </c>
      <c r="AR171" s="4" t="s">
        <v>110</v>
      </c>
      <c r="AS171" s="4" t="s">
        <v>110</v>
      </c>
      <c r="AT171" s="4" t="s">
        <v>110</v>
      </c>
      <c r="AU171" s="4" t="s">
        <v>110</v>
      </c>
      <c r="AV171" s="4" t="s">
        <v>110</v>
      </c>
      <c r="AW171" s="4" t="s">
        <v>110</v>
      </c>
      <c r="AX171" s="4" t="s">
        <v>110</v>
      </c>
      <c r="AY171" s="4" t="s">
        <v>110</v>
      </c>
    </row>
    <row r="172" customFormat="false" ht="15.75" hidden="false" customHeight="true" outlineLevel="0" collapsed="false">
      <c r="A172" s="4" t="s">
        <v>3370</v>
      </c>
      <c r="B172" s="0" t="s">
        <v>3371</v>
      </c>
      <c r="C172" s="4" t="s">
        <v>3372</v>
      </c>
      <c r="D172" s="4" t="s">
        <v>1246</v>
      </c>
      <c r="E172" s="4" t="n">
        <v>10738221</v>
      </c>
      <c r="F172" s="4" t="s">
        <v>1589</v>
      </c>
      <c r="G172" s="4" t="n">
        <v>45726251</v>
      </c>
      <c r="H172" s="4" t="s">
        <v>3373</v>
      </c>
      <c r="I172" s="4" t="s">
        <v>439</v>
      </c>
      <c r="J172" s="4" t="s">
        <v>141</v>
      </c>
      <c r="K172" s="4" t="s">
        <v>141</v>
      </c>
      <c r="L172" s="4" t="n">
        <v>11</v>
      </c>
      <c r="M172" s="4" t="s">
        <v>3045</v>
      </c>
      <c r="N172" s="4" t="s">
        <v>3374</v>
      </c>
      <c r="O172" s="4" t="s">
        <v>3375</v>
      </c>
      <c r="P172" s="4" t="s">
        <v>3376</v>
      </c>
      <c r="Q172" s="4" t="s">
        <v>3377</v>
      </c>
      <c r="R172" s="4" t="s">
        <v>3378</v>
      </c>
      <c r="S172" s="4" t="s">
        <v>3379</v>
      </c>
      <c r="T172" s="4" t="n">
        <v>7</v>
      </c>
      <c r="U172" s="4" t="s">
        <v>3380</v>
      </c>
      <c r="V172" s="4" t="s">
        <v>3381</v>
      </c>
      <c r="W172" s="4" t="s">
        <v>3382</v>
      </c>
      <c r="X172" s="4" t="s">
        <v>3383</v>
      </c>
      <c r="Y172" s="4" t="s">
        <v>3384</v>
      </c>
      <c r="Z172" s="4" t="s">
        <v>3385</v>
      </c>
      <c r="AA172" s="4" t="s">
        <v>3386</v>
      </c>
      <c r="AB172" s="10" t="n">
        <v>12</v>
      </c>
      <c r="AC172" s="10" t="s">
        <v>1732</v>
      </c>
      <c r="AD172" s="4" t="s">
        <v>3387</v>
      </c>
      <c r="AE172" s="4" t="s">
        <v>3388</v>
      </c>
      <c r="AF172" s="4" t="s">
        <v>3389</v>
      </c>
      <c r="AG172" s="10" t="s">
        <v>3390</v>
      </c>
      <c r="AH172" s="10" t="s">
        <v>3391</v>
      </c>
      <c r="AI172" s="4" t="s">
        <v>3386</v>
      </c>
      <c r="AJ172" s="4" t="n">
        <v>18</v>
      </c>
      <c r="AK172" s="4" t="s">
        <v>1386</v>
      </c>
      <c r="AL172" s="4" t="s">
        <v>3392</v>
      </c>
      <c r="AM172" s="4" t="s">
        <v>3393</v>
      </c>
      <c r="AN172" s="4" t="s">
        <v>110</v>
      </c>
      <c r="AO172" s="4" t="s">
        <v>3394</v>
      </c>
      <c r="AP172" s="4" t="s">
        <v>3395</v>
      </c>
      <c r="AQ172" s="4" t="n">
        <v>0</v>
      </c>
      <c r="AR172" s="4" t="n">
        <v>17</v>
      </c>
      <c r="AS172" s="4" t="s">
        <v>3396</v>
      </c>
      <c r="AT172" s="4" t="n">
        <v>9.97346938775511</v>
      </c>
      <c r="AU172" s="4" t="n">
        <v>4.0994025974026</v>
      </c>
      <c r="AV172" s="4" t="n">
        <v>0.70870177731126</v>
      </c>
      <c r="AW172" s="4" t="s">
        <v>3397</v>
      </c>
      <c r="AX172" s="4" t="s">
        <v>3398</v>
      </c>
      <c r="AY172" s="4" t="n">
        <v>0</v>
      </c>
    </row>
    <row r="173" customFormat="false" ht="15.75" hidden="false" customHeight="true" outlineLevel="0" collapsed="false">
      <c r="A173" s="4" t="s">
        <v>3399</v>
      </c>
      <c r="B173" s="0" t="s">
        <v>3400</v>
      </c>
      <c r="C173" s="4" t="s">
        <v>3372</v>
      </c>
      <c r="D173" s="4" t="s">
        <v>1246</v>
      </c>
      <c r="E173" s="4" t="n">
        <v>10755073</v>
      </c>
      <c r="F173" s="4" t="s">
        <v>1589</v>
      </c>
      <c r="G173" s="4" t="n">
        <v>45728845</v>
      </c>
      <c r="H173" s="4" t="s">
        <v>3373</v>
      </c>
      <c r="I173" s="4" t="s">
        <v>439</v>
      </c>
      <c r="J173" s="4" t="s">
        <v>110</v>
      </c>
      <c r="K173" s="4" t="s">
        <v>110</v>
      </c>
      <c r="L173" s="4" t="n">
        <v>11</v>
      </c>
      <c r="M173" s="4" t="n">
        <v>25</v>
      </c>
      <c r="N173" s="4" t="s">
        <v>3401</v>
      </c>
      <c r="O173" s="4" t="s">
        <v>3402</v>
      </c>
      <c r="P173" s="4" t="s">
        <v>3403</v>
      </c>
      <c r="Q173" s="4" t="s">
        <v>3404</v>
      </c>
      <c r="R173" s="4" t="s">
        <v>3405</v>
      </c>
      <c r="S173" s="4" t="s">
        <v>3406</v>
      </c>
      <c r="T173" s="4" t="n">
        <v>12</v>
      </c>
      <c r="U173" s="4" t="s">
        <v>3407</v>
      </c>
      <c r="V173" s="4" t="s">
        <v>3408</v>
      </c>
      <c r="W173" s="4" t="s">
        <v>3409</v>
      </c>
      <c r="X173" s="4" t="s">
        <v>3410</v>
      </c>
      <c r="Y173" s="4" t="s">
        <v>3411</v>
      </c>
      <c r="Z173" s="4" t="s">
        <v>3412</v>
      </c>
      <c r="AA173" s="4" t="s">
        <v>3114</v>
      </c>
      <c r="AB173" s="10" t="n">
        <v>10</v>
      </c>
      <c r="AC173" s="10" t="n">
        <v>18</v>
      </c>
      <c r="AD173" s="4" t="s">
        <v>3413</v>
      </c>
      <c r="AE173" s="4" t="s">
        <v>3414</v>
      </c>
      <c r="AF173" s="4" t="s">
        <v>3415</v>
      </c>
      <c r="AG173" s="10" t="s">
        <v>3416</v>
      </c>
      <c r="AH173" s="10" t="s">
        <v>3417</v>
      </c>
      <c r="AI173" s="4" t="s">
        <v>3406</v>
      </c>
      <c r="AJ173" s="4" t="s">
        <v>110</v>
      </c>
      <c r="AK173" s="4" t="s">
        <v>110</v>
      </c>
      <c r="AL173" s="4" t="s">
        <v>110</v>
      </c>
      <c r="AM173" s="4" t="s">
        <v>110</v>
      </c>
      <c r="AN173" s="4" t="s">
        <v>110</v>
      </c>
      <c r="AO173" s="4" t="s">
        <v>110</v>
      </c>
      <c r="AP173" s="4" t="s">
        <v>110</v>
      </c>
      <c r="AQ173" s="4" t="s">
        <v>110</v>
      </c>
      <c r="AR173" s="4" t="s">
        <v>110</v>
      </c>
      <c r="AS173" s="4" t="s">
        <v>110</v>
      </c>
      <c r="AT173" s="4" t="s">
        <v>110</v>
      </c>
      <c r="AU173" s="4" t="s">
        <v>110</v>
      </c>
      <c r="AV173" s="4" t="s">
        <v>110</v>
      </c>
      <c r="AW173" s="4" t="s">
        <v>110</v>
      </c>
      <c r="AX173" s="4" t="s">
        <v>110</v>
      </c>
      <c r="AY173" s="4" t="s">
        <v>110</v>
      </c>
    </row>
    <row r="174" customFormat="false" ht="15.75" hidden="false" customHeight="true" outlineLevel="0" collapsed="false">
      <c r="A174" s="4" t="s">
        <v>3418</v>
      </c>
      <c r="B174" s="0" t="s">
        <v>1431</v>
      </c>
      <c r="C174" s="4" t="s">
        <v>3419</v>
      </c>
      <c r="D174" s="4" t="s">
        <v>1246</v>
      </c>
      <c r="E174" s="4" t="n">
        <v>10760305</v>
      </c>
      <c r="F174" s="4" t="s">
        <v>1589</v>
      </c>
      <c r="G174" s="4" t="n">
        <v>45735594</v>
      </c>
      <c r="H174" s="4" t="s">
        <v>3420</v>
      </c>
      <c r="I174" s="4" t="s">
        <v>98</v>
      </c>
      <c r="J174" s="4" t="s">
        <v>110</v>
      </c>
      <c r="K174" s="4" t="s">
        <v>110</v>
      </c>
      <c r="L174" s="4" t="n">
        <v>32</v>
      </c>
      <c r="M174" s="4" t="s">
        <v>3421</v>
      </c>
      <c r="N174" s="4" t="s">
        <v>3422</v>
      </c>
      <c r="O174" s="4" t="s">
        <v>3423</v>
      </c>
      <c r="P174" s="4" t="s">
        <v>3424</v>
      </c>
      <c r="Q174" s="4" t="s">
        <v>3425</v>
      </c>
      <c r="R174" s="4" t="s">
        <v>3426</v>
      </c>
      <c r="S174" s="4" t="n">
        <v>0</v>
      </c>
      <c r="T174" s="4" t="s">
        <v>110</v>
      </c>
      <c r="U174" s="4" t="s">
        <v>110</v>
      </c>
      <c r="V174" s="4" t="s">
        <v>110</v>
      </c>
      <c r="W174" s="4" t="s">
        <v>110</v>
      </c>
      <c r="X174" s="4" t="s">
        <v>110</v>
      </c>
      <c r="Y174" s="4" t="s">
        <v>110</v>
      </c>
      <c r="Z174" s="4" t="s">
        <v>110</v>
      </c>
      <c r="AA174" s="4" t="s">
        <v>110</v>
      </c>
      <c r="AB174" s="9"/>
      <c r="AC174" s="9"/>
      <c r="AD174" s="4" t="s">
        <v>110</v>
      </c>
      <c r="AE174" s="4" t="s">
        <v>110</v>
      </c>
      <c r="AF174" s="4" t="s">
        <v>110</v>
      </c>
      <c r="AG174" s="9"/>
      <c r="AH174" s="9"/>
      <c r="AI174" s="4" t="s">
        <v>110</v>
      </c>
      <c r="AJ174" s="4" t="s">
        <v>110</v>
      </c>
      <c r="AK174" s="4" t="s">
        <v>110</v>
      </c>
      <c r="AL174" s="4" t="s">
        <v>110</v>
      </c>
      <c r="AM174" s="4" t="s">
        <v>110</v>
      </c>
      <c r="AN174" s="4" t="s">
        <v>110</v>
      </c>
      <c r="AO174" s="4" t="s">
        <v>110</v>
      </c>
      <c r="AP174" s="4" t="s">
        <v>110</v>
      </c>
      <c r="AQ174" s="4" t="s">
        <v>110</v>
      </c>
      <c r="AR174" s="4" t="s">
        <v>110</v>
      </c>
      <c r="AS174" s="4" t="s">
        <v>110</v>
      </c>
      <c r="AT174" s="4" t="s">
        <v>110</v>
      </c>
      <c r="AU174" s="4" t="s">
        <v>110</v>
      </c>
      <c r="AV174" s="4" t="s">
        <v>110</v>
      </c>
      <c r="AW174" s="4" t="s">
        <v>110</v>
      </c>
      <c r="AX174" s="4" t="s">
        <v>110</v>
      </c>
      <c r="AY174" s="4" t="s">
        <v>110</v>
      </c>
    </row>
    <row r="175" customFormat="false" ht="15.75" hidden="false" customHeight="true" outlineLevel="0" collapsed="false">
      <c r="A175" s="4" t="s">
        <v>3427</v>
      </c>
      <c r="B175" s="0" t="s">
        <v>1431</v>
      </c>
      <c r="C175" s="4" t="s">
        <v>3428</v>
      </c>
      <c r="D175" s="4" t="s">
        <v>3429</v>
      </c>
      <c r="E175" s="4" t="n">
        <v>66389</v>
      </c>
      <c r="F175" s="4" t="s">
        <v>1589</v>
      </c>
      <c r="G175" s="4" t="n">
        <v>45774451</v>
      </c>
      <c r="H175" s="4" t="s">
        <v>3430</v>
      </c>
      <c r="I175" s="4" t="s">
        <v>439</v>
      </c>
      <c r="J175" s="4" t="s">
        <v>439</v>
      </c>
      <c r="K175" s="4" t="s">
        <v>439</v>
      </c>
      <c r="L175" s="4" t="n">
        <v>43</v>
      </c>
      <c r="M175" s="4" t="s">
        <v>3431</v>
      </c>
      <c r="N175" s="4" t="s">
        <v>3432</v>
      </c>
      <c r="O175" s="4" t="s">
        <v>3433</v>
      </c>
      <c r="P175" s="4" t="s">
        <v>3434</v>
      </c>
      <c r="Q175" s="4" t="s">
        <v>3435</v>
      </c>
      <c r="R175" s="4" t="s">
        <v>3436</v>
      </c>
      <c r="S175" s="4" t="s">
        <v>1164</v>
      </c>
      <c r="T175" s="4" t="n">
        <v>22</v>
      </c>
      <c r="U175" s="6" t="n">
        <v>45423</v>
      </c>
      <c r="V175" s="4" t="s">
        <v>3437</v>
      </c>
      <c r="W175" s="4" t="s">
        <v>3438</v>
      </c>
      <c r="X175" s="4" t="s">
        <v>3439</v>
      </c>
      <c r="Y175" s="4" t="s">
        <v>3440</v>
      </c>
      <c r="Z175" s="4" t="s">
        <v>3441</v>
      </c>
      <c r="AA175" s="4" t="s">
        <v>3442</v>
      </c>
      <c r="AB175" s="10" t="n">
        <v>36</v>
      </c>
      <c r="AC175" s="10" t="n">
        <v>18</v>
      </c>
      <c r="AD175" s="4" t="s">
        <v>3443</v>
      </c>
      <c r="AE175" s="4" t="s">
        <v>3444</v>
      </c>
      <c r="AF175" s="4" t="s">
        <v>3445</v>
      </c>
      <c r="AG175" s="10" t="s">
        <v>3446</v>
      </c>
      <c r="AH175" s="10" t="s">
        <v>3194</v>
      </c>
      <c r="AI175" s="4" t="s">
        <v>3447</v>
      </c>
      <c r="AJ175" s="4" t="n">
        <v>12</v>
      </c>
      <c r="AK175" s="4" t="s">
        <v>3448</v>
      </c>
      <c r="AL175" s="4" t="s">
        <v>3449</v>
      </c>
      <c r="AM175" s="4" t="s">
        <v>3450</v>
      </c>
      <c r="AN175" s="4" t="s">
        <v>3451</v>
      </c>
      <c r="AO175" s="4" t="s">
        <v>3452</v>
      </c>
      <c r="AP175" s="4" t="s">
        <v>3453</v>
      </c>
      <c r="AQ175" s="4" t="s">
        <v>3454</v>
      </c>
      <c r="AR175" s="4" t="n">
        <v>10</v>
      </c>
      <c r="AS175" s="4" t="n">
        <v>25</v>
      </c>
      <c r="AT175" s="4" t="n">
        <v>1566.6312406015</v>
      </c>
      <c r="AU175" s="4" t="n">
        <v>1486.1643062201</v>
      </c>
      <c r="AV175" s="4" t="n">
        <v>0.51317922100371</v>
      </c>
      <c r="AW175" s="4" t="s">
        <v>3455</v>
      </c>
      <c r="AX175" s="4" t="s">
        <v>1126</v>
      </c>
      <c r="AY175" s="4" t="s">
        <v>3456</v>
      </c>
    </row>
    <row r="176" customFormat="false" ht="15.75" hidden="false" customHeight="true" outlineLevel="0" collapsed="false">
      <c r="A176" s="4" t="s">
        <v>3457</v>
      </c>
      <c r="B176" s="0" t="s">
        <v>3458</v>
      </c>
      <c r="C176" s="4" t="s">
        <v>3459</v>
      </c>
      <c r="D176" s="4" t="s">
        <v>3460</v>
      </c>
      <c r="E176" s="4" t="n">
        <v>35006</v>
      </c>
      <c r="F176" s="4" t="s">
        <v>1589</v>
      </c>
      <c r="G176" s="4" t="n">
        <v>45785523</v>
      </c>
      <c r="H176" s="4" t="s">
        <v>3461</v>
      </c>
      <c r="I176" s="4" t="s">
        <v>439</v>
      </c>
      <c r="J176" s="4" t="s">
        <v>439</v>
      </c>
      <c r="K176" s="4" t="s">
        <v>439</v>
      </c>
      <c r="L176" s="4" t="n">
        <v>31</v>
      </c>
      <c r="M176" s="4" t="s">
        <v>3462</v>
      </c>
      <c r="N176" s="4" t="s">
        <v>3463</v>
      </c>
      <c r="O176" s="4" t="s">
        <v>3464</v>
      </c>
      <c r="P176" s="4" t="s">
        <v>3465</v>
      </c>
      <c r="Q176" s="4" t="s">
        <v>3466</v>
      </c>
      <c r="R176" s="4" t="s">
        <v>3467</v>
      </c>
      <c r="S176" s="4" t="s">
        <v>3468</v>
      </c>
      <c r="T176" s="4" t="s">
        <v>110</v>
      </c>
      <c r="U176" s="4" t="s">
        <v>110</v>
      </c>
      <c r="V176" s="4" t="s">
        <v>110</v>
      </c>
      <c r="W176" s="4" t="s">
        <v>110</v>
      </c>
      <c r="X176" s="4" t="s">
        <v>110</v>
      </c>
      <c r="Y176" s="4" t="s">
        <v>110</v>
      </c>
      <c r="Z176" s="4" t="s">
        <v>110</v>
      </c>
      <c r="AA176" s="4" t="s">
        <v>110</v>
      </c>
      <c r="AB176" s="10" t="n">
        <v>27</v>
      </c>
      <c r="AC176" s="10" t="n">
        <v>18</v>
      </c>
      <c r="AD176" s="4" t="s">
        <v>3469</v>
      </c>
      <c r="AE176" s="4" t="s">
        <v>3470</v>
      </c>
      <c r="AF176" s="4" t="s">
        <v>3471</v>
      </c>
      <c r="AG176" s="10" t="s">
        <v>3472</v>
      </c>
      <c r="AH176" s="10" t="s">
        <v>3473</v>
      </c>
      <c r="AI176" s="4" t="s">
        <v>3474</v>
      </c>
      <c r="AJ176" s="4" t="s">
        <v>110</v>
      </c>
      <c r="AK176" s="4" t="s">
        <v>110</v>
      </c>
      <c r="AL176" s="4" t="s">
        <v>110</v>
      </c>
      <c r="AM176" s="4" t="s">
        <v>110</v>
      </c>
      <c r="AN176" s="4" t="s">
        <v>110</v>
      </c>
      <c r="AO176" s="4" t="s">
        <v>110</v>
      </c>
      <c r="AP176" s="4" t="s">
        <v>110</v>
      </c>
      <c r="AQ176" s="4" t="s">
        <v>110</v>
      </c>
      <c r="AR176" s="4" t="n">
        <v>34</v>
      </c>
      <c r="AS176" s="6" t="n">
        <v>45436</v>
      </c>
      <c r="AT176" s="4" t="n">
        <v>179.496646205357</v>
      </c>
      <c r="AU176" s="4" t="n">
        <v>169.200532670455</v>
      </c>
      <c r="AV176" s="4" t="n">
        <v>0.51476368918168</v>
      </c>
      <c r="AW176" s="4" t="s">
        <v>3475</v>
      </c>
      <c r="AX176" s="4" t="s">
        <v>3476</v>
      </c>
      <c r="AY176" s="4" t="s">
        <v>3477</v>
      </c>
    </row>
    <row r="177" customFormat="false" ht="15.75" hidden="false" customHeight="true" outlineLevel="0" collapsed="false">
      <c r="A177" s="4" t="s">
        <v>3478</v>
      </c>
      <c r="B177" s="0" t="s">
        <v>3479</v>
      </c>
      <c r="C177" s="4" t="s">
        <v>3459</v>
      </c>
      <c r="D177" s="4" t="s">
        <v>3480</v>
      </c>
      <c r="E177" s="4" t="n">
        <v>44851</v>
      </c>
      <c r="F177" s="4" t="s">
        <v>1589</v>
      </c>
      <c r="G177" s="4" t="n">
        <v>45800377</v>
      </c>
      <c r="H177" s="4" t="s">
        <v>3461</v>
      </c>
      <c r="I177" s="4" t="s">
        <v>439</v>
      </c>
      <c r="J177" s="4" t="s">
        <v>439</v>
      </c>
      <c r="K177" s="4" t="s">
        <v>439</v>
      </c>
      <c r="L177" s="4" t="n">
        <v>10</v>
      </c>
      <c r="M177" s="6" t="n">
        <v>45434</v>
      </c>
      <c r="N177" s="4" t="s">
        <v>3481</v>
      </c>
      <c r="O177" s="4" t="s">
        <v>3482</v>
      </c>
      <c r="P177" s="4" t="s">
        <v>3483</v>
      </c>
      <c r="Q177" s="4" t="s">
        <v>3484</v>
      </c>
      <c r="R177" s="4" t="s">
        <v>3485</v>
      </c>
      <c r="S177" s="4" t="s">
        <v>3278</v>
      </c>
      <c r="T177" s="4" t="n">
        <v>2</v>
      </c>
      <c r="U177" s="6" t="n">
        <v>45421</v>
      </c>
      <c r="V177" s="4" t="s">
        <v>3486</v>
      </c>
      <c r="W177" s="4" t="s">
        <v>3487</v>
      </c>
      <c r="X177" s="4" t="s">
        <v>3488</v>
      </c>
      <c r="Y177" s="4" t="s">
        <v>3489</v>
      </c>
      <c r="Z177" s="4" t="s">
        <v>3490</v>
      </c>
      <c r="AA177" s="4" t="n">
        <v>0</v>
      </c>
      <c r="AB177" s="10" t="n">
        <v>7</v>
      </c>
      <c r="AC177" s="10" t="n">
        <v>18</v>
      </c>
      <c r="AD177" s="4" t="s">
        <v>3491</v>
      </c>
      <c r="AE177" s="4" t="s">
        <v>3492</v>
      </c>
      <c r="AF177" s="4" t="s">
        <v>3493</v>
      </c>
      <c r="AG177" s="10" t="s">
        <v>3494</v>
      </c>
      <c r="AH177" s="10" t="s">
        <v>3495</v>
      </c>
      <c r="AI177" s="4" t="s">
        <v>3496</v>
      </c>
      <c r="AJ177" s="4" t="n">
        <v>8</v>
      </c>
      <c r="AK177" s="4" t="s">
        <v>3071</v>
      </c>
      <c r="AL177" s="4" t="s">
        <v>3497</v>
      </c>
      <c r="AM177" s="4" t="s">
        <v>3498</v>
      </c>
      <c r="AN177" s="4" t="s">
        <v>3499</v>
      </c>
      <c r="AO177" s="4" t="s">
        <v>3500</v>
      </c>
      <c r="AP177" s="4" t="s">
        <v>3501</v>
      </c>
      <c r="AQ177" s="4" t="s">
        <v>1261</v>
      </c>
      <c r="AR177" s="4" t="n">
        <v>15</v>
      </c>
      <c r="AS177" s="6" t="n">
        <v>45527</v>
      </c>
      <c r="AT177" s="4" t="n">
        <v>432.108121693121</v>
      </c>
      <c r="AU177" s="4" t="n">
        <v>419.843973063973</v>
      </c>
      <c r="AV177" s="4" t="n">
        <v>0.507197675024583</v>
      </c>
      <c r="AW177" s="4" t="s">
        <v>3502</v>
      </c>
      <c r="AX177" s="4" t="s">
        <v>1835</v>
      </c>
      <c r="AY177" s="4" t="s">
        <v>2321</v>
      </c>
    </row>
    <row r="178" customFormat="false" ht="15.75" hidden="false" customHeight="true" outlineLevel="0" collapsed="false">
      <c r="A178" s="4" t="s">
        <v>3503</v>
      </c>
      <c r="B178" s="0" t="s">
        <v>3504</v>
      </c>
      <c r="C178" s="4" t="s">
        <v>3505</v>
      </c>
      <c r="D178" s="4" t="s">
        <v>3506</v>
      </c>
      <c r="E178" s="4" t="n">
        <v>167014</v>
      </c>
      <c r="F178" s="4" t="s">
        <v>1589</v>
      </c>
      <c r="G178" s="4" t="n">
        <v>45808413</v>
      </c>
      <c r="H178" s="4" t="s">
        <v>3507</v>
      </c>
      <c r="I178" s="4" t="s">
        <v>439</v>
      </c>
      <c r="J178" s="4" t="s">
        <v>141</v>
      </c>
      <c r="K178" s="4" t="s">
        <v>141</v>
      </c>
      <c r="L178" s="4" t="n">
        <v>29</v>
      </c>
      <c r="M178" s="4" t="s">
        <v>3508</v>
      </c>
      <c r="N178" s="4" t="s">
        <v>3509</v>
      </c>
      <c r="O178" s="4" t="s">
        <v>3510</v>
      </c>
      <c r="P178" s="4" t="s">
        <v>3511</v>
      </c>
      <c r="Q178" s="4" t="s">
        <v>3512</v>
      </c>
      <c r="R178" s="4" t="s">
        <v>3513</v>
      </c>
      <c r="S178" s="4" t="s">
        <v>3514</v>
      </c>
      <c r="T178" s="4" t="n">
        <v>7</v>
      </c>
      <c r="U178" s="4" t="n">
        <v>18</v>
      </c>
      <c r="V178" s="4" t="s">
        <v>3515</v>
      </c>
      <c r="W178" s="4" t="s">
        <v>3516</v>
      </c>
      <c r="X178" s="4" t="s">
        <v>3517</v>
      </c>
      <c r="Y178" s="4" t="s">
        <v>3518</v>
      </c>
      <c r="Z178" s="4" t="s">
        <v>3519</v>
      </c>
      <c r="AA178" s="4" t="s">
        <v>294</v>
      </c>
      <c r="AB178" s="9" t="s">
        <v>110</v>
      </c>
      <c r="AC178" s="9" t="s">
        <v>110</v>
      </c>
      <c r="AD178" s="4" t="s">
        <v>110</v>
      </c>
      <c r="AE178" s="4" t="s">
        <v>110</v>
      </c>
      <c r="AF178" s="4" t="s">
        <v>110</v>
      </c>
      <c r="AG178" s="9" t="s">
        <v>110</v>
      </c>
      <c r="AH178" s="9" t="s">
        <v>110</v>
      </c>
      <c r="AI178" s="4" t="s">
        <v>110</v>
      </c>
      <c r="AJ178" s="4" t="n">
        <v>2</v>
      </c>
      <c r="AK178" s="6" t="n">
        <v>45420</v>
      </c>
      <c r="AL178" s="4" t="s">
        <v>3520</v>
      </c>
      <c r="AM178" s="4" t="s">
        <v>3521</v>
      </c>
      <c r="AN178" s="4" t="s">
        <v>110</v>
      </c>
      <c r="AO178" s="4" t="s">
        <v>3522</v>
      </c>
      <c r="AP178" s="4" t="s">
        <v>3523</v>
      </c>
      <c r="AQ178" s="4" t="n">
        <v>0</v>
      </c>
      <c r="AR178" s="4" t="s">
        <v>110</v>
      </c>
      <c r="AS178" s="4" t="s">
        <v>110</v>
      </c>
      <c r="AT178" s="4" t="s">
        <v>110</v>
      </c>
      <c r="AU178" s="4" t="s">
        <v>110</v>
      </c>
      <c r="AV178" s="4" t="s">
        <v>110</v>
      </c>
      <c r="AW178" s="4" t="s">
        <v>110</v>
      </c>
      <c r="AX178" s="4" t="s">
        <v>110</v>
      </c>
      <c r="AY178" s="4" t="s">
        <v>110</v>
      </c>
    </row>
    <row r="179" customFormat="false" ht="15.75" hidden="false" customHeight="true" outlineLevel="0" collapsed="false">
      <c r="A179" s="4" t="s">
        <v>3524</v>
      </c>
      <c r="B179" s="0" t="s">
        <v>2172</v>
      </c>
      <c r="C179" s="4" t="s">
        <v>3525</v>
      </c>
      <c r="D179" s="4" t="s">
        <v>3506</v>
      </c>
      <c r="E179" s="4" t="n">
        <v>73762</v>
      </c>
      <c r="F179" s="4" t="s">
        <v>1589</v>
      </c>
      <c r="G179" s="4" t="n">
        <v>45824402</v>
      </c>
      <c r="H179" s="4" t="s">
        <v>3526</v>
      </c>
      <c r="I179" s="4" t="s">
        <v>439</v>
      </c>
      <c r="J179" s="4" t="s">
        <v>439</v>
      </c>
      <c r="K179" s="4" t="s">
        <v>439</v>
      </c>
      <c r="L179" s="4" t="n">
        <v>10</v>
      </c>
      <c r="M179" s="6" t="n">
        <v>45315</v>
      </c>
      <c r="N179" s="4" t="s">
        <v>3527</v>
      </c>
      <c r="O179" s="7" t="n">
        <v>896976</v>
      </c>
      <c r="P179" s="4" t="s">
        <v>3528</v>
      </c>
      <c r="Q179" s="4" t="s">
        <v>3529</v>
      </c>
      <c r="R179" s="4" t="s">
        <v>3530</v>
      </c>
      <c r="S179" s="4" t="s">
        <v>3531</v>
      </c>
      <c r="T179" s="4" t="n">
        <v>4</v>
      </c>
      <c r="U179" s="4" t="n">
        <v>18</v>
      </c>
      <c r="V179" s="4" t="s">
        <v>3532</v>
      </c>
      <c r="W179" s="4" t="s">
        <v>3533</v>
      </c>
      <c r="X179" s="4" t="s">
        <v>3534</v>
      </c>
      <c r="Y179" s="4" t="s">
        <v>3535</v>
      </c>
      <c r="Z179" s="4" t="s">
        <v>3536</v>
      </c>
      <c r="AA179" s="4" t="s">
        <v>963</v>
      </c>
      <c r="AB179" s="10" t="n">
        <v>5</v>
      </c>
      <c r="AC179" s="10" t="n">
        <v>18</v>
      </c>
      <c r="AD179" s="4" t="s">
        <v>3537</v>
      </c>
      <c r="AE179" s="4" t="s">
        <v>3538</v>
      </c>
      <c r="AF179" s="4" t="s">
        <v>3539</v>
      </c>
      <c r="AG179" s="10" t="s">
        <v>3540</v>
      </c>
      <c r="AH179" s="10" t="s">
        <v>3541</v>
      </c>
      <c r="AI179" s="4" t="s">
        <v>253</v>
      </c>
      <c r="AJ179" s="4" t="n">
        <v>4</v>
      </c>
      <c r="AK179" s="4" t="n">
        <v>25</v>
      </c>
      <c r="AL179" s="4" t="s">
        <v>3542</v>
      </c>
      <c r="AM179" s="4" t="s">
        <v>3543</v>
      </c>
      <c r="AN179" s="4" t="s">
        <v>110</v>
      </c>
      <c r="AO179" s="4" t="s">
        <v>3544</v>
      </c>
      <c r="AP179" s="4" t="s">
        <v>3545</v>
      </c>
      <c r="AQ179" s="4" t="s">
        <v>294</v>
      </c>
      <c r="AR179" s="4" t="n">
        <v>10</v>
      </c>
      <c r="AS179" s="6" t="n">
        <v>45489</v>
      </c>
      <c r="AT179" s="4" t="n">
        <v>213.280484061393</v>
      </c>
      <c r="AU179" s="4" t="n">
        <v>192.551788129226</v>
      </c>
      <c r="AV179" s="4" t="n">
        <v>0.525538501189514</v>
      </c>
      <c r="AW179" s="4" t="s">
        <v>3546</v>
      </c>
      <c r="AX179" s="4" t="s">
        <v>3547</v>
      </c>
      <c r="AY179" s="4" t="s">
        <v>259</v>
      </c>
    </row>
    <row r="180" customFormat="false" ht="15.75" hidden="false" customHeight="true" outlineLevel="0" collapsed="false">
      <c r="A180" s="4" t="s">
        <v>3548</v>
      </c>
      <c r="B180" s="0" t="s">
        <v>3549</v>
      </c>
      <c r="C180" s="4" t="s">
        <v>3550</v>
      </c>
      <c r="D180" s="4" t="s">
        <v>3506</v>
      </c>
      <c r="E180" s="4" t="n">
        <v>50821</v>
      </c>
      <c r="F180" s="4" t="s">
        <v>1589</v>
      </c>
      <c r="G180" s="4" t="n">
        <v>45986011</v>
      </c>
      <c r="H180" s="4" t="s">
        <v>3551</v>
      </c>
      <c r="I180" s="4" t="s">
        <v>439</v>
      </c>
      <c r="J180" s="4" t="s">
        <v>110</v>
      </c>
      <c r="K180" s="4" t="s">
        <v>110</v>
      </c>
      <c r="L180" s="4" t="n">
        <v>25</v>
      </c>
      <c r="M180" s="6" t="n">
        <v>45464</v>
      </c>
      <c r="N180" s="4" t="s">
        <v>3552</v>
      </c>
      <c r="O180" s="4" t="s">
        <v>3553</v>
      </c>
      <c r="P180" s="4" t="s">
        <v>3554</v>
      </c>
      <c r="Q180" s="4" t="s">
        <v>3555</v>
      </c>
      <c r="R180" s="4" t="s">
        <v>3556</v>
      </c>
      <c r="S180" s="4" t="s">
        <v>1021</v>
      </c>
      <c r="T180" s="4" t="s">
        <v>110</v>
      </c>
      <c r="U180" s="4" t="s">
        <v>110</v>
      </c>
      <c r="V180" s="4" t="s">
        <v>110</v>
      </c>
      <c r="W180" s="4" t="s">
        <v>110</v>
      </c>
      <c r="X180" s="4" t="s">
        <v>110</v>
      </c>
      <c r="Y180" s="4" t="s">
        <v>110</v>
      </c>
      <c r="Z180" s="4" t="s">
        <v>110</v>
      </c>
      <c r="AA180" s="4" t="s">
        <v>110</v>
      </c>
      <c r="AB180" s="9" t="s">
        <v>110</v>
      </c>
      <c r="AC180" s="9" t="s">
        <v>110</v>
      </c>
      <c r="AD180" s="4" t="s">
        <v>110</v>
      </c>
      <c r="AE180" s="4" t="s">
        <v>110</v>
      </c>
      <c r="AF180" s="4" t="s">
        <v>110</v>
      </c>
      <c r="AG180" s="9" t="s">
        <v>110</v>
      </c>
      <c r="AH180" s="9" t="s">
        <v>110</v>
      </c>
      <c r="AI180" s="4" t="s">
        <v>110</v>
      </c>
      <c r="AJ180" s="4" t="s">
        <v>110</v>
      </c>
      <c r="AK180" s="4" t="s">
        <v>110</v>
      </c>
      <c r="AL180" s="4" t="s">
        <v>110</v>
      </c>
      <c r="AM180" s="4" t="s">
        <v>110</v>
      </c>
      <c r="AN180" s="4" t="s">
        <v>110</v>
      </c>
      <c r="AO180" s="4" t="s">
        <v>110</v>
      </c>
      <c r="AP180" s="4" t="s">
        <v>110</v>
      </c>
      <c r="AQ180" s="4" t="s">
        <v>110</v>
      </c>
      <c r="AR180" s="4" t="s">
        <v>110</v>
      </c>
      <c r="AS180" s="4" t="s">
        <v>110</v>
      </c>
      <c r="AT180" s="4" t="s">
        <v>110</v>
      </c>
      <c r="AU180" s="4" t="s">
        <v>110</v>
      </c>
      <c r="AV180" s="4" t="s">
        <v>110</v>
      </c>
      <c r="AW180" s="4" t="s">
        <v>110</v>
      </c>
      <c r="AX180" s="4" t="s">
        <v>110</v>
      </c>
      <c r="AY180" s="4" t="s">
        <v>110</v>
      </c>
    </row>
    <row r="181" customFormat="false" ht="15.75" hidden="false" customHeight="true" outlineLevel="0" collapsed="false">
      <c r="A181" s="4" t="s">
        <v>3557</v>
      </c>
      <c r="B181" s="0" t="s">
        <v>3558</v>
      </c>
      <c r="C181" s="4" t="s">
        <v>3559</v>
      </c>
      <c r="D181" s="4" t="s">
        <v>3506</v>
      </c>
      <c r="E181" s="4" t="n">
        <v>2618</v>
      </c>
      <c r="F181" s="4" t="s">
        <v>1589</v>
      </c>
      <c r="G181" s="4" t="n">
        <v>45999496</v>
      </c>
      <c r="H181" s="4" t="s">
        <v>3560</v>
      </c>
      <c r="I181" s="4" t="s">
        <v>98</v>
      </c>
      <c r="J181" s="4" t="s">
        <v>439</v>
      </c>
      <c r="K181" s="4" t="s">
        <v>98</v>
      </c>
      <c r="L181" s="4" t="n">
        <v>60</v>
      </c>
      <c r="M181" s="6" t="n">
        <v>45345</v>
      </c>
      <c r="N181" s="4" t="s">
        <v>3561</v>
      </c>
      <c r="O181" s="4" t="s">
        <v>3562</v>
      </c>
      <c r="P181" s="4" t="s">
        <v>3563</v>
      </c>
      <c r="Q181" s="4" t="s">
        <v>3564</v>
      </c>
      <c r="R181" s="4" t="s">
        <v>3565</v>
      </c>
      <c r="S181" s="4" t="s">
        <v>259</v>
      </c>
      <c r="T181" s="4" t="n">
        <v>7</v>
      </c>
      <c r="U181" s="4" t="n">
        <v>18</v>
      </c>
      <c r="V181" s="4" t="s">
        <v>3566</v>
      </c>
      <c r="W181" s="4" t="s">
        <v>3567</v>
      </c>
      <c r="X181" s="4" t="s">
        <v>3568</v>
      </c>
      <c r="Y181" s="4" t="s">
        <v>3569</v>
      </c>
      <c r="Z181" s="4" t="s">
        <v>3570</v>
      </c>
      <c r="AA181" s="4" t="s">
        <v>716</v>
      </c>
      <c r="AB181" s="9" t="s">
        <v>110</v>
      </c>
      <c r="AC181" s="9" t="s">
        <v>110</v>
      </c>
      <c r="AD181" s="4" t="s">
        <v>110</v>
      </c>
      <c r="AE181" s="4" t="s">
        <v>110</v>
      </c>
      <c r="AF181" s="4" t="s">
        <v>110</v>
      </c>
      <c r="AG181" s="9" t="s">
        <v>110</v>
      </c>
      <c r="AH181" s="9" t="s">
        <v>110</v>
      </c>
      <c r="AI181" s="4" t="s">
        <v>110</v>
      </c>
      <c r="AJ181" s="4" t="n">
        <v>8</v>
      </c>
      <c r="AK181" s="4" t="n">
        <v>25</v>
      </c>
      <c r="AL181" s="4" t="s">
        <v>3571</v>
      </c>
      <c r="AM181" s="4" t="s">
        <v>3572</v>
      </c>
      <c r="AN181" s="4" t="s">
        <v>110</v>
      </c>
      <c r="AO181" s="4" t="s">
        <v>3573</v>
      </c>
      <c r="AP181" s="4" t="s">
        <v>1993</v>
      </c>
      <c r="AQ181" s="4" t="s">
        <v>3574</v>
      </c>
      <c r="AR181" s="4" t="s">
        <v>110</v>
      </c>
      <c r="AS181" s="4" t="s">
        <v>110</v>
      </c>
      <c r="AT181" s="4" t="s">
        <v>110</v>
      </c>
      <c r="AU181" s="4" t="s">
        <v>110</v>
      </c>
      <c r="AV181" s="4" t="s">
        <v>110</v>
      </c>
      <c r="AW181" s="4" t="s">
        <v>110</v>
      </c>
      <c r="AX181" s="4" t="s">
        <v>110</v>
      </c>
      <c r="AY181" s="4" t="s">
        <v>110</v>
      </c>
    </row>
    <row r="182" customFormat="false" ht="15.75" hidden="false" customHeight="true" outlineLevel="0" collapsed="false">
      <c r="A182" s="4" t="s">
        <v>3575</v>
      </c>
      <c r="B182" s="0" t="s">
        <v>688</v>
      </c>
      <c r="C182" s="4" t="s">
        <v>3576</v>
      </c>
      <c r="D182" s="4" t="s">
        <v>3577</v>
      </c>
      <c r="E182" s="4" t="n">
        <v>86682</v>
      </c>
      <c r="F182" s="4" t="s">
        <v>1589</v>
      </c>
      <c r="G182" s="4" t="n">
        <v>46027361</v>
      </c>
      <c r="H182" s="4" t="s">
        <v>3578</v>
      </c>
      <c r="I182" s="4" t="s">
        <v>439</v>
      </c>
      <c r="J182" s="4" t="s">
        <v>110</v>
      </c>
      <c r="K182" s="4" t="s">
        <v>110</v>
      </c>
      <c r="L182" s="4" t="n">
        <v>7</v>
      </c>
      <c r="M182" s="4" t="s">
        <v>3579</v>
      </c>
      <c r="N182" s="4" t="s">
        <v>3580</v>
      </c>
      <c r="O182" s="4" t="s">
        <v>3581</v>
      </c>
      <c r="P182" s="4" t="s">
        <v>3582</v>
      </c>
      <c r="Q182" s="4" t="s">
        <v>3583</v>
      </c>
      <c r="R182" s="4" t="s">
        <v>3584</v>
      </c>
      <c r="S182" s="4" t="s">
        <v>489</v>
      </c>
      <c r="T182" s="4" t="s">
        <v>110</v>
      </c>
      <c r="U182" s="4" t="s">
        <v>110</v>
      </c>
      <c r="V182" s="4" t="s">
        <v>110</v>
      </c>
      <c r="W182" s="4" t="s">
        <v>110</v>
      </c>
      <c r="X182" s="4" t="s">
        <v>110</v>
      </c>
      <c r="Y182" s="4" t="s">
        <v>110</v>
      </c>
      <c r="Z182" s="4" t="s">
        <v>110</v>
      </c>
      <c r="AA182" s="4" t="s">
        <v>110</v>
      </c>
      <c r="AB182" s="9" t="s">
        <v>110</v>
      </c>
      <c r="AC182" s="9" t="s">
        <v>110</v>
      </c>
      <c r="AD182" s="4" t="s">
        <v>110</v>
      </c>
      <c r="AE182" s="4" t="s">
        <v>110</v>
      </c>
      <c r="AF182" s="4" t="s">
        <v>110</v>
      </c>
      <c r="AG182" s="9" t="s">
        <v>110</v>
      </c>
      <c r="AH182" s="9" t="s">
        <v>110</v>
      </c>
      <c r="AI182" s="4" t="s">
        <v>110</v>
      </c>
      <c r="AJ182" s="4" t="s">
        <v>110</v>
      </c>
      <c r="AK182" s="4" t="s">
        <v>110</v>
      </c>
      <c r="AL182" s="4" t="s">
        <v>110</v>
      </c>
      <c r="AM182" s="4" t="s">
        <v>110</v>
      </c>
      <c r="AN182" s="4" t="s">
        <v>110</v>
      </c>
      <c r="AO182" s="4" t="s">
        <v>110</v>
      </c>
      <c r="AP182" s="4" t="s">
        <v>110</v>
      </c>
      <c r="AQ182" s="4" t="s">
        <v>110</v>
      </c>
      <c r="AR182" s="4" t="s">
        <v>110</v>
      </c>
      <c r="AS182" s="4" t="s">
        <v>110</v>
      </c>
      <c r="AT182" s="4" t="s">
        <v>110</v>
      </c>
      <c r="AU182" s="4" t="s">
        <v>110</v>
      </c>
      <c r="AV182" s="4" t="s">
        <v>110</v>
      </c>
      <c r="AW182" s="4" t="s">
        <v>110</v>
      </c>
      <c r="AX182" s="4" t="s">
        <v>110</v>
      </c>
      <c r="AY182" s="4" t="s">
        <v>110</v>
      </c>
    </row>
    <row r="183" customFormat="false" ht="15.75" hidden="false" customHeight="true" outlineLevel="0" collapsed="false">
      <c r="A183" s="4" t="s">
        <v>3585</v>
      </c>
      <c r="B183" s="0" t="s">
        <v>333</v>
      </c>
      <c r="C183" s="4" t="s">
        <v>3586</v>
      </c>
      <c r="D183" s="4" t="s">
        <v>3587</v>
      </c>
      <c r="E183" s="4" t="n">
        <v>8034</v>
      </c>
      <c r="F183" s="4" t="s">
        <v>1589</v>
      </c>
      <c r="G183" s="4" t="n">
        <v>46039455</v>
      </c>
      <c r="H183" s="4" t="s">
        <v>3588</v>
      </c>
      <c r="I183" s="4" t="s">
        <v>439</v>
      </c>
      <c r="J183" s="4" t="s">
        <v>439</v>
      </c>
      <c r="K183" s="4" t="s">
        <v>439</v>
      </c>
      <c r="L183" s="4" t="n">
        <v>41</v>
      </c>
      <c r="M183" s="4" t="s">
        <v>3589</v>
      </c>
      <c r="N183" s="4" t="s">
        <v>3590</v>
      </c>
      <c r="O183" s="4" t="s">
        <v>3591</v>
      </c>
      <c r="P183" s="4" t="s">
        <v>3592</v>
      </c>
      <c r="Q183" s="4" t="s">
        <v>3593</v>
      </c>
      <c r="R183" s="4" t="s">
        <v>3594</v>
      </c>
      <c r="S183" s="4" t="s">
        <v>3278</v>
      </c>
      <c r="T183" s="4" t="n">
        <v>6</v>
      </c>
      <c r="U183" s="4" t="s">
        <v>2071</v>
      </c>
      <c r="V183" s="4" t="s">
        <v>3595</v>
      </c>
      <c r="W183" s="4" t="s">
        <v>3596</v>
      </c>
      <c r="X183" s="4" t="s">
        <v>110</v>
      </c>
      <c r="Y183" s="4" t="s">
        <v>3597</v>
      </c>
      <c r="Z183" s="4" t="s">
        <v>3598</v>
      </c>
      <c r="AA183" s="4" t="n">
        <v>0</v>
      </c>
      <c r="AB183" s="9" t="s">
        <v>110</v>
      </c>
      <c r="AC183" s="9" t="s">
        <v>110</v>
      </c>
      <c r="AD183" s="4" t="s">
        <v>110</v>
      </c>
      <c r="AE183" s="4" t="s">
        <v>110</v>
      </c>
      <c r="AF183" s="4" t="s">
        <v>110</v>
      </c>
      <c r="AG183" s="9" t="s">
        <v>110</v>
      </c>
      <c r="AH183" s="9" t="s">
        <v>110</v>
      </c>
      <c r="AI183" s="4" t="s">
        <v>110</v>
      </c>
      <c r="AJ183" s="4" t="n">
        <v>6</v>
      </c>
      <c r="AK183" s="4" t="s">
        <v>2613</v>
      </c>
      <c r="AL183" s="4" t="s">
        <v>3599</v>
      </c>
      <c r="AM183" s="4" t="s">
        <v>3600</v>
      </c>
      <c r="AN183" s="4" t="s">
        <v>110</v>
      </c>
      <c r="AO183" s="4" t="s">
        <v>3601</v>
      </c>
      <c r="AP183" s="4" t="s">
        <v>3602</v>
      </c>
      <c r="AQ183" s="4" t="s">
        <v>3603</v>
      </c>
      <c r="AR183" s="4" t="s">
        <v>110</v>
      </c>
      <c r="AS183" s="4" t="s">
        <v>110</v>
      </c>
      <c r="AT183" s="4" t="s">
        <v>110</v>
      </c>
      <c r="AU183" s="4" t="s">
        <v>110</v>
      </c>
      <c r="AV183" s="4" t="s">
        <v>110</v>
      </c>
      <c r="AW183" s="4" t="s">
        <v>110</v>
      </c>
      <c r="AX183" s="4" t="s">
        <v>110</v>
      </c>
      <c r="AY183" s="4" t="s">
        <v>110</v>
      </c>
    </row>
    <row r="184" customFormat="false" ht="15.75" hidden="false" customHeight="true" outlineLevel="0" collapsed="false">
      <c r="A184" s="4" t="s">
        <v>3604</v>
      </c>
      <c r="B184" s="0" t="s">
        <v>3605</v>
      </c>
      <c r="C184" s="4" t="s">
        <v>3606</v>
      </c>
      <c r="D184" s="4" t="s">
        <v>3607</v>
      </c>
      <c r="E184" s="4" t="n">
        <v>12988</v>
      </c>
      <c r="F184" s="4" t="s">
        <v>1589</v>
      </c>
      <c r="G184" s="4" t="n">
        <v>46066375</v>
      </c>
      <c r="H184" s="4" t="s">
        <v>3608</v>
      </c>
      <c r="I184" s="4" t="s">
        <v>439</v>
      </c>
      <c r="J184" s="4" t="s">
        <v>110</v>
      </c>
      <c r="K184" s="4" t="s">
        <v>110</v>
      </c>
      <c r="L184" s="4" t="n">
        <v>18</v>
      </c>
      <c r="M184" s="4" t="s">
        <v>3609</v>
      </c>
      <c r="N184" s="4" t="s">
        <v>3610</v>
      </c>
      <c r="O184" s="4" t="s">
        <v>3611</v>
      </c>
      <c r="P184" s="4" t="s">
        <v>3612</v>
      </c>
      <c r="Q184" s="4" t="s">
        <v>3613</v>
      </c>
      <c r="R184" s="4" t="s">
        <v>3614</v>
      </c>
      <c r="S184" s="4" t="s">
        <v>3615</v>
      </c>
      <c r="T184" s="4" t="s">
        <v>110</v>
      </c>
      <c r="U184" s="4" t="s">
        <v>110</v>
      </c>
      <c r="V184" s="4" t="s">
        <v>110</v>
      </c>
      <c r="W184" s="4" t="s">
        <v>110</v>
      </c>
      <c r="X184" s="4" t="s">
        <v>110</v>
      </c>
      <c r="Y184" s="4" t="s">
        <v>110</v>
      </c>
      <c r="Z184" s="4" t="s">
        <v>110</v>
      </c>
      <c r="AA184" s="4" t="s">
        <v>110</v>
      </c>
      <c r="AB184" s="9" t="s">
        <v>110</v>
      </c>
      <c r="AC184" s="9" t="s">
        <v>110</v>
      </c>
      <c r="AD184" s="4" t="s">
        <v>110</v>
      </c>
      <c r="AE184" s="4" t="s">
        <v>110</v>
      </c>
      <c r="AF184" s="4" t="s">
        <v>110</v>
      </c>
      <c r="AG184" s="9" t="s">
        <v>110</v>
      </c>
      <c r="AH184" s="9" t="s">
        <v>110</v>
      </c>
      <c r="AI184" s="4" t="s">
        <v>110</v>
      </c>
      <c r="AJ184" s="4" t="s">
        <v>110</v>
      </c>
      <c r="AK184" s="4" t="s">
        <v>110</v>
      </c>
      <c r="AL184" s="4" t="s">
        <v>110</v>
      </c>
      <c r="AM184" s="4" t="s">
        <v>110</v>
      </c>
      <c r="AN184" s="4" t="s">
        <v>110</v>
      </c>
      <c r="AO184" s="4" t="s">
        <v>110</v>
      </c>
      <c r="AP184" s="4" t="s">
        <v>110</v>
      </c>
      <c r="AQ184" s="4" t="s">
        <v>110</v>
      </c>
      <c r="AR184" s="4" t="s">
        <v>110</v>
      </c>
      <c r="AS184" s="4" t="s">
        <v>110</v>
      </c>
      <c r="AT184" s="4" t="s">
        <v>110</v>
      </c>
      <c r="AU184" s="4" t="s">
        <v>110</v>
      </c>
      <c r="AV184" s="4" t="s">
        <v>110</v>
      </c>
      <c r="AW184" s="4" t="s">
        <v>110</v>
      </c>
      <c r="AX184" s="4" t="s">
        <v>110</v>
      </c>
      <c r="AY184" s="4" t="s">
        <v>110</v>
      </c>
    </row>
    <row r="185" customFormat="false" ht="15.75" hidden="false" customHeight="true" outlineLevel="0" collapsed="false">
      <c r="A185" s="4" t="s">
        <v>3616</v>
      </c>
      <c r="B185" s="0" t="s">
        <v>3617</v>
      </c>
      <c r="C185" s="4" t="s">
        <v>3618</v>
      </c>
      <c r="D185" s="4" t="s">
        <v>3619</v>
      </c>
      <c r="E185" s="4" t="n">
        <v>103928</v>
      </c>
      <c r="F185" s="4" t="s">
        <v>1589</v>
      </c>
      <c r="G185" s="4" t="n">
        <v>46069995</v>
      </c>
      <c r="H185" s="4" t="s">
        <v>3620</v>
      </c>
      <c r="I185" s="4" t="s">
        <v>141</v>
      </c>
      <c r="J185" s="4" t="s">
        <v>110</v>
      </c>
      <c r="K185" s="4" t="s">
        <v>110</v>
      </c>
      <c r="L185" s="4" t="n">
        <v>14</v>
      </c>
      <c r="M185" s="4" t="s">
        <v>3621</v>
      </c>
      <c r="N185" s="4" t="s">
        <v>3622</v>
      </c>
      <c r="O185" s="4" t="s">
        <v>3623</v>
      </c>
      <c r="P185" s="4" t="s">
        <v>3624</v>
      </c>
      <c r="Q185" s="4" t="s">
        <v>3625</v>
      </c>
      <c r="R185" s="4" t="s">
        <v>3626</v>
      </c>
      <c r="S185" s="4" t="n">
        <v>0</v>
      </c>
      <c r="T185" s="4" t="s">
        <v>110</v>
      </c>
      <c r="U185" s="4" t="s">
        <v>110</v>
      </c>
      <c r="V185" s="4" t="s">
        <v>110</v>
      </c>
      <c r="W185" s="4" t="s">
        <v>110</v>
      </c>
      <c r="X185" s="4" t="s">
        <v>110</v>
      </c>
      <c r="Y185" s="4" t="s">
        <v>110</v>
      </c>
      <c r="Z185" s="4" t="s">
        <v>110</v>
      </c>
      <c r="AA185" s="4" t="s">
        <v>110</v>
      </c>
      <c r="AB185" s="9" t="s">
        <v>110</v>
      </c>
      <c r="AC185" s="9" t="s">
        <v>110</v>
      </c>
      <c r="AD185" s="4" t="s">
        <v>110</v>
      </c>
      <c r="AE185" s="4" t="s">
        <v>110</v>
      </c>
      <c r="AF185" s="4" t="s">
        <v>110</v>
      </c>
      <c r="AG185" s="9" t="s">
        <v>110</v>
      </c>
      <c r="AH185" s="9" t="s">
        <v>110</v>
      </c>
      <c r="AI185" s="4" t="s">
        <v>110</v>
      </c>
      <c r="AJ185" s="4" t="s">
        <v>110</v>
      </c>
      <c r="AK185" s="4" t="s">
        <v>110</v>
      </c>
      <c r="AL185" s="4" t="s">
        <v>110</v>
      </c>
      <c r="AM185" s="4" t="s">
        <v>110</v>
      </c>
      <c r="AN185" s="4" t="s">
        <v>110</v>
      </c>
      <c r="AO185" s="4" t="s">
        <v>110</v>
      </c>
      <c r="AP185" s="4" t="s">
        <v>110</v>
      </c>
      <c r="AQ185" s="4" t="s">
        <v>110</v>
      </c>
      <c r="AR185" s="4" t="s">
        <v>110</v>
      </c>
      <c r="AS185" s="4" t="s">
        <v>110</v>
      </c>
      <c r="AT185" s="4" t="s">
        <v>110</v>
      </c>
      <c r="AU185" s="4" t="s">
        <v>110</v>
      </c>
      <c r="AV185" s="4" t="s">
        <v>110</v>
      </c>
      <c r="AW185" s="4" t="s">
        <v>110</v>
      </c>
      <c r="AX185" s="4" t="s">
        <v>110</v>
      </c>
      <c r="AY185" s="4" t="s">
        <v>110</v>
      </c>
    </row>
    <row r="186" customFormat="false" ht="15.75" hidden="false" customHeight="true" outlineLevel="0" collapsed="false">
      <c r="A186" s="4" t="s">
        <v>3627</v>
      </c>
      <c r="B186" s="0" t="s">
        <v>333</v>
      </c>
      <c r="C186" s="4" t="s">
        <v>3628</v>
      </c>
      <c r="D186" s="4" t="s">
        <v>3629</v>
      </c>
      <c r="E186" s="4" t="n">
        <v>81229</v>
      </c>
      <c r="F186" s="4" t="s">
        <v>1589</v>
      </c>
      <c r="G186" s="4" t="n">
        <v>46084133</v>
      </c>
      <c r="H186" s="4" t="s">
        <v>3630</v>
      </c>
      <c r="I186" s="4" t="s">
        <v>141</v>
      </c>
      <c r="J186" s="4" t="s">
        <v>110</v>
      </c>
      <c r="K186" s="4" t="s">
        <v>110</v>
      </c>
      <c r="L186" s="4" t="n">
        <v>9</v>
      </c>
      <c r="M186" s="4" t="s">
        <v>373</v>
      </c>
      <c r="N186" s="4" t="s">
        <v>3631</v>
      </c>
      <c r="O186" s="4" t="s">
        <v>3632</v>
      </c>
      <c r="P186" s="4" t="s">
        <v>3633</v>
      </c>
      <c r="Q186" s="4" t="s">
        <v>3634</v>
      </c>
      <c r="R186" s="4" t="s">
        <v>3635</v>
      </c>
      <c r="S186" s="4" t="n">
        <v>0</v>
      </c>
      <c r="T186" s="4" t="n">
        <v>7</v>
      </c>
      <c r="U186" s="4" t="s">
        <v>3636</v>
      </c>
      <c r="V186" s="4" t="s">
        <v>3637</v>
      </c>
      <c r="W186" s="4" t="s">
        <v>3638</v>
      </c>
      <c r="X186" s="4" t="s">
        <v>3639</v>
      </c>
      <c r="Y186" s="4" t="s">
        <v>1855</v>
      </c>
      <c r="Z186" s="4" t="s">
        <v>3640</v>
      </c>
      <c r="AA186" s="4" t="n">
        <v>0</v>
      </c>
      <c r="AB186" s="9" t="s">
        <v>110</v>
      </c>
      <c r="AC186" s="9" t="s">
        <v>110</v>
      </c>
      <c r="AD186" s="4" t="s">
        <v>110</v>
      </c>
      <c r="AE186" s="4" t="s">
        <v>110</v>
      </c>
      <c r="AF186" s="4" t="s">
        <v>110</v>
      </c>
      <c r="AG186" s="9" t="s">
        <v>110</v>
      </c>
      <c r="AH186" s="9" t="s">
        <v>110</v>
      </c>
      <c r="AI186" s="4" t="s">
        <v>110</v>
      </c>
      <c r="AJ186" s="4" t="s">
        <v>110</v>
      </c>
      <c r="AK186" s="4" t="s">
        <v>110</v>
      </c>
      <c r="AL186" s="4" t="s">
        <v>110</v>
      </c>
      <c r="AM186" s="4" t="s">
        <v>110</v>
      </c>
      <c r="AN186" s="4" t="s">
        <v>110</v>
      </c>
      <c r="AO186" s="4" t="s">
        <v>110</v>
      </c>
      <c r="AP186" s="4" t="s">
        <v>110</v>
      </c>
      <c r="AQ186" s="4" t="s">
        <v>110</v>
      </c>
      <c r="AR186" s="4" t="s">
        <v>110</v>
      </c>
      <c r="AS186" s="4" t="s">
        <v>110</v>
      </c>
      <c r="AT186" s="4" t="s">
        <v>110</v>
      </c>
      <c r="AU186" s="4" t="s">
        <v>110</v>
      </c>
      <c r="AV186" s="4" t="s">
        <v>110</v>
      </c>
      <c r="AW186" s="4" t="s">
        <v>110</v>
      </c>
      <c r="AX186" s="4" t="s">
        <v>110</v>
      </c>
      <c r="AY186" s="4" t="s">
        <v>110</v>
      </c>
    </row>
    <row r="187" customFormat="false" ht="15.75" hidden="false" customHeight="true" outlineLevel="0" collapsed="false">
      <c r="A187" s="4" t="s">
        <v>3641</v>
      </c>
      <c r="B187" s="0" t="s">
        <v>3642</v>
      </c>
      <c r="C187" s="4" t="s">
        <v>3643</v>
      </c>
      <c r="D187" s="4" t="s">
        <v>3644</v>
      </c>
      <c r="E187" s="4" t="n">
        <v>21108</v>
      </c>
      <c r="F187" s="4" t="s">
        <v>1589</v>
      </c>
      <c r="G187" s="4" t="n">
        <v>49950523</v>
      </c>
      <c r="H187" s="4" t="s">
        <v>3645</v>
      </c>
      <c r="I187" s="4" t="s">
        <v>439</v>
      </c>
      <c r="J187" s="4" t="s">
        <v>110</v>
      </c>
      <c r="K187" s="4" t="s">
        <v>110</v>
      </c>
      <c r="L187" s="4" t="n">
        <v>48</v>
      </c>
      <c r="M187" s="4" t="s">
        <v>3646</v>
      </c>
      <c r="N187" s="4" t="s">
        <v>3647</v>
      </c>
      <c r="O187" s="4" t="s">
        <v>3648</v>
      </c>
      <c r="P187" s="4" t="s">
        <v>3649</v>
      </c>
      <c r="Q187" s="4" t="s">
        <v>3650</v>
      </c>
      <c r="R187" s="4" t="s">
        <v>3651</v>
      </c>
      <c r="S187" s="4" t="s">
        <v>1885</v>
      </c>
      <c r="T187" s="4" t="n">
        <v>2</v>
      </c>
      <c r="U187" s="4" t="n">
        <v>18</v>
      </c>
      <c r="V187" s="4" t="s">
        <v>3652</v>
      </c>
      <c r="W187" s="4" t="s">
        <v>3653</v>
      </c>
      <c r="X187" s="4" t="s">
        <v>3654</v>
      </c>
      <c r="Y187" s="4" t="s">
        <v>3655</v>
      </c>
      <c r="Z187" s="4" t="s">
        <v>3656</v>
      </c>
      <c r="AA187" s="4" t="n">
        <v>0</v>
      </c>
      <c r="AB187" s="10" t="n">
        <v>22</v>
      </c>
      <c r="AC187" s="10" t="n">
        <v>18</v>
      </c>
      <c r="AD187" s="4" t="s">
        <v>3657</v>
      </c>
      <c r="AE187" s="4" t="s">
        <v>3658</v>
      </c>
      <c r="AF187" s="4" t="s">
        <v>110</v>
      </c>
      <c r="AG187" s="10" t="s">
        <v>3659</v>
      </c>
      <c r="AH187" s="10" t="s">
        <v>3660</v>
      </c>
      <c r="AI187" s="4" t="s">
        <v>3661</v>
      </c>
      <c r="AJ187" s="4" t="s">
        <v>110</v>
      </c>
      <c r="AK187" s="4" t="s">
        <v>110</v>
      </c>
      <c r="AL187" s="4" t="s">
        <v>110</v>
      </c>
      <c r="AM187" s="4" t="s">
        <v>110</v>
      </c>
      <c r="AN187" s="4" t="s">
        <v>110</v>
      </c>
      <c r="AO187" s="4" t="s">
        <v>110</v>
      </c>
      <c r="AP187" s="4" t="s">
        <v>110</v>
      </c>
      <c r="AQ187" s="4" t="s">
        <v>110</v>
      </c>
      <c r="AR187" s="4" t="s">
        <v>110</v>
      </c>
      <c r="AS187" s="4" t="s">
        <v>110</v>
      </c>
      <c r="AT187" s="4" t="s">
        <v>110</v>
      </c>
      <c r="AU187" s="4" t="s">
        <v>110</v>
      </c>
      <c r="AV187" s="4" t="s">
        <v>110</v>
      </c>
      <c r="AW187" s="4" t="s">
        <v>110</v>
      </c>
      <c r="AX187" s="4" t="s">
        <v>110</v>
      </c>
      <c r="AY187" s="4" t="s">
        <v>110</v>
      </c>
    </row>
    <row r="188" customFormat="false" ht="15.75" hidden="false" customHeight="true" outlineLevel="0" collapsed="false">
      <c r="A188" s="4" t="s">
        <v>3662</v>
      </c>
      <c r="B188" s="0" t="s">
        <v>3663</v>
      </c>
      <c r="C188" s="4" t="s">
        <v>3664</v>
      </c>
      <c r="D188" s="4" t="s">
        <v>1170</v>
      </c>
      <c r="E188" s="4" t="n">
        <v>9693716</v>
      </c>
      <c r="F188" s="4" t="s">
        <v>1589</v>
      </c>
      <c r="G188" s="4" t="n">
        <v>50488118</v>
      </c>
      <c r="H188" s="4" t="s">
        <v>3665</v>
      </c>
      <c r="I188" s="4" t="s">
        <v>97</v>
      </c>
      <c r="J188" s="4" t="s">
        <v>97</v>
      </c>
      <c r="K188" s="4" t="s">
        <v>97</v>
      </c>
      <c r="L188" s="4" t="n">
        <v>15</v>
      </c>
      <c r="M188" s="4" t="s">
        <v>3666</v>
      </c>
      <c r="N188" s="4" t="s">
        <v>3667</v>
      </c>
      <c r="O188" s="4" t="s">
        <v>3668</v>
      </c>
      <c r="P188" s="4" t="s">
        <v>3669</v>
      </c>
      <c r="Q188" s="4" t="s">
        <v>3670</v>
      </c>
      <c r="R188" s="4" t="s">
        <v>3671</v>
      </c>
      <c r="S188" s="4" t="n">
        <v>0</v>
      </c>
      <c r="T188" s="4" t="n">
        <v>2</v>
      </c>
      <c r="U188" s="4" t="n">
        <v>18</v>
      </c>
      <c r="V188" s="4" t="s">
        <v>3672</v>
      </c>
      <c r="W188" s="4" t="s">
        <v>3673</v>
      </c>
      <c r="X188" s="4" t="s">
        <v>3674</v>
      </c>
      <c r="Y188" s="4" t="s">
        <v>827</v>
      </c>
      <c r="Z188" s="4" t="s">
        <v>828</v>
      </c>
      <c r="AA188" s="4" t="n">
        <v>0</v>
      </c>
      <c r="AB188" s="9" t="s">
        <v>110</v>
      </c>
      <c r="AC188" s="9" t="s">
        <v>110</v>
      </c>
      <c r="AD188" s="4" t="s">
        <v>110</v>
      </c>
      <c r="AE188" s="4" t="s">
        <v>110</v>
      </c>
      <c r="AF188" s="4" t="s">
        <v>110</v>
      </c>
      <c r="AG188" s="9" t="s">
        <v>110</v>
      </c>
      <c r="AH188" s="9" t="s">
        <v>110</v>
      </c>
      <c r="AI188" s="4" t="s">
        <v>110</v>
      </c>
      <c r="AJ188" s="4" t="n">
        <v>1</v>
      </c>
      <c r="AK188" s="4" t="n">
        <v>25</v>
      </c>
      <c r="AL188" s="4" t="s">
        <v>3675</v>
      </c>
      <c r="AM188" s="4" t="s">
        <v>3676</v>
      </c>
      <c r="AN188" s="4" t="s">
        <v>110</v>
      </c>
      <c r="AO188" s="4" t="s">
        <v>3677</v>
      </c>
      <c r="AP188" s="4" t="s">
        <v>3678</v>
      </c>
      <c r="AQ188" s="4" t="n">
        <v>0</v>
      </c>
      <c r="AR188" s="4" t="s">
        <v>110</v>
      </c>
      <c r="AS188" s="4" t="s">
        <v>110</v>
      </c>
      <c r="AT188" s="4" t="s">
        <v>110</v>
      </c>
      <c r="AU188" s="4" t="s">
        <v>110</v>
      </c>
      <c r="AV188" s="4" t="s">
        <v>110</v>
      </c>
      <c r="AW188" s="4" t="s">
        <v>110</v>
      </c>
      <c r="AX188" s="4" t="s">
        <v>110</v>
      </c>
      <c r="AY188" s="4" t="s">
        <v>110</v>
      </c>
    </row>
    <row r="189" customFormat="false" ht="15.75" hidden="false" customHeight="true" outlineLevel="0" collapsed="false">
      <c r="A189" s="4" t="s">
        <v>3679</v>
      </c>
      <c r="B189" s="0" t="s">
        <v>2471</v>
      </c>
      <c r="C189" s="4" t="s">
        <v>3680</v>
      </c>
      <c r="D189" s="4" t="s">
        <v>1952</v>
      </c>
      <c r="E189" s="4" t="n">
        <v>7496559</v>
      </c>
      <c r="F189" s="4" t="s">
        <v>3681</v>
      </c>
      <c r="G189" s="4" t="n">
        <v>49749839</v>
      </c>
      <c r="H189" s="4" t="s">
        <v>3682</v>
      </c>
      <c r="I189" s="4" t="s">
        <v>141</v>
      </c>
      <c r="J189" s="4" t="s">
        <v>110</v>
      </c>
      <c r="K189" s="4" t="s">
        <v>110</v>
      </c>
      <c r="L189" s="4" t="n">
        <v>13</v>
      </c>
      <c r="M189" s="4" t="s">
        <v>3683</v>
      </c>
      <c r="N189" s="4" t="s">
        <v>3684</v>
      </c>
      <c r="O189" s="4" t="s">
        <v>3685</v>
      </c>
      <c r="P189" s="4" t="s">
        <v>3686</v>
      </c>
      <c r="Q189" s="4" t="s">
        <v>3687</v>
      </c>
      <c r="R189" s="4" t="s">
        <v>3688</v>
      </c>
      <c r="S189" s="4" t="n">
        <v>0</v>
      </c>
      <c r="T189" s="4" t="n">
        <v>1</v>
      </c>
      <c r="U189" s="4" t="n">
        <v>9</v>
      </c>
      <c r="V189" s="4" t="s">
        <v>3689</v>
      </c>
      <c r="W189" s="4" t="s">
        <v>3690</v>
      </c>
      <c r="X189" s="4" t="s">
        <v>3691</v>
      </c>
      <c r="Y189" s="4" t="s">
        <v>3692</v>
      </c>
      <c r="Z189" s="4" t="s">
        <v>3693</v>
      </c>
      <c r="AA189" s="4" t="s">
        <v>294</v>
      </c>
      <c r="AB189" s="9" t="s">
        <v>110</v>
      </c>
      <c r="AC189" s="9" t="s">
        <v>110</v>
      </c>
      <c r="AD189" s="4" t="s">
        <v>110</v>
      </c>
      <c r="AE189" s="4" t="s">
        <v>110</v>
      </c>
      <c r="AF189" s="4" t="s">
        <v>110</v>
      </c>
      <c r="AG189" s="9" t="s">
        <v>110</v>
      </c>
      <c r="AH189" s="9" t="s">
        <v>110</v>
      </c>
      <c r="AI189" s="4" t="s">
        <v>110</v>
      </c>
      <c r="AJ189" s="4" t="s">
        <v>110</v>
      </c>
      <c r="AK189" s="4" t="s">
        <v>110</v>
      </c>
      <c r="AL189" s="4" t="s">
        <v>110</v>
      </c>
      <c r="AM189" s="4" t="s">
        <v>110</v>
      </c>
      <c r="AN189" s="4" t="s">
        <v>110</v>
      </c>
      <c r="AO189" s="4" t="s">
        <v>110</v>
      </c>
      <c r="AP189" s="4" t="s">
        <v>110</v>
      </c>
      <c r="AQ189" s="4" t="s">
        <v>110</v>
      </c>
      <c r="AR189" s="4" t="s">
        <v>110</v>
      </c>
      <c r="AS189" s="4" t="s">
        <v>110</v>
      </c>
      <c r="AT189" s="4" t="s">
        <v>110</v>
      </c>
      <c r="AU189" s="4" t="s">
        <v>110</v>
      </c>
      <c r="AV189" s="4" t="s">
        <v>110</v>
      </c>
      <c r="AW189" s="4" t="s">
        <v>110</v>
      </c>
      <c r="AX189" s="4" t="s">
        <v>110</v>
      </c>
      <c r="AY189" s="4" t="s">
        <v>110</v>
      </c>
    </row>
    <row r="190" customFormat="false" ht="15.75" hidden="false" customHeight="true" outlineLevel="0" collapsed="false">
      <c r="A190" s="4" t="s">
        <v>3694</v>
      </c>
      <c r="B190" s="0" t="s">
        <v>3695</v>
      </c>
      <c r="C190" s="4" t="s">
        <v>3696</v>
      </c>
      <c r="D190" s="4" t="s">
        <v>3697</v>
      </c>
      <c r="E190" s="4" t="n">
        <v>15799036</v>
      </c>
      <c r="F190" s="4" t="s">
        <v>3698</v>
      </c>
      <c r="G190" s="4" t="n">
        <v>3904253</v>
      </c>
      <c r="H190" s="4" t="s">
        <v>3699</v>
      </c>
      <c r="I190" s="4" t="s">
        <v>97</v>
      </c>
      <c r="J190" s="4" t="s">
        <v>98</v>
      </c>
      <c r="K190" s="4" t="s">
        <v>99</v>
      </c>
      <c r="L190" s="4" t="n">
        <v>4</v>
      </c>
      <c r="M190" s="4" t="s">
        <v>2434</v>
      </c>
      <c r="N190" s="4" t="s">
        <v>3700</v>
      </c>
      <c r="O190" s="7" t="n">
        <v>1481364</v>
      </c>
      <c r="P190" s="4" t="s">
        <v>3701</v>
      </c>
      <c r="Q190" s="4" t="s">
        <v>3702</v>
      </c>
      <c r="R190" s="4" t="s">
        <v>3703</v>
      </c>
      <c r="S190" s="4" t="n">
        <v>0</v>
      </c>
      <c r="T190" s="4" t="n">
        <v>3</v>
      </c>
      <c r="U190" s="4" t="s">
        <v>3324</v>
      </c>
      <c r="V190" s="4" t="s">
        <v>3704</v>
      </c>
      <c r="W190" s="4" t="s">
        <v>3705</v>
      </c>
      <c r="X190" s="4" t="s">
        <v>3706</v>
      </c>
      <c r="Y190" s="4" t="s">
        <v>3707</v>
      </c>
      <c r="Z190" s="4" t="s">
        <v>3708</v>
      </c>
      <c r="AA190" s="4" t="n">
        <v>0</v>
      </c>
      <c r="AB190" s="9" t="s">
        <v>110</v>
      </c>
      <c r="AC190" s="9" t="s">
        <v>110</v>
      </c>
      <c r="AD190" s="4" t="s">
        <v>110</v>
      </c>
      <c r="AE190" s="4" t="s">
        <v>110</v>
      </c>
      <c r="AF190" s="4" t="s">
        <v>110</v>
      </c>
      <c r="AG190" s="9" t="s">
        <v>110</v>
      </c>
      <c r="AH190" s="9" t="s">
        <v>110</v>
      </c>
      <c r="AI190" s="4" t="s">
        <v>110</v>
      </c>
      <c r="AJ190" s="4" t="n">
        <v>2</v>
      </c>
      <c r="AK190" s="4" t="n">
        <v>22</v>
      </c>
      <c r="AL190" s="4" t="s">
        <v>3709</v>
      </c>
      <c r="AM190" s="4" t="s">
        <v>3710</v>
      </c>
      <c r="AN190" s="4" t="s">
        <v>3711</v>
      </c>
      <c r="AO190" s="4" t="s">
        <v>3712</v>
      </c>
      <c r="AP190" s="4" t="s">
        <v>3713</v>
      </c>
      <c r="AQ190" s="4" t="n">
        <v>0</v>
      </c>
      <c r="AR190" s="4" t="s">
        <v>110</v>
      </c>
      <c r="AS190" s="4" t="s">
        <v>110</v>
      </c>
      <c r="AT190" s="4" t="s">
        <v>110</v>
      </c>
      <c r="AU190" s="4" t="s">
        <v>110</v>
      </c>
      <c r="AV190" s="4" t="s">
        <v>110</v>
      </c>
      <c r="AW190" s="4" t="s">
        <v>110</v>
      </c>
      <c r="AX190" s="4" t="s">
        <v>110</v>
      </c>
      <c r="AY190" s="4" t="s">
        <v>110</v>
      </c>
    </row>
    <row r="191" customFormat="false" ht="15.75" hidden="false" customHeight="true" outlineLevel="0" collapsed="false">
      <c r="A191" s="4" t="s">
        <v>3714</v>
      </c>
      <c r="B191" s="0" t="s">
        <v>3715</v>
      </c>
      <c r="C191" s="4" t="s">
        <v>3716</v>
      </c>
      <c r="D191" s="4" t="s">
        <v>3697</v>
      </c>
      <c r="E191" s="4" t="n">
        <v>11675971</v>
      </c>
      <c r="F191" s="4" t="s">
        <v>3698</v>
      </c>
      <c r="G191" s="4" t="n">
        <v>10860073</v>
      </c>
      <c r="H191" s="4" t="s">
        <v>3717</v>
      </c>
      <c r="I191" s="4" t="s">
        <v>439</v>
      </c>
      <c r="J191" s="4" t="s">
        <v>97</v>
      </c>
      <c r="K191" s="4" t="s">
        <v>99</v>
      </c>
      <c r="L191" s="4" t="n">
        <v>34</v>
      </c>
      <c r="M191" s="4" t="s">
        <v>3718</v>
      </c>
      <c r="N191" s="4" t="s">
        <v>3719</v>
      </c>
      <c r="O191" s="4" t="s">
        <v>3720</v>
      </c>
      <c r="P191" s="4" t="s">
        <v>3721</v>
      </c>
      <c r="Q191" s="4" t="s">
        <v>3722</v>
      </c>
      <c r="R191" s="4" t="s">
        <v>3723</v>
      </c>
      <c r="S191" s="4" t="s">
        <v>3724</v>
      </c>
      <c r="T191" s="4" t="n">
        <v>12</v>
      </c>
      <c r="U191" s="4" t="s">
        <v>3725</v>
      </c>
      <c r="V191" s="4" t="s">
        <v>3726</v>
      </c>
      <c r="W191" s="4" t="s">
        <v>3727</v>
      </c>
      <c r="X191" s="4" t="s">
        <v>3728</v>
      </c>
      <c r="Y191" s="4" t="s">
        <v>3729</v>
      </c>
      <c r="Z191" s="4" t="s">
        <v>3730</v>
      </c>
      <c r="AA191" s="4" t="s">
        <v>3731</v>
      </c>
      <c r="AB191" s="10" t="n">
        <v>30</v>
      </c>
      <c r="AC191" s="10" t="n">
        <v>18</v>
      </c>
      <c r="AD191" s="4" t="s">
        <v>3732</v>
      </c>
      <c r="AE191" s="4" t="s">
        <v>3733</v>
      </c>
      <c r="AF191" s="4" t="s">
        <v>3734</v>
      </c>
      <c r="AG191" s="10" t="s">
        <v>3735</v>
      </c>
      <c r="AH191" s="10" t="s">
        <v>3736</v>
      </c>
      <c r="AI191" s="4" t="s">
        <v>3737</v>
      </c>
      <c r="AJ191" s="4" t="n">
        <v>2</v>
      </c>
      <c r="AK191" s="6" t="n">
        <v>45435</v>
      </c>
      <c r="AL191" s="4" t="s">
        <v>3738</v>
      </c>
      <c r="AM191" s="4" t="s">
        <v>3739</v>
      </c>
      <c r="AN191" s="4" t="s">
        <v>3740</v>
      </c>
      <c r="AO191" s="4" t="s">
        <v>3741</v>
      </c>
      <c r="AP191" s="4" t="s">
        <v>3742</v>
      </c>
      <c r="AQ191" s="4" t="n">
        <v>0</v>
      </c>
      <c r="AR191" s="4" t="n">
        <v>2</v>
      </c>
      <c r="AS191" s="4" t="n">
        <v>25</v>
      </c>
      <c r="AT191" s="4" t="n">
        <v>1448.95412698413</v>
      </c>
      <c r="AU191" s="4" t="n">
        <v>1429.25368686869</v>
      </c>
      <c r="AV191" s="4" t="n">
        <v>0.503422344978118</v>
      </c>
      <c r="AW191" s="4" t="s">
        <v>3743</v>
      </c>
      <c r="AX191" s="4" t="s">
        <v>3744</v>
      </c>
      <c r="AY191" s="4" t="n">
        <v>0</v>
      </c>
    </row>
    <row r="192" customFormat="false" ht="15.75" hidden="false" customHeight="true" outlineLevel="0" collapsed="false">
      <c r="A192" s="4" t="s">
        <v>3745</v>
      </c>
      <c r="B192" s="0" t="s">
        <v>2079</v>
      </c>
      <c r="C192" s="4" t="s">
        <v>3746</v>
      </c>
      <c r="D192" s="4" t="s">
        <v>3697</v>
      </c>
      <c r="E192" s="4" t="n">
        <v>773365</v>
      </c>
      <c r="F192" s="4" t="s">
        <v>3698</v>
      </c>
      <c r="G192" s="4" t="n">
        <v>26173191</v>
      </c>
      <c r="H192" s="4" t="s">
        <v>3747</v>
      </c>
      <c r="I192" s="4" t="s">
        <v>97</v>
      </c>
      <c r="J192" s="4" t="s">
        <v>110</v>
      </c>
      <c r="K192" s="4" t="s">
        <v>110</v>
      </c>
      <c r="L192" s="4" t="n">
        <v>6</v>
      </c>
      <c r="M192" s="4" t="n">
        <v>24</v>
      </c>
      <c r="N192" s="4" t="s">
        <v>3748</v>
      </c>
      <c r="O192" s="4" t="s">
        <v>3749</v>
      </c>
      <c r="P192" s="4" t="s">
        <v>3750</v>
      </c>
      <c r="Q192" s="4" t="s">
        <v>3751</v>
      </c>
      <c r="R192" s="4" t="s">
        <v>3752</v>
      </c>
      <c r="S192" s="4" t="n">
        <v>0</v>
      </c>
      <c r="T192" s="4" t="n">
        <v>2</v>
      </c>
      <c r="U192" s="4" t="n">
        <v>18</v>
      </c>
      <c r="V192" s="4" t="s">
        <v>3753</v>
      </c>
      <c r="W192" s="4" t="s">
        <v>3754</v>
      </c>
      <c r="X192" s="4" t="s">
        <v>3755</v>
      </c>
      <c r="Y192" s="4" t="s">
        <v>3756</v>
      </c>
      <c r="Z192" s="4" t="s">
        <v>3757</v>
      </c>
      <c r="AA192" s="4" t="s">
        <v>3758</v>
      </c>
      <c r="AB192" s="4" t="s">
        <v>110</v>
      </c>
      <c r="AC192" s="4" t="s">
        <v>110</v>
      </c>
      <c r="AD192" s="4" t="s">
        <v>110</v>
      </c>
      <c r="AE192" s="4" t="s">
        <v>110</v>
      </c>
      <c r="AF192" s="4" t="s">
        <v>110</v>
      </c>
      <c r="AG192" s="4" t="s">
        <v>110</v>
      </c>
      <c r="AH192" s="4" t="s">
        <v>110</v>
      </c>
      <c r="AI192" s="4" t="s">
        <v>110</v>
      </c>
      <c r="AJ192" s="4" t="s">
        <v>110</v>
      </c>
      <c r="AK192" s="4" t="s">
        <v>110</v>
      </c>
      <c r="AL192" s="4" t="s">
        <v>110</v>
      </c>
      <c r="AM192" s="4" t="s">
        <v>110</v>
      </c>
      <c r="AN192" s="4" t="s">
        <v>110</v>
      </c>
      <c r="AO192" s="4" t="s">
        <v>110</v>
      </c>
      <c r="AP192" s="4" t="s">
        <v>110</v>
      </c>
      <c r="AQ192" s="4" t="s">
        <v>110</v>
      </c>
      <c r="AR192" s="4" t="s">
        <v>110</v>
      </c>
      <c r="AS192" s="4" t="s">
        <v>110</v>
      </c>
      <c r="AT192" s="4" t="s">
        <v>110</v>
      </c>
      <c r="AU192" s="4" t="s">
        <v>110</v>
      </c>
      <c r="AV192" s="4" t="s">
        <v>110</v>
      </c>
      <c r="AW192" s="4" t="s">
        <v>110</v>
      </c>
      <c r="AX192" s="4" t="s">
        <v>110</v>
      </c>
      <c r="AY192" s="4" t="s">
        <v>110</v>
      </c>
    </row>
    <row r="193" customFormat="false" ht="15.75" hidden="false" customHeight="true" outlineLevel="0" collapsed="false">
      <c r="A193" s="4" t="s">
        <v>3759</v>
      </c>
      <c r="B193" s="0" t="s">
        <v>333</v>
      </c>
      <c r="C193" s="4" t="s">
        <v>3760</v>
      </c>
      <c r="D193" s="4" t="s">
        <v>3761</v>
      </c>
      <c r="E193" s="4" t="n">
        <v>578866</v>
      </c>
      <c r="F193" s="4" t="s">
        <v>3698</v>
      </c>
      <c r="G193" s="4" t="n">
        <v>26647551</v>
      </c>
      <c r="H193" s="4" t="s">
        <v>3762</v>
      </c>
      <c r="I193" s="4" t="s">
        <v>141</v>
      </c>
      <c r="J193" s="4" t="s">
        <v>141</v>
      </c>
      <c r="K193" s="4" t="s">
        <v>141</v>
      </c>
      <c r="L193" s="4" t="n">
        <v>7</v>
      </c>
      <c r="M193" s="4" t="s">
        <v>673</v>
      </c>
      <c r="N193" s="4" t="s">
        <v>3763</v>
      </c>
      <c r="O193" s="4" t="s">
        <v>3764</v>
      </c>
      <c r="P193" s="4" t="s">
        <v>3765</v>
      </c>
      <c r="Q193" s="4" t="s">
        <v>3766</v>
      </c>
      <c r="R193" s="4" t="s">
        <v>3767</v>
      </c>
      <c r="S193" s="4" t="n">
        <v>0</v>
      </c>
      <c r="T193" s="4" t="n">
        <v>1</v>
      </c>
      <c r="U193" s="4" t="n">
        <v>18</v>
      </c>
      <c r="V193" s="4" t="s">
        <v>3768</v>
      </c>
      <c r="W193" s="4" t="s">
        <v>3769</v>
      </c>
      <c r="X193" s="4" t="s">
        <v>3770</v>
      </c>
      <c r="Y193" s="4" t="s">
        <v>3771</v>
      </c>
      <c r="Z193" s="4" t="s">
        <v>3772</v>
      </c>
      <c r="AA193" s="4" t="n">
        <v>0</v>
      </c>
      <c r="AB193" s="4" t="s">
        <v>110</v>
      </c>
      <c r="AC193" s="4" t="s">
        <v>110</v>
      </c>
      <c r="AD193" s="4" t="s">
        <v>110</v>
      </c>
      <c r="AE193" s="4" t="s">
        <v>110</v>
      </c>
      <c r="AF193" s="4" t="s">
        <v>110</v>
      </c>
      <c r="AG193" s="4" t="s">
        <v>110</v>
      </c>
      <c r="AH193" s="4" t="s">
        <v>110</v>
      </c>
      <c r="AI193" s="4" t="s">
        <v>110</v>
      </c>
      <c r="AJ193" s="4" t="n">
        <v>3</v>
      </c>
      <c r="AK193" s="4" t="s">
        <v>3773</v>
      </c>
      <c r="AL193" s="4" t="s">
        <v>3774</v>
      </c>
      <c r="AM193" s="4" t="s">
        <v>3775</v>
      </c>
      <c r="AN193" s="4" t="s">
        <v>110</v>
      </c>
      <c r="AO193" s="4" t="s">
        <v>3776</v>
      </c>
      <c r="AP193" s="4" t="s">
        <v>3777</v>
      </c>
      <c r="AQ193" s="4" t="n">
        <v>0</v>
      </c>
      <c r="AR193" s="4" t="s">
        <v>110</v>
      </c>
      <c r="AS193" s="4" t="s">
        <v>110</v>
      </c>
      <c r="AT193" s="4" t="s">
        <v>110</v>
      </c>
      <c r="AU193" s="4" t="s">
        <v>110</v>
      </c>
      <c r="AV193" s="4" t="s">
        <v>110</v>
      </c>
      <c r="AW193" s="4" t="s">
        <v>110</v>
      </c>
      <c r="AX193" s="4" t="s">
        <v>110</v>
      </c>
      <c r="AY193" s="4" t="s">
        <v>110</v>
      </c>
    </row>
    <row r="194" customFormat="false" ht="15.75" hidden="false" customHeight="true" outlineLevel="0" collapsed="false">
      <c r="A194" s="4" t="s">
        <v>3778</v>
      </c>
      <c r="B194" s="0" t="s">
        <v>1352</v>
      </c>
      <c r="C194" s="4" t="s">
        <v>1353</v>
      </c>
      <c r="D194" s="4" t="s">
        <v>3779</v>
      </c>
      <c r="E194" s="4" t="n">
        <v>1119517</v>
      </c>
      <c r="F194" s="4" t="s">
        <v>3698</v>
      </c>
      <c r="G194" s="4" t="n">
        <v>52654421</v>
      </c>
      <c r="H194" s="4" t="s">
        <v>3780</v>
      </c>
      <c r="I194" s="4" t="s">
        <v>439</v>
      </c>
      <c r="J194" s="4" t="s">
        <v>141</v>
      </c>
      <c r="K194" s="4" t="s">
        <v>141</v>
      </c>
      <c r="L194" s="4" t="n">
        <v>93</v>
      </c>
      <c r="M194" s="4" t="s">
        <v>3781</v>
      </c>
      <c r="N194" s="4" t="s">
        <v>3782</v>
      </c>
      <c r="O194" s="4" t="s">
        <v>3783</v>
      </c>
      <c r="P194" s="4" t="s">
        <v>3784</v>
      </c>
      <c r="Q194" s="4" t="s">
        <v>3785</v>
      </c>
      <c r="R194" s="4" t="s">
        <v>3786</v>
      </c>
      <c r="S194" s="4" t="s">
        <v>3787</v>
      </c>
      <c r="T194" s="4" t="n">
        <v>17</v>
      </c>
      <c r="U194" s="4" t="s">
        <v>3788</v>
      </c>
      <c r="V194" s="4" t="s">
        <v>3789</v>
      </c>
      <c r="W194" s="4" t="s">
        <v>3790</v>
      </c>
      <c r="X194" s="4" t="s">
        <v>3791</v>
      </c>
      <c r="Y194" s="4" t="s">
        <v>3792</v>
      </c>
      <c r="Z194" s="4" t="s">
        <v>3793</v>
      </c>
      <c r="AA194" s="4" t="n">
        <v>0</v>
      </c>
      <c r="AB194" s="4" t="s">
        <v>110</v>
      </c>
      <c r="AC194" s="4" t="s">
        <v>110</v>
      </c>
      <c r="AD194" s="4" t="s">
        <v>110</v>
      </c>
      <c r="AE194" s="4" t="s">
        <v>110</v>
      </c>
      <c r="AF194" s="4" t="s">
        <v>110</v>
      </c>
      <c r="AG194" s="4" t="s">
        <v>110</v>
      </c>
      <c r="AH194" s="4" t="s">
        <v>110</v>
      </c>
      <c r="AI194" s="4" t="s">
        <v>110</v>
      </c>
      <c r="AJ194" s="4" t="n">
        <v>32</v>
      </c>
      <c r="AK194" s="4" t="s">
        <v>3794</v>
      </c>
      <c r="AL194" s="4" t="s">
        <v>3795</v>
      </c>
      <c r="AM194" s="4" t="s">
        <v>3796</v>
      </c>
      <c r="AN194" s="4" t="s">
        <v>110</v>
      </c>
      <c r="AO194" s="4" t="s">
        <v>3797</v>
      </c>
      <c r="AP194" s="4" t="s">
        <v>3798</v>
      </c>
      <c r="AQ194" s="4" t="n">
        <v>0</v>
      </c>
      <c r="AR194" s="4" t="s">
        <v>110</v>
      </c>
      <c r="AS194" s="4" t="s">
        <v>110</v>
      </c>
      <c r="AT194" s="4" t="s">
        <v>110</v>
      </c>
      <c r="AU194" s="4" t="s">
        <v>110</v>
      </c>
      <c r="AV194" s="4" t="s">
        <v>110</v>
      </c>
      <c r="AW194" s="4" t="s">
        <v>110</v>
      </c>
      <c r="AX194" s="4" t="s">
        <v>110</v>
      </c>
      <c r="AY194" s="4" t="s">
        <v>110</v>
      </c>
    </row>
    <row r="195" customFormat="false" ht="15.75" hidden="false" customHeight="true" outlineLevel="0" collapsed="false">
      <c r="A195" s="4" t="s">
        <v>3799</v>
      </c>
      <c r="B195" s="0" t="s">
        <v>3800</v>
      </c>
      <c r="C195" s="4" t="s">
        <v>3801</v>
      </c>
      <c r="D195" s="4" t="s">
        <v>3802</v>
      </c>
      <c r="E195" s="4" t="n">
        <v>15209480</v>
      </c>
      <c r="F195" s="4" t="s">
        <v>3803</v>
      </c>
      <c r="G195" s="4" t="n">
        <v>6741846</v>
      </c>
      <c r="H195" s="4" t="s">
        <v>3804</v>
      </c>
      <c r="I195" s="4" t="s">
        <v>97</v>
      </c>
      <c r="J195" s="4" t="s">
        <v>98</v>
      </c>
      <c r="K195" s="4" t="s">
        <v>99</v>
      </c>
      <c r="L195" s="4" t="n">
        <v>36</v>
      </c>
      <c r="M195" s="4" t="s">
        <v>1386</v>
      </c>
      <c r="N195" s="4" t="s">
        <v>3805</v>
      </c>
      <c r="O195" s="4" t="s">
        <v>3806</v>
      </c>
      <c r="P195" s="4" t="s">
        <v>3807</v>
      </c>
      <c r="Q195" s="4" t="s">
        <v>3808</v>
      </c>
      <c r="R195" s="4" t="s">
        <v>3809</v>
      </c>
      <c r="S195" s="4" t="n">
        <v>0</v>
      </c>
      <c r="T195" s="4" t="n">
        <v>24</v>
      </c>
      <c r="U195" s="4" t="s">
        <v>3810</v>
      </c>
      <c r="V195" s="4" t="s">
        <v>3811</v>
      </c>
      <c r="W195" s="4" t="s">
        <v>3812</v>
      </c>
      <c r="X195" s="4" t="s">
        <v>3813</v>
      </c>
      <c r="Y195" s="4" t="s">
        <v>3814</v>
      </c>
      <c r="Z195" s="4" t="s">
        <v>3815</v>
      </c>
      <c r="AA195" s="4" t="n">
        <v>0</v>
      </c>
      <c r="AB195" s="4" t="s">
        <v>110</v>
      </c>
      <c r="AC195" s="4" t="s">
        <v>110</v>
      </c>
      <c r="AD195" s="4" t="s">
        <v>110</v>
      </c>
      <c r="AE195" s="4" t="s">
        <v>110</v>
      </c>
      <c r="AF195" s="4" t="s">
        <v>110</v>
      </c>
      <c r="AG195" s="4" t="s">
        <v>110</v>
      </c>
      <c r="AH195" s="4" t="s">
        <v>110</v>
      </c>
      <c r="AI195" s="4" t="s">
        <v>110</v>
      </c>
      <c r="AJ195" s="4" t="n">
        <v>1</v>
      </c>
      <c r="AK195" s="4" t="n">
        <v>25</v>
      </c>
      <c r="AL195" s="4" t="s">
        <v>3816</v>
      </c>
      <c r="AM195" s="4" t="s">
        <v>3817</v>
      </c>
      <c r="AN195" s="4" t="s">
        <v>110</v>
      </c>
      <c r="AO195" s="4" t="s">
        <v>3818</v>
      </c>
      <c r="AP195" s="4" t="s">
        <v>3819</v>
      </c>
      <c r="AQ195" s="4" t="n">
        <v>0</v>
      </c>
      <c r="AR195" s="4" t="s">
        <v>110</v>
      </c>
      <c r="AS195" s="4" t="s">
        <v>110</v>
      </c>
      <c r="AT195" s="4" t="s">
        <v>110</v>
      </c>
      <c r="AU195" s="4" t="s">
        <v>110</v>
      </c>
      <c r="AV195" s="4" t="s">
        <v>110</v>
      </c>
      <c r="AW195" s="4" t="s">
        <v>110</v>
      </c>
      <c r="AX195" s="4" t="s">
        <v>110</v>
      </c>
      <c r="AY195" s="4" t="s">
        <v>110</v>
      </c>
    </row>
    <row r="196" customFormat="false" ht="15.75" hidden="false" customHeight="true" outlineLevel="0" collapsed="false">
      <c r="A196" s="4" t="s">
        <v>3820</v>
      </c>
      <c r="B196" s="0" t="s">
        <v>670</v>
      </c>
      <c r="C196" s="4" t="s">
        <v>3821</v>
      </c>
      <c r="D196" s="4" t="s">
        <v>3802</v>
      </c>
      <c r="E196" s="4" t="n">
        <v>14878548</v>
      </c>
      <c r="F196" s="4" t="s">
        <v>3803</v>
      </c>
      <c r="G196" s="4" t="n">
        <v>7372849</v>
      </c>
      <c r="H196" s="4" t="s">
        <v>3822</v>
      </c>
      <c r="I196" s="4" t="s">
        <v>439</v>
      </c>
      <c r="J196" s="4" t="s">
        <v>110</v>
      </c>
      <c r="K196" s="4" t="s">
        <v>110</v>
      </c>
      <c r="L196" s="4" t="n">
        <v>9</v>
      </c>
      <c r="M196" s="4" t="n">
        <v>23</v>
      </c>
      <c r="N196" s="4" t="s">
        <v>3823</v>
      </c>
      <c r="O196" s="7" t="n">
        <v>384115</v>
      </c>
      <c r="P196" s="4" t="s">
        <v>3824</v>
      </c>
      <c r="Q196" s="4" t="s">
        <v>3825</v>
      </c>
      <c r="R196" s="4" t="s">
        <v>3826</v>
      </c>
      <c r="S196" s="4" t="n">
        <v>0</v>
      </c>
      <c r="T196" s="4" t="n">
        <v>10</v>
      </c>
      <c r="U196" s="6" t="n">
        <v>45367</v>
      </c>
      <c r="V196" s="4" t="s">
        <v>3827</v>
      </c>
      <c r="W196" s="4" t="s">
        <v>3828</v>
      </c>
      <c r="X196" s="4" t="s">
        <v>3829</v>
      </c>
      <c r="Y196" s="4" t="s">
        <v>3830</v>
      </c>
      <c r="Z196" s="4" t="s">
        <v>3831</v>
      </c>
      <c r="AA196" s="4" t="s">
        <v>3832</v>
      </c>
      <c r="AB196" s="4" t="s">
        <v>110</v>
      </c>
      <c r="AC196" s="4" t="s">
        <v>110</v>
      </c>
      <c r="AD196" s="4" t="s">
        <v>110</v>
      </c>
      <c r="AE196" s="4" t="s">
        <v>110</v>
      </c>
      <c r="AF196" s="4" t="s">
        <v>110</v>
      </c>
      <c r="AG196" s="4" t="s">
        <v>110</v>
      </c>
      <c r="AH196" s="4" t="s">
        <v>110</v>
      </c>
      <c r="AI196" s="4" t="s">
        <v>110</v>
      </c>
      <c r="AJ196" s="4" t="s">
        <v>110</v>
      </c>
      <c r="AK196" s="4" t="s">
        <v>110</v>
      </c>
      <c r="AL196" s="4" t="s">
        <v>110</v>
      </c>
      <c r="AM196" s="4" t="s">
        <v>110</v>
      </c>
      <c r="AN196" s="4" t="s">
        <v>110</v>
      </c>
      <c r="AO196" s="4" t="s">
        <v>110</v>
      </c>
      <c r="AP196" s="4" t="s">
        <v>110</v>
      </c>
      <c r="AQ196" s="4" t="s">
        <v>110</v>
      </c>
      <c r="AR196" s="4" t="s">
        <v>110</v>
      </c>
      <c r="AS196" s="4" t="s">
        <v>110</v>
      </c>
      <c r="AT196" s="4" t="s">
        <v>110</v>
      </c>
      <c r="AU196" s="4" t="s">
        <v>110</v>
      </c>
      <c r="AV196" s="4" t="s">
        <v>110</v>
      </c>
      <c r="AW196" s="4" t="s">
        <v>110</v>
      </c>
      <c r="AX196" s="4" t="s">
        <v>110</v>
      </c>
      <c r="AY196" s="4" t="s">
        <v>110</v>
      </c>
    </row>
    <row r="197" customFormat="false" ht="15.75" hidden="false" customHeight="true" outlineLevel="0" collapsed="false">
      <c r="A197" s="4" t="s">
        <v>3833</v>
      </c>
      <c r="B197" s="0" t="s">
        <v>3834</v>
      </c>
      <c r="C197" s="4" t="s">
        <v>3835</v>
      </c>
      <c r="D197" s="4" t="s">
        <v>3802</v>
      </c>
      <c r="E197" s="4" t="n">
        <v>12273914</v>
      </c>
      <c r="F197" s="4" t="s">
        <v>3803</v>
      </c>
      <c r="G197" s="4" t="n">
        <v>18473278</v>
      </c>
      <c r="H197" s="4" t="s">
        <v>3836</v>
      </c>
      <c r="I197" s="4" t="s">
        <v>97</v>
      </c>
      <c r="J197" s="4" t="s">
        <v>110</v>
      </c>
      <c r="K197" s="4" t="s">
        <v>110</v>
      </c>
      <c r="L197" s="4" t="n">
        <v>14</v>
      </c>
      <c r="M197" s="4" t="s">
        <v>354</v>
      </c>
      <c r="N197" s="4" t="s">
        <v>3837</v>
      </c>
      <c r="O197" s="4" t="s">
        <v>3838</v>
      </c>
      <c r="P197" s="4" t="s">
        <v>3839</v>
      </c>
      <c r="Q197" s="4" t="s">
        <v>3840</v>
      </c>
      <c r="R197" s="4" t="s">
        <v>3841</v>
      </c>
      <c r="S197" s="4" t="n">
        <v>0</v>
      </c>
      <c r="T197" s="4" t="n">
        <v>2</v>
      </c>
      <c r="U197" s="6" t="n">
        <v>45429</v>
      </c>
      <c r="V197" s="4" t="s">
        <v>3842</v>
      </c>
      <c r="W197" s="4" t="s">
        <v>3843</v>
      </c>
      <c r="X197" s="4" t="s">
        <v>3844</v>
      </c>
      <c r="Y197" s="4" t="s">
        <v>3845</v>
      </c>
      <c r="Z197" s="4" t="s">
        <v>3846</v>
      </c>
      <c r="AA197" s="4" t="n">
        <v>0</v>
      </c>
      <c r="AB197" s="4" t="s">
        <v>110</v>
      </c>
      <c r="AC197" s="4" t="s">
        <v>110</v>
      </c>
      <c r="AD197" s="4" t="s">
        <v>110</v>
      </c>
      <c r="AE197" s="4" t="s">
        <v>110</v>
      </c>
      <c r="AF197" s="4" t="s">
        <v>110</v>
      </c>
      <c r="AG197" s="4" t="s">
        <v>110</v>
      </c>
      <c r="AH197" s="4" t="s">
        <v>110</v>
      </c>
      <c r="AI197" s="4" t="s">
        <v>110</v>
      </c>
      <c r="AJ197" s="4" t="s">
        <v>110</v>
      </c>
      <c r="AK197" s="4" t="s">
        <v>110</v>
      </c>
      <c r="AL197" s="4" t="s">
        <v>110</v>
      </c>
      <c r="AM197" s="4" t="s">
        <v>110</v>
      </c>
      <c r="AN197" s="4" t="s">
        <v>110</v>
      </c>
      <c r="AO197" s="4" t="s">
        <v>110</v>
      </c>
      <c r="AP197" s="4" t="s">
        <v>110</v>
      </c>
      <c r="AQ197" s="4" t="s">
        <v>110</v>
      </c>
      <c r="AR197" s="4" t="s">
        <v>110</v>
      </c>
      <c r="AS197" s="4" t="s">
        <v>110</v>
      </c>
      <c r="AT197" s="4" t="s">
        <v>110</v>
      </c>
      <c r="AU197" s="4" t="s">
        <v>110</v>
      </c>
      <c r="AV197" s="4" t="s">
        <v>110</v>
      </c>
      <c r="AW197" s="4" t="s">
        <v>110</v>
      </c>
      <c r="AX197" s="4" t="s">
        <v>110</v>
      </c>
      <c r="AY197" s="4" t="s">
        <v>110</v>
      </c>
    </row>
    <row r="198" customFormat="false" ht="15.75" hidden="false" customHeight="true" outlineLevel="0" collapsed="false">
      <c r="A198" s="4" t="s">
        <v>3847</v>
      </c>
      <c r="B198" s="0" t="s">
        <v>3848</v>
      </c>
      <c r="C198" s="4" t="s">
        <v>3849</v>
      </c>
      <c r="D198" s="4" t="s">
        <v>3802</v>
      </c>
      <c r="E198" s="4" t="n">
        <v>94459</v>
      </c>
      <c r="F198" s="4" t="s">
        <v>3803</v>
      </c>
      <c r="G198" s="4" t="n">
        <v>27976999</v>
      </c>
      <c r="H198" s="4" t="s">
        <v>3850</v>
      </c>
      <c r="I198" s="4" t="s">
        <v>97</v>
      </c>
      <c r="J198" s="4" t="s">
        <v>98</v>
      </c>
      <c r="K198" s="4" t="s">
        <v>99</v>
      </c>
      <c r="L198" s="4" t="n">
        <v>19</v>
      </c>
      <c r="M198" s="4" t="n">
        <v>22</v>
      </c>
      <c r="N198" s="4" t="s">
        <v>3851</v>
      </c>
      <c r="O198" s="7" t="n">
        <v>301631</v>
      </c>
      <c r="P198" s="4" t="s">
        <v>3852</v>
      </c>
      <c r="Q198" s="4" t="s">
        <v>3853</v>
      </c>
      <c r="R198" s="4" t="s">
        <v>3854</v>
      </c>
      <c r="S198" s="4" t="n">
        <v>0</v>
      </c>
      <c r="T198" s="4" t="n">
        <v>6</v>
      </c>
      <c r="U198" s="6" t="n">
        <v>45429</v>
      </c>
      <c r="V198" s="4" t="s">
        <v>3855</v>
      </c>
      <c r="W198" s="4" t="s">
        <v>3856</v>
      </c>
      <c r="X198" s="4" t="s">
        <v>3857</v>
      </c>
      <c r="Y198" s="4" t="s">
        <v>3858</v>
      </c>
      <c r="Z198" s="4" t="s">
        <v>3859</v>
      </c>
      <c r="AA198" s="4" t="n">
        <v>0</v>
      </c>
      <c r="AB198" s="4" t="s">
        <v>110</v>
      </c>
      <c r="AC198" s="4" t="s">
        <v>110</v>
      </c>
      <c r="AD198" s="4" t="s">
        <v>110</v>
      </c>
      <c r="AE198" s="4" t="s">
        <v>110</v>
      </c>
      <c r="AF198" s="4" t="s">
        <v>110</v>
      </c>
      <c r="AG198" s="4" t="s">
        <v>110</v>
      </c>
      <c r="AH198" s="4" t="s">
        <v>110</v>
      </c>
      <c r="AI198" s="4" t="s">
        <v>110</v>
      </c>
      <c r="AJ198" s="4" t="n">
        <v>2</v>
      </c>
      <c r="AK198" s="4" t="n">
        <v>25</v>
      </c>
      <c r="AL198" s="4" t="s">
        <v>3860</v>
      </c>
      <c r="AM198" s="4" t="s">
        <v>3861</v>
      </c>
      <c r="AN198" s="4" t="s">
        <v>110</v>
      </c>
      <c r="AO198" s="4" t="s">
        <v>3862</v>
      </c>
      <c r="AP198" s="4" t="s">
        <v>3863</v>
      </c>
      <c r="AQ198" s="4" t="n">
        <v>0</v>
      </c>
      <c r="AR198" s="4" t="s">
        <v>110</v>
      </c>
      <c r="AS198" s="4" t="s">
        <v>110</v>
      </c>
      <c r="AT198" s="4" t="s">
        <v>110</v>
      </c>
      <c r="AU198" s="4" t="s">
        <v>110</v>
      </c>
      <c r="AV198" s="4" t="s">
        <v>110</v>
      </c>
      <c r="AW198" s="4" t="s">
        <v>110</v>
      </c>
      <c r="AX198" s="4" t="s">
        <v>110</v>
      </c>
      <c r="AY198" s="4" t="s">
        <v>110</v>
      </c>
    </row>
    <row r="199" customFormat="false" ht="15.75" hidden="false" customHeight="true" outlineLevel="0" collapsed="false">
      <c r="A199" s="4" t="s">
        <v>3864</v>
      </c>
      <c r="B199" s="0" t="s">
        <v>333</v>
      </c>
      <c r="C199" s="4" t="s">
        <v>3865</v>
      </c>
      <c r="D199" s="4" t="s">
        <v>3802</v>
      </c>
      <c r="E199" s="4" t="n">
        <v>1218315</v>
      </c>
      <c r="F199" s="4" t="s">
        <v>3803</v>
      </c>
      <c r="G199" s="4" t="n">
        <v>34766986</v>
      </c>
      <c r="H199" s="4" t="s">
        <v>3866</v>
      </c>
      <c r="I199" s="4" t="s">
        <v>97</v>
      </c>
      <c r="J199" s="4" t="s">
        <v>98</v>
      </c>
      <c r="K199" s="4" t="s">
        <v>99</v>
      </c>
      <c r="L199" s="4" t="n">
        <v>17</v>
      </c>
      <c r="M199" s="4" t="s">
        <v>3867</v>
      </c>
      <c r="N199" s="4" t="s">
        <v>3868</v>
      </c>
      <c r="O199" s="4" t="s">
        <v>3869</v>
      </c>
      <c r="P199" s="4" t="s">
        <v>3870</v>
      </c>
      <c r="Q199" s="4" t="s">
        <v>3871</v>
      </c>
      <c r="R199" s="4" t="s">
        <v>3872</v>
      </c>
      <c r="S199" s="4" t="s">
        <v>1478</v>
      </c>
      <c r="T199" s="4" t="n">
        <v>12</v>
      </c>
      <c r="U199" s="4" t="s">
        <v>3873</v>
      </c>
      <c r="V199" s="4" t="s">
        <v>3874</v>
      </c>
      <c r="W199" s="4" t="s">
        <v>3875</v>
      </c>
      <c r="X199" s="4" t="s">
        <v>3876</v>
      </c>
      <c r="Y199" s="4" t="n">
        <v>1</v>
      </c>
      <c r="Z199" s="4" t="s">
        <v>3877</v>
      </c>
      <c r="AA199" s="4" t="n">
        <v>0</v>
      </c>
      <c r="AB199" s="4" t="s">
        <v>110</v>
      </c>
      <c r="AC199" s="4" t="s">
        <v>110</v>
      </c>
      <c r="AD199" s="4" t="s">
        <v>110</v>
      </c>
      <c r="AE199" s="4" t="s">
        <v>110</v>
      </c>
      <c r="AF199" s="4" t="s">
        <v>110</v>
      </c>
      <c r="AG199" s="4" t="s">
        <v>110</v>
      </c>
      <c r="AH199" s="4" t="s">
        <v>110</v>
      </c>
      <c r="AI199" s="4" t="s">
        <v>110</v>
      </c>
      <c r="AJ199" s="4" t="n">
        <v>2</v>
      </c>
      <c r="AK199" s="6" t="n">
        <v>45431</v>
      </c>
      <c r="AL199" s="4" t="s">
        <v>3878</v>
      </c>
      <c r="AM199" s="4" t="s">
        <v>3879</v>
      </c>
      <c r="AN199" s="4" t="s">
        <v>3880</v>
      </c>
      <c r="AO199" s="4" t="s">
        <v>3881</v>
      </c>
      <c r="AP199" s="4" t="s">
        <v>3882</v>
      </c>
      <c r="AQ199" s="4" t="n">
        <v>0</v>
      </c>
      <c r="AR199" s="4" t="s">
        <v>110</v>
      </c>
      <c r="AS199" s="4" t="s">
        <v>110</v>
      </c>
      <c r="AT199" s="4" t="s">
        <v>110</v>
      </c>
      <c r="AU199" s="4" t="s">
        <v>110</v>
      </c>
      <c r="AV199" s="4" t="s">
        <v>110</v>
      </c>
      <c r="AW199" s="4" t="s">
        <v>110</v>
      </c>
      <c r="AX199" s="4" t="s">
        <v>110</v>
      </c>
      <c r="AY199" s="4" t="s">
        <v>110</v>
      </c>
    </row>
    <row r="200" customFormat="false" ht="15.75" hidden="false" customHeight="true" outlineLevel="0" collapsed="false">
      <c r="A200" s="4" t="s">
        <v>3883</v>
      </c>
      <c r="B200" s="0" t="s">
        <v>3884</v>
      </c>
      <c r="C200" s="4" t="s">
        <v>3885</v>
      </c>
      <c r="D200" s="4" t="s">
        <v>3802</v>
      </c>
      <c r="E200" s="4" t="n">
        <v>3508828</v>
      </c>
      <c r="F200" s="4" t="s">
        <v>3803</v>
      </c>
      <c r="G200" s="4" t="n">
        <v>39620659</v>
      </c>
      <c r="H200" s="4" t="s">
        <v>3886</v>
      </c>
      <c r="I200" s="4" t="s">
        <v>110</v>
      </c>
      <c r="J200" s="4" t="s">
        <v>141</v>
      </c>
      <c r="K200" s="4" t="s">
        <v>110</v>
      </c>
      <c r="L200" s="4" t="s">
        <v>110</v>
      </c>
      <c r="M200" s="4" t="s">
        <v>110</v>
      </c>
      <c r="N200" s="4" t="s">
        <v>110</v>
      </c>
      <c r="O200" s="4" t="s">
        <v>110</v>
      </c>
      <c r="P200" s="4" t="s">
        <v>110</v>
      </c>
      <c r="Q200" s="4" t="s">
        <v>110</v>
      </c>
      <c r="R200" s="4" t="s">
        <v>110</v>
      </c>
      <c r="S200" s="4" t="s">
        <v>110</v>
      </c>
      <c r="T200" s="4" t="s">
        <v>110</v>
      </c>
      <c r="U200" s="4" t="s">
        <v>110</v>
      </c>
      <c r="V200" s="4" t="s">
        <v>110</v>
      </c>
      <c r="W200" s="4" t="s">
        <v>110</v>
      </c>
      <c r="X200" s="4" t="s">
        <v>110</v>
      </c>
      <c r="Y200" s="4" t="s">
        <v>110</v>
      </c>
      <c r="Z200" s="4" t="s">
        <v>110</v>
      </c>
      <c r="AA200" s="4" t="s">
        <v>110</v>
      </c>
      <c r="AB200" s="4" t="s">
        <v>110</v>
      </c>
      <c r="AC200" s="4" t="s">
        <v>110</v>
      </c>
      <c r="AD200" s="4" t="s">
        <v>110</v>
      </c>
      <c r="AE200" s="4" t="s">
        <v>110</v>
      </c>
      <c r="AF200" s="4" t="s">
        <v>110</v>
      </c>
      <c r="AG200" s="4" t="s">
        <v>110</v>
      </c>
      <c r="AH200" s="4" t="s">
        <v>110</v>
      </c>
      <c r="AI200" s="4" t="s">
        <v>110</v>
      </c>
      <c r="AJ200" s="4" t="n">
        <v>1</v>
      </c>
      <c r="AK200" s="4" t="n">
        <v>6</v>
      </c>
      <c r="AL200" s="4" t="s">
        <v>3887</v>
      </c>
      <c r="AM200" s="4" t="s">
        <v>3888</v>
      </c>
      <c r="AN200" s="4" t="s">
        <v>3889</v>
      </c>
      <c r="AO200" s="4" t="s">
        <v>292</v>
      </c>
      <c r="AP200" s="4" t="s">
        <v>293</v>
      </c>
      <c r="AQ200" s="4" t="s">
        <v>3890</v>
      </c>
      <c r="AR200" s="4" t="s">
        <v>110</v>
      </c>
      <c r="AS200" s="4" t="s">
        <v>110</v>
      </c>
      <c r="AT200" s="4" t="s">
        <v>110</v>
      </c>
      <c r="AU200" s="4" t="s">
        <v>110</v>
      </c>
      <c r="AV200" s="4" t="s">
        <v>110</v>
      </c>
      <c r="AW200" s="4" t="s">
        <v>110</v>
      </c>
      <c r="AX200" s="4" t="s">
        <v>110</v>
      </c>
      <c r="AY200" s="4" t="s">
        <v>110</v>
      </c>
    </row>
    <row r="201" customFormat="false" ht="15.75" hidden="false" customHeight="true" outlineLevel="0" collapsed="false">
      <c r="A201" s="4" t="s">
        <v>3891</v>
      </c>
      <c r="B201" s="0" t="s">
        <v>3892</v>
      </c>
      <c r="C201" s="4" t="s">
        <v>3893</v>
      </c>
      <c r="D201" s="4" t="s">
        <v>3894</v>
      </c>
      <c r="E201" s="4" t="n">
        <v>278123</v>
      </c>
      <c r="F201" s="4" t="s">
        <v>3803</v>
      </c>
      <c r="G201" s="4" t="n">
        <v>45859844</v>
      </c>
      <c r="H201" s="4" t="s">
        <v>3895</v>
      </c>
      <c r="I201" s="4" t="s">
        <v>97</v>
      </c>
      <c r="J201" s="4" t="s">
        <v>141</v>
      </c>
      <c r="K201" s="4" t="s">
        <v>141</v>
      </c>
      <c r="L201" s="4" t="n">
        <v>10</v>
      </c>
      <c r="M201" s="6" t="n">
        <v>45466</v>
      </c>
      <c r="N201" s="4" t="s">
        <v>3896</v>
      </c>
      <c r="O201" s="4" t="s">
        <v>3897</v>
      </c>
      <c r="P201" s="4" t="s">
        <v>3898</v>
      </c>
      <c r="Q201" s="4" t="s">
        <v>3899</v>
      </c>
      <c r="R201" s="4" t="s">
        <v>3900</v>
      </c>
      <c r="S201" s="4" t="n">
        <v>0</v>
      </c>
      <c r="T201" s="4" t="n">
        <v>8</v>
      </c>
      <c r="U201" s="4" t="n">
        <v>15</v>
      </c>
      <c r="V201" s="4" t="s">
        <v>3901</v>
      </c>
      <c r="W201" s="4" t="s">
        <v>3902</v>
      </c>
      <c r="X201" s="4" t="s">
        <v>110</v>
      </c>
      <c r="Y201" s="4" t="s">
        <v>3903</v>
      </c>
      <c r="Z201" s="4" t="s">
        <v>3904</v>
      </c>
      <c r="AA201" s="4" t="n">
        <v>0</v>
      </c>
      <c r="AB201" s="4" t="s">
        <v>110</v>
      </c>
      <c r="AC201" s="4" t="s">
        <v>110</v>
      </c>
      <c r="AD201" s="4" t="s">
        <v>110</v>
      </c>
      <c r="AE201" s="4" t="s">
        <v>110</v>
      </c>
      <c r="AF201" s="4" t="s">
        <v>110</v>
      </c>
      <c r="AG201" s="4" t="s">
        <v>110</v>
      </c>
      <c r="AH201" s="4" t="s">
        <v>110</v>
      </c>
      <c r="AI201" s="4" t="s">
        <v>110</v>
      </c>
      <c r="AJ201" s="4" t="n">
        <v>8</v>
      </c>
      <c r="AK201" s="4" t="s">
        <v>3905</v>
      </c>
      <c r="AL201" s="4" t="s">
        <v>3906</v>
      </c>
      <c r="AM201" s="4" t="s">
        <v>3907</v>
      </c>
      <c r="AN201" s="4" t="s">
        <v>110</v>
      </c>
      <c r="AO201" s="4" t="s">
        <v>3908</v>
      </c>
      <c r="AP201" s="4" t="s">
        <v>3909</v>
      </c>
      <c r="AQ201" s="4" t="n">
        <v>0</v>
      </c>
      <c r="AR201" s="4" t="n">
        <v>1</v>
      </c>
      <c r="AS201" s="4" t="n">
        <v>6</v>
      </c>
      <c r="AT201" s="4" t="n">
        <v>0.376081081081081</v>
      </c>
      <c r="AU201" s="4" t="n">
        <v>0.203267813267813</v>
      </c>
      <c r="AV201" s="4" t="n">
        <v>0.649144383892788</v>
      </c>
      <c r="AW201" s="4" t="s">
        <v>3910</v>
      </c>
      <c r="AX201" s="4" t="s">
        <v>3911</v>
      </c>
      <c r="AY201" s="4" t="s">
        <v>294</v>
      </c>
    </row>
    <row r="202" customFormat="false" ht="15.75" hidden="false" customHeight="true" outlineLevel="0" collapsed="false">
      <c r="A202" s="4" t="s">
        <v>3912</v>
      </c>
      <c r="B202" s="0" t="s">
        <v>970</v>
      </c>
      <c r="C202" s="4" t="s">
        <v>3913</v>
      </c>
      <c r="D202" s="4" t="s">
        <v>3802</v>
      </c>
      <c r="E202" s="4" t="n">
        <v>7051804</v>
      </c>
      <c r="F202" s="4" t="s">
        <v>3803</v>
      </c>
      <c r="G202" s="4" t="n">
        <v>47127273</v>
      </c>
      <c r="H202" s="4" t="s">
        <v>3914</v>
      </c>
      <c r="I202" s="4" t="s">
        <v>141</v>
      </c>
      <c r="J202" s="4" t="s">
        <v>98</v>
      </c>
      <c r="K202" s="4" t="s">
        <v>141</v>
      </c>
      <c r="L202" s="4" t="n">
        <v>40</v>
      </c>
      <c r="M202" s="6" t="n">
        <v>45313</v>
      </c>
      <c r="N202" s="4" t="s">
        <v>3915</v>
      </c>
      <c r="O202" s="4" t="s">
        <v>3916</v>
      </c>
      <c r="P202" s="4" t="s">
        <v>3917</v>
      </c>
      <c r="Q202" s="4" t="s">
        <v>3918</v>
      </c>
      <c r="R202" s="4" t="s">
        <v>3919</v>
      </c>
      <c r="S202" s="4" t="n">
        <v>0</v>
      </c>
      <c r="T202" s="4" t="s">
        <v>110</v>
      </c>
      <c r="U202" s="4" t="s">
        <v>110</v>
      </c>
      <c r="V202" s="4" t="s">
        <v>110</v>
      </c>
      <c r="W202" s="4" t="s">
        <v>110</v>
      </c>
      <c r="X202" s="4" t="s">
        <v>110</v>
      </c>
      <c r="Y202" s="4" t="s">
        <v>110</v>
      </c>
      <c r="Z202" s="4" t="s">
        <v>110</v>
      </c>
      <c r="AA202" s="4" t="s">
        <v>110</v>
      </c>
      <c r="AB202" s="4" t="s">
        <v>110</v>
      </c>
      <c r="AC202" s="4" t="s">
        <v>110</v>
      </c>
      <c r="AD202" s="4" t="s">
        <v>110</v>
      </c>
      <c r="AE202" s="4" t="s">
        <v>110</v>
      </c>
      <c r="AF202" s="4" t="s">
        <v>110</v>
      </c>
      <c r="AG202" s="4" t="s">
        <v>110</v>
      </c>
      <c r="AH202" s="4" t="s">
        <v>110</v>
      </c>
      <c r="AI202" s="4" t="s">
        <v>110</v>
      </c>
      <c r="AJ202" s="4" t="n">
        <v>2</v>
      </c>
      <c r="AK202" s="4" t="n">
        <v>17</v>
      </c>
      <c r="AL202" s="4" t="s">
        <v>3920</v>
      </c>
      <c r="AM202" s="4" t="s">
        <v>3921</v>
      </c>
      <c r="AN202" s="4" t="s">
        <v>110</v>
      </c>
      <c r="AO202" s="4" t="s">
        <v>3922</v>
      </c>
      <c r="AP202" s="4" t="s">
        <v>3923</v>
      </c>
      <c r="AQ202" s="4" t="s">
        <v>294</v>
      </c>
      <c r="AR202" s="4" t="s">
        <v>110</v>
      </c>
      <c r="AS202" s="4" t="s">
        <v>110</v>
      </c>
      <c r="AT202" s="4" t="s">
        <v>110</v>
      </c>
      <c r="AU202" s="4" t="s">
        <v>110</v>
      </c>
      <c r="AV202" s="4" t="s">
        <v>110</v>
      </c>
      <c r="AW202" s="4" t="s">
        <v>110</v>
      </c>
      <c r="AX202" s="4" t="s">
        <v>110</v>
      </c>
      <c r="AY202" s="4" t="s">
        <v>110</v>
      </c>
    </row>
    <row r="203" customFormat="false" ht="15.75" hidden="false" customHeight="true" outlineLevel="0" collapsed="false">
      <c r="A203" s="4" t="s">
        <v>3924</v>
      </c>
      <c r="B203" s="0" t="s">
        <v>3925</v>
      </c>
      <c r="C203" s="4" t="s">
        <v>3926</v>
      </c>
      <c r="D203" s="4" t="s">
        <v>3270</v>
      </c>
      <c r="E203" s="4" t="n">
        <v>5954155</v>
      </c>
      <c r="F203" s="4" t="s">
        <v>3927</v>
      </c>
      <c r="G203" s="4" t="n">
        <v>18500902</v>
      </c>
      <c r="H203" s="4" t="s">
        <v>3928</v>
      </c>
      <c r="I203" s="4" t="s">
        <v>141</v>
      </c>
      <c r="J203" s="4" t="s">
        <v>98</v>
      </c>
      <c r="K203" s="4" t="s">
        <v>141</v>
      </c>
      <c r="L203" s="4" t="n">
        <v>10</v>
      </c>
      <c r="M203" s="6" t="n">
        <v>45312</v>
      </c>
      <c r="N203" s="4" t="s">
        <v>3929</v>
      </c>
      <c r="O203" s="4" t="s">
        <v>3930</v>
      </c>
      <c r="P203" s="4" t="s">
        <v>3931</v>
      </c>
      <c r="Q203" s="4" t="s">
        <v>3932</v>
      </c>
      <c r="R203" s="4" t="s">
        <v>3933</v>
      </c>
      <c r="S203" s="4" t="n">
        <v>0</v>
      </c>
      <c r="T203" s="4" t="n">
        <v>4</v>
      </c>
      <c r="U203" s="4" t="n">
        <v>18</v>
      </c>
      <c r="V203" s="4" t="s">
        <v>3934</v>
      </c>
      <c r="W203" s="4" t="s">
        <v>3935</v>
      </c>
      <c r="X203" s="4" t="s">
        <v>3936</v>
      </c>
      <c r="Y203" s="4" t="s">
        <v>3937</v>
      </c>
      <c r="Z203" s="4" t="s">
        <v>3938</v>
      </c>
      <c r="AA203" s="4" t="n">
        <v>0</v>
      </c>
      <c r="AB203" s="4" t="s">
        <v>110</v>
      </c>
      <c r="AC203" s="4" t="s">
        <v>110</v>
      </c>
      <c r="AD203" s="4" t="s">
        <v>110</v>
      </c>
      <c r="AE203" s="4" t="s">
        <v>110</v>
      </c>
      <c r="AF203" s="4" t="s">
        <v>110</v>
      </c>
      <c r="AG203" s="4" t="s">
        <v>110</v>
      </c>
      <c r="AH203" s="4" t="s">
        <v>110</v>
      </c>
      <c r="AI203" s="4" t="s">
        <v>110</v>
      </c>
      <c r="AJ203" s="4" t="n">
        <v>1</v>
      </c>
      <c r="AK203" s="4" t="n">
        <v>25</v>
      </c>
      <c r="AL203" s="4" t="s">
        <v>3939</v>
      </c>
      <c r="AM203" s="4" t="s">
        <v>3940</v>
      </c>
      <c r="AN203" s="4" t="s">
        <v>110</v>
      </c>
      <c r="AO203" s="4" t="s">
        <v>3941</v>
      </c>
      <c r="AP203" s="4" t="s">
        <v>3942</v>
      </c>
      <c r="AQ203" s="4" t="n">
        <v>0</v>
      </c>
      <c r="AR203" s="4" t="s">
        <v>110</v>
      </c>
      <c r="AS203" s="4" t="s">
        <v>110</v>
      </c>
      <c r="AT203" s="4" t="s">
        <v>110</v>
      </c>
      <c r="AU203" s="4" t="s">
        <v>110</v>
      </c>
      <c r="AV203" s="4" t="s">
        <v>110</v>
      </c>
      <c r="AW203" s="4" t="s">
        <v>110</v>
      </c>
      <c r="AX203" s="4" t="s">
        <v>110</v>
      </c>
      <c r="AY203" s="4" t="s">
        <v>110</v>
      </c>
    </row>
    <row r="204" customFormat="false" ht="15.75" hidden="false" customHeight="true" outlineLevel="0" collapsed="false">
      <c r="A204" s="4" t="s">
        <v>3943</v>
      </c>
      <c r="B204" s="0" t="s">
        <v>3944</v>
      </c>
      <c r="C204" s="4" t="s">
        <v>3945</v>
      </c>
      <c r="D204" s="4" t="s">
        <v>3946</v>
      </c>
      <c r="E204" s="4" t="n">
        <v>237030</v>
      </c>
      <c r="F204" s="4" t="s">
        <v>3927</v>
      </c>
      <c r="G204" s="4" t="n">
        <v>41871727</v>
      </c>
      <c r="H204" s="4" t="s">
        <v>3947</v>
      </c>
      <c r="I204" s="4" t="s">
        <v>97</v>
      </c>
      <c r="J204" s="4" t="s">
        <v>110</v>
      </c>
      <c r="K204" s="4" t="s">
        <v>110</v>
      </c>
      <c r="L204" s="4" t="n">
        <v>7</v>
      </c>
      <c r="M204" s="4" t="s">
        <v>3579</v>
      </c>
      <c r="N204" s="4" t="s">
        <v>3948</v>
      </c>
      <c r="O204" s="4" t="s">
        <v>3949</v>
      </c>
      <c r="P204" s="4" t="s">
        <v>3950</v>
      </c>
      <c r="Q204" s="4" t="s">
        <v>3951</v>
      </c>
      <c r="R204" s="4" t="s">
        <v>3952</v>
      </c>
      <c r="S204" s="4" t="s">
        <v>2537</v>
      </c>
      <c r="T204" s="4" t="n">
        <v>1</v>
      </c>
      <c r="U204" s="4" t="n">
        <v>18</v>
      </c>
      <c r="V204" s="4" t="s">
        <v>3953</v>
      </c>
      <c r="W204" s="4" t="s">
        <v>3954</v>
      </c>
      <c r="X204" s="4" t="s">
        <v>3955</v>
      </c>
      <c r="Y204" s="4" t="s">
        <v>3956</v>
      </c>
      <c r="Z204" s="4" t="s">
        <v>3957</v>
      </c>
      <c r="AA204" s="4" t="s">
        <v>2694</v>
      </c>
      <c r="AB204" s="4" t="n">
        <v>1</v>
      </c>
      <c r="AC204" s="4" t="n">
        <v>18</v>
      </c>
      <c r="AD204" s="4" t="s">
        <v>3958</v>
      </c>
      <c r="AE204" s="4" t="s">
        <v>3959</v>
      </c>
      <c r="AF204" s="4" t="s">
        <v>3960</v>
      </c>
      <c r="AG204" s="4" t="n">
        <v>0.07781639</v>
      </c>
      <c r="AH204" s="4" t="n">
        <v>0.9221836</v>
      </c>
      <c r="AI204" s="4" t="s">
        <v>294</v>
      </c>
      <c r="AJ204" s="4" t="s">
        <v>110</v>
      </c>
      <c r="AK204" s="4" t="s">
        <v>110</v>
      </c>
      <c r="AL204" s="4" t="s">
        <v>110</v>
      </c>
      <c r="AM204" s="4" t="s">
        <v>110</v>
      </c>
      <c r="AN204" s="4" t="s">
        <v>110</v>
      </c>
      <c r="AO204" s="4" t="s">
        <v>110</v>
      </c>
      <c r="AP204" s="4" t="s">
        <v>110</v>
      </c>
      <c r="AQ204" s="4" t="s">
        <v>110</v>
      </c>
      <c r="AR204" s="4" t="s">
        <v>110</v>
      </c>
      <c r="AS204" s="4" t="s">
        <v>110</v>
      </c>
      <c r="AT204" s="4" t="s">
        <v>110</v>
      </c>
      <c r="AU204" s="4" t="s">
        <v>110</v>
      </c>
      <c r="AV204" s="4" t="s">
        <v>110</v>
      </c>
      <c r="AW204" s="4" t="s">
        <v>110</v>
      </c>
      <c r="AX204" s="4" t="s">
        <v>110</v>
      </c>
      <c r="AY204" s="4" t="s">
        <v>110</v>
      </c>
    </row>
    <row r="205" customFormat="false" ht="15.75" hidden="false" customHeight="true" outlineLevel="0" collapsed="false">
      <c r="A205" s="4" t="s">
        <v>3961</v>
      </c>
      <c r="B205" s="0" t="s">
        <v>333</v>
      </c>
      <c r="C205" s="4" t="s">
        <v>3962</v>
      </c>
      <c r="D205" s="4" t="s">
        <v>3963</v>
      </c>
      <c r="E205" s="4" t="n">
        <v>10114384</v>
      </c>
      <c r="F205" s="4" t="s">
        <v>3964</v>
      </c>
      <c r="G205" s="4" t="n">
        <v>2207659</v>
      </c>
      <c r="H205" s="4" t="s">
        <v>3965</v>
      </c>
      <c r="I205" s="4" t="s">
        <v>141</v>
      </c>
      <c r="J205" s="4" t="s">
        <v>141</v>
      </c>
      <c r="K205" s="4" t="s">
        <v>141</v>
      </c>
      <c r="L205" s="4" t="n">
        <v>14</v>
      </c>
      <c r="M205" s="4" t="s">
        <v>3966</v>
      </c>
      <c r="N205" s="4" t="s">
        <v>3967</v>
      </c>
      <c r="O205" s="4" t="s">
        <v>3968</v>
      </c>
      <c r="P205" s="4" t="s">
        <v>3969</v>
      </c>
      <c r="Q205" s="4" t="s">
        <v>3970</v>
      </c>
      <c r="R205" s="4" t="s">
        <v>3971</v>
      </c>
      <c r="S205" s="4" t="n">
        <v>0</v>
      </c>
      <c r="T205" s="4" t="n">
        <v>4</v>
      </c>
      <c r="U205" s="4" t="n">
        <v>9</v>
      </c>
      <c r="V205" s="4" t="s">
        <v>3972</v>
      </c>
      <c r="W205" s="4" t="s">
        <v>3973</v>
      </c>
      <c r="X205" s="4" t="s">
        <v>3974</v>
      </c>
      <c r="Y205" s="4" t="s">
        <v>3975</v>
      </c>
      <c r="Z205" s="4" t="s">
        <v>3976</v>
      </c>
      <c r="AA205" s="4" t="s">
        <v>3977</v>
      </c>
      <c r="AB205" s="4" t="s">
        <v>110</v>
      </c>
      <c r="AC205" s="4" t="s">
        <v>110</v>
      </c>
      <c r="AD205" s="4" t="s">
        <v>110</v>
      </c>
      <c r="AE205" s="4" t="s">
        <v>110</v>
      </c>
      <c r="AF205" s="4" t="s">
        <v>110</v>
      </c>
      <c r="AG205" s="4" t="s">
        <v>110</v>
      </c>
      <c r="AH205" s="4" t="s">
        <v>110</v>
      </c>
      <c r="AI205" s="4" t="s">
        <v>110</v>
      </c>
      <c r="AJ205" s="4" t="n">
        <v>1</v>
      </c>
      <c r="AK205" s="4" t="n">
        <v>12</v>
      </c>
      <c r="AL205" s="4" t="s">
        <v>3978</v>
      </c>
      <c r="AM205" s="4" t="s">
        <v>3979</v>
      </c>
      <c r="AN205" s="4" t="s">
        <v>110</v>
      </c>
      <c r="AO205" s="4" t="s">
        <v>3980</v>
      </c>
      <c r="AP205" s="4" t="s">
        <v>3981</v>
      </c>
      <c r="AQ205" s="4" t="n">
        <v>0</v>
      </c>
      <c r="AR205" s="4" t="s">
        <v>110</v>
      </c>
      <c r="AS205" s="4" t="s">
        <v>110</v>
      </c>
      <c r="AT205" s="4" t="s">
        <v>110</v>
      </c>
      <c r="AU205" s="4" t="s">
        <v>110</v>
      </c>
      <c r="AV205" s="4" t="s">
        <v>110</v>
      </c>
      <c r="AW205" s="4" t="s">
        <v>110</v>
      </c>
      <c r="AX205" s="4" t="s">
        <v>110</v>
      </c>
      <c r="AY205" s="4" t="s">
        <v>110</v>
      </c>
    </row>
    <row r="206" customFormat="false" ht="15.75" hidden="false" customHeight="true" outlineLevel="0" collapsed="false">
      <c r="A206" s="4" t="s">
        <v>3982</v>
      </c>
      <c r="B206" s="0" t="s">
        <v>2079</v>
      </c>
      <c r="C206" s="4" t="s">
        <v>3983</v>
      </c>
      <c r="D206" s="4" t="s">
        <v>3963</v>
      </c>
      <c r="E206" s="4" t="n">
        <v>10050389</v>
      </c>
      <c r="F206" s="4" t="s">
        <v>3964</v>
      </c>
      <c r="G206" s="4" t="n">
        <v>2295138</v>
      </c>
      <c r="H206" s="4" t="s">
        <v>3984</v>
      </c>
      <c r="I206" s="4" t="s">
        <v>439</v>
      </c>
      <c r="J206" s="4" t="s">
        <v>110</v>
      </c>
      <c r="K206" s="4" t="s">
        <v>110</v>
      </c>
      <c r="L206" s="4" t="n">
        <v>3</v>
      </c>
      <c r="M206" s="4" t="n">
        <v>10</v>
      </c>
      <c r="N206" s="4" t="s">
        <v>3985</v>
      </c>
      <c r="O206" s="7" t="s">
        <v>3986</v>
      </c>
      <c r="P206" s="4" t="s">
        <v>3987</v>
      </c>
      <c r="Q206" s="4" t="s">
        <v>3988</v>
      </c>
      <c r="R206" s="4" t="s">
        <v>3989</v>
      </c>
      <c r="S206" s="4" t="s">
        <v>3454</v>
      </c>
      <c r="T206" s="4" t="s">
        <v>110</v>
      </c>
      <c r="U206" s="4" t="s">
        <v>110</v>
      </c>
      <c r="V206" s="4" t="s">
        <v>110</v>
      </c>
      <c r="W206" s="4" t="s">
        <v>110</v>
      </c>
      <c r="X206" s="4" t="s">
        <v>110</v>
      </c>
      <c r="Y206" s="4" t="s">
        <v>110</v>
      </c>
      <c r="Z206" s="4" t="s">
        <v>110</v>
      </c>
      <c r="AA206" s="4" t="s">
        <v>110</v>
      </c>
      <c r="AB206" s="4" t="s">
        <v>110</v>
      </c>
      <c r="AC206" s="4" t="s">
        <v>110</v>
      </c>
      <c r="AD206" s="4" t="s">
        <v>110</v>
      </c>
      <c r="AE206" s="4" t="s">
        <v>110</v>
      </c>
      <c r="AF206" s="4" t="s">
        <v>110</v>
      </c>
      <c r="AG206" s="4" t="s">
        <v>110</v>
      </c>
      <c r="AH206" s="4" t="s">
        <v>110</v>
      </c>
      <c r="AI206" s="4" t="s">
        <v>110</v>
      </c>
      <c r="AJ206" s="4" t="s">
        <v>110</v>
      </c>
      <c r="AK206" s="4" t="s">
        <v>110</v>
      </c>
      <c r="AL206" s="4" t="s">
        <v>110</v>
      </c>
      <c r="AM206" s="4" t="s">
        <v>110</v>
      </c>
      <c r="AN206" s="4" t="s">
        <v>110</v>
      </c>
      <c r="AO206" s="4" t="s">
        <v>110</v>
      </c>
      <c r="AP206" s="4" t="s">
        <v>110</v>
      </c>
      <c r="AQ206" s="4" t="s">
        <v>110</v>
      </c>
      <c r="AR206" s="4" t="s">
        <v>110</v>
      </c>
      <c r="AS206" s="4" t="s">
        <v>110</v>
      </c>
      <c r="AT206" s="4" t="s">
        <v>110</v>
      </c>
      <c r="AU206" s="4" t="s">
        <v>110</v>
      </c>
      <c r="AV206" s="4" t="s">
        <v>110</v>
      </c>
      <c r="AW206" s="4" t="s">
        <v>110</v>
      </c>
      <c r="AX206" s="4" t="s">
        <v>110</v>
      </c>
      <c r="AY206" s="4" t="s">
        <v>110</v>
      </c>
    </row>
    <row r="207" customFormat="false" ht="15.75" hidden="false" customHeight="true" outlineLevel="0" collapsed="false">
      <c r="A207" s="4" t="s">
        <v>3990</v>
      </c>
      <c r="B207" s="0" t="s">
        <v>3991</v>
      </c>
      <c r="C207" s="4" t="s">
        <v>3992</v>
      </c>
      <c r="D207" s="4" t="s">
        <v>3963</v>
      </c>
      <c r="E207" s="4" t="n">
        <v>5585913</v>
      </c>
      <c r="F207" s="4" t="s">
        <v>3964</v>
      </c>
      <c r="G207" s="4" t="n">
        <v>8720466</v>
      </c>
      <c r="H207" s="4" t="s">
        <v>3993</v>
      </c>
      <c r="I207" s="4" t="s">
        <v>97</v>
      </c>
      <c r="J207" s="4" t="s">
        <v>141</v>
      </c>
      <c r="K207" s="4" t="s">
        <v>141</v>
      </c>
      <c r="L207" s="4" t="n">
        <v>3</v>
      </c>
      <c r="M207" s="4" t="s">
        <v>882</v>
      </c>
      <c r="N207" s="4" t="s">
        <v>3994</v>
      </c>
      <c r="O207" s="4" t="s">
        <v>3995</v>
      </c>
      <c r="P207" s="4" t="s">
        <v>3996</v>
      </c>
      <c r="Q207" s="4" t="s">
        <v>3997</v>
      </c>
      <c r="R207" s="4" t="s">
        <v>3998</v>
      </c>
      <c r="S207" s="4" t="s">
        <v>2646</v>
      </c>
      <c r="T207" s="4" t="n">
        <v>2</v>
      </c>
      <c r="U207" s="6" t="n">
        <v>45417</v>
      </c>
      <c r="V207" s="4" t="s">
        <v>3999</v>
      </c>
      <c r="W207" s="4" t="s">
        <v>4000</v>
      </c>
      <c r="X207" s="4" t="s">
        <v>4001</v>
      </c>
      <c r="Y207" s="4" t="s">
        <v>4002</v>
      </c>
      <c r="Z207" s="4" t="s">
        <v>4003</v>
      </c>
      <c r="AA207" s="4" t="s">
        <v>294</v>
      </c>
      <c r="AB207" s="4" t="s">
        <v>110</v>
      </c>
      <c r="AC207" s="4" t="s">
        <v>110</v>
      </c>
      <c r="AD207" s="4" t="s">
        <v>110</v>
      </c>
      <c r="AE207" s="4" t="s">
        <v>110</v>
      </c>
      <c r="AF207" s="4" t="s">
        <v>110</v>
      </c>
      <c r="AG207" s="4" t="s">
        <v>110</v>
      </c>
      <c r="AH207" s="4" t="s">
        <v>110</v>
      </c>
      <c r="AI207" s="4" t="s">
        <v>110</v>
      </c>
      <c r="AJ207" s="4" t="n">
        <v>14</v>
      </c>
      <c r="AK207" s="4" t="s">
        <v>4004</v>
      </c>
      <c r="AL207" s="4" t="s">
        <v>4005</v>
      </c>
      <c r="AM207" s="4" t="s">
        <v>4006</v>
      </c>
      <c r="AN207" s="4" t="s">
        <v>110</v>
      </c>
      <c r="AO207" s="4" t="s">
        <v>4007</v>
      </c>
      <c r="AP207" s="4" t="s">
        <v>4008</v>
      </c>
      <c r="AQ207" s="4" t="s">
        <v>4009</v>
      </c>
      <c r="AR207" s="4" t="s">
        <v>110</v>
      </c>
      <c r="AS207" s="4" t="s">
        <v>110</v>
      </c>
      <c r="AT207" s="4" t="s">
        <v>110</v>
      </c>
      <c r="AU207" s="4" t="s">
        <v>110</v>
      </c>
      <c r="AV207" s="4" t="s">
        <v>110</v>
      </c>
      <c r="AW207" s="4" t="s">
        <v>110</v>
      </c>
      <c r="AX207" s="4" t="s">
        <v>110</v>
      </c>
      <c r="AY207" s="4" t="s">
        <v>110</v>
      </c>
    </row>
    <row r="208" customFormat="false" ht="15.75" hidden="false" customHeight="true" outlineLevel="0" collapsed="false">
      <c r="A208" s="4" t="s">
        <v>4010</v>
      </c>
      <c r="B208" s="0" t="s">
        <v>860</v>
      </c>
      <c r="C208" s="4" t="s">
        <v>4011</v>
      </c>
      <c r="D208" s="4" t="s">
        <v>4012</v>
      </c>
      <c r="E208" s="4" t="n">
        <v>2144287</v>
      </c>
      <c r="F208" s="4" t="s">
        <v>4013</v>
      </c>
      <c r="G208" s="4" t="n">
        <v>3982425</v>
      </c>
      <c r="H208" s="4" t="s">
        <v>4014</v>
      </c>
      <c r="I208" s="4" t="s">
        <v>97</v>
      </c>
      <c r="J208" s="4" t="s">
        <v>141</v>
      </c>
      <c r="K208" s="4" t="s">
        <v>141</v>
      </c>
      <c r="L208" s="4" t="n">
        <v>9</v>
      </c>
      <c r="M208" s="4" t="n">
        <v>22</v>
      </c>
      <c r="N208" s="4" t="s">
        <v>4015</v>
      </c>
      <c r="O208" s="4" t="s">
        <v>4016</v>
      </c>
      <c r="P208" s="4" t="s">
        <v>4017</v>
      </c>
      <c r="Q208" s="4" t="s">
        <v>4018</v>
      </c>
      <c r="R208" s="4" t="s">
        <v>4019</v>
      </c>
      <c r="S208" s="4" t="n">
        <v>0</v>
      </c>
      <c r="T208" s="4" t="n">
        <v>1</v>
      </c>
      <c r="U208" s="4" t="n">
        <v>5</v>
      </c>
      <c r="V208" s="4" t="s">
        <v>4020</v>
      </c>
      <c r="W208" s="4" t="s">
        <v>4021</v>
      </c>
      <c r="X208" s="4" t="s">
        <v>4022</v>
      </c>
      <c r="Y208" s="4" t="s">
        <v>487</v>
      </c>
      <c r="Z208" s="4" t="s">
        <v>488</v>
      </c>
      <c r="AA208" s="4" t="n">
        <v>0</v>
      </c>
      <c r="AB208" s="4" t="s">
        <v>110</v>
      </c>
      <c r="AC208" s="4" t="s">
        <v>110</v>
      </c>
      <c r="AD208" s="4" t="s">
        <v>110</v>
      </c>
      <c r="AE208" s="4" t="s">
        <v>110</v>
      </c>
      <c r="AF208" s="4" t="s">
        <v>110</v>
      </c>
      <c r="AG208" s="4" t="s">
        <v>110</v>
      </c>
      <c r="AH208" s="4" t="s">
        <v>110</v>
      </c>
      <c r="AI208" s="4" t="s">
        <v>110</v>
      </c>
      <c r="AJ208" s="4" t="n">
        <v>11</v>
      </c>
      <c r="AK208" s="4" t="s">
        <v>4023</v>
      </c>
      <c r="AL208" s="4" t="s">
        <v>4024</v>
      </c>
      <c r="AM208" s="4" t="s">
        <v>4025</v>
      </c>
      <c r="AN208" s="4" t="s">
        <v>110</v>
      </c>
      <c r="AO208" s="4" t="s">
        <v>4026</v>
      </c>
      <c r="AP208" s="4" t="s">
        <v>4027</v>
      </c>
      <c r="AQ208" s="4" t="n">
        <v>0</v>
      </c>
      <c r="AR208" s="4" t="s">
        <v>110</v>
      </c>
      <c r="AS208" s="4" t="s">
        <v>110</v>
      </c>
      <c r="AT208" s="4" t="s">
        <v>110</v>
      </c>
      <c r="AU208" s="4" t="s">
        <v>110</v>
      </c>
      <c r="AV208" s="4" t="s">
        <v>110</v>
      </c>
      <c r="AW208" s="4" t="s">
        <v>110</v>
      </c>
      <c r="AX208" s="4" t="s">
        <v>110</v>
      </c>
      <c r="AY208" s="4" t="s">
        <v>110</v>
      </c>
    </row>
    <row r="209" customFormat="false" ht="15.75" hidden="false" customHeight="true" outlineLevel="0" collapsed="false">
      <c r="A209" s="4" t="s">
        <v>4028</v>
      </c>
      <c r="B209" s="0" t="s">
        <v>4029</v>
      </c>
      <c r="C209" s="4" t="s">
        <v>4030</v>
      </c>
      <c r="D209" s="4" t="s">
        <v>4031</v>
      </c>
      <c r="E209" s="4" t="n">
        <v>521921</v>
      </c>
      <c r="F209" s="4" t="s">
        <v>4013</v>
      </c>
      <c r="G209" s="4" t="n">
        <v>7847661</v>
      </c>
      <c r="H209" s="4" t="s">
        <v>4032</v>
      </c>
      <c r="I209" s="4" t="s">
        <v>141</v>
      </c>
      <c r="J209" s="4" t="s">
        <v>141</v>
      </c>
      <c r="K209" s="4" t="s">
        <v>141</v>
      </c>
      <c r="L209" s="4" t="n">
        <v>13</v>
      </c>
      <c r="M209" s="4" t="s">
        <v>4033</v>
      </c>
      <c r="N209" s="4" t="s">
        <v>4034</v>
      </c>
      <c r="O209" s="4" t="s">
        <v>4035</v>
      </c>
      <c r="P209" s="4" t="s">
        <v>4036</v>
      </c>
      <c r="Q209" s="4" t="s">
        <v>4037</v>
      </c>
      <c r="R209" s="4" t="s">
        <v>4038</v>
      </c>
      <c r="S209" s="4" t="n">
        <v>0</v>
      </c>
      <c r="T209" s="4" t="n">
        <v>2</v>
      </c>
      <c r="U209" s="4" t="n">
        <v>12</v>
      </c>
      <c r="V209" s="4" t="s">
        <v>4039</v>
      </c>
      <c r="W209" s="4" t="s">
        <v>4040</v>
      </c>
      <c r="X209" s="4" t="s">
        <v>4041</v>
      </c>
      <c r="Y209" s="4" t="n">
        <v>1</v>
      </c>
      <c r="Z209" s="4" t="s">
        <v>4042</v>
      </c>
      <c r="AA209" s="4" t="n">
        <v>0</v>
      </c>
      <c r="AB209" s="4" t="s">
        <v>110</v>
      </c>
      <c r="AC209" s="4" t="s">
        <v>110</v>
      </c>
      <c r="AD209" s="4" t="s">
        <v>110</v>
      </c>
      <c r="AE209" s="4" t="s">
        <v>110</v>
      </c>
      <c r="AF209" s="4" t="s">
        <v>110</v>
      </c>
      <c r="AG209" s="4" t="s">
        <v>110</v>
      </c>
      <c r="AH209" s="4" t="s">
        <v>110</v>
      </c>
      <c r="AI209" s="4" t="s">
        <v>110</v>
      </c>
      <c r="AJ209" s="4" t="n">
        <v>1</v>
      </c>
      <c r="AK209" s="4" t="n">
        <v>5</v>
      </c>
      <c r="AL209" s="4" t="s">
        <v>4043</v>
      </c>
      <c r="AM209" s="4" t="s">
        <v>4044</v>
      </c>
      <c r="AN209" s="4" t="s">
        <v>110</v>
      </c>
      <c r="AO209" s="4" t="s">
        <v>1204</v>
      </c>
      <c r="AP209" s="4" t="s">
        <v>1205</v>
      </c>
      <c r="AQ209" s="4" t="s">
        <v>1731</v>
      </c>
      <c r="AR209" s="4" t="s">
        <v>110</v>
      </c>
      <c r="AS209" s="4" t="s">
        <v>110</v>
      </c>
      <c r="AT209" s="4" t="s">
        <v>110</v>
      </c>
      <c r="AU209" s="4" t="s">
        <v>110</v>
      </c>
      <c r="AV209" s="4" t="s">
        <v>110</v>
      </c>
      <c r="AW209" s="4" t="s">
        <v>110</v>
      </c>
      <c r="AX209" s="4" t="s">
        <v>110</v>
      </c>
      <c r="AY209" s="4" t="s">
        <v>110</v>
      </c>
    </row>
    <row r="210" customFormat="false" ht="15.75" hidden="false" customHeight="true" outlineLevel="0" collapsed="false">
      <c r="A210" s="4" t="s">
        <v>4045</v>
      </c>
      <c r="B210" s="0" t="s">
        <v>2003</v>
      </c>
      <c r="C210" s="4" t="s">
        <v>4046</v>
      </c>
      <c r="D210" s="4" t="s">
        <v>1246</v>
      </c>
      <c r="E210" s="4" t="n">
        <v>11445452</v>
      </c>
      <c r="F210" s="4" t="s">
        <v>110</v>
      </c>
      <c r="G210" s="4" t="s">
        <v>110</v>
      </c>
      <c r="H210" s="4" t="s">
        <v>4047</v>
      </c>
      <c r="I210" s="4" t="s">
        <v>439</v>
      </c>
      <c r="J210" s="4" t="s">
        <v>439</v>
      </c>
      <c r="K210" s="4" t="s">
        <v>439</v>
      </c>
      <c r="L210" s="4" t="n">
        <v>12</v>
      </c>
      <c r="M210" s="4" t="s">
        <v>1424</v>
      </c>
      <c r="N210" s="4" t="s">
        <v>4048</v>
      </c>
      <c r="O210" s="4" t="s">
        <v>4049</v>
      </c>
      <c r="P210" s="4" t="s">
        <v>4050</v>
      </c>
      <c r="Q210" s="4" t="s">
        <v>4051</v>
      </c>
      <c r="R210" s="4" t="s">
        <v>4052</v>
      </c>
      <c r="S210" s="4" t="s">
        <v>4053</v>
      </c>
      <c r="T210" s="4" t="n">
        <v>9</v>
      </c>
      <c r="U210" s="4" t="n">
        <v>18</v>
      </c>
      <c r="V210" s="4" t="s">
        <v>4054</v>
      </c>
      <c r="W210" s="4" t="s">
        <v>4055</v>
      </c>
      <c r="X210" s="4" t="s">
        <v>4056</v>
      </c>
      <c r="Y210" s="4" t="s">
        <v>4057</v>
      </c>
      <c r="Z210" s="4" t="s">
        <v>4058</v>
      </c>
      <c r="AA210" s="4" t="s">
        <v>2054</v>
      </c>
      <c r="AB210" s="4" t="n">
        <v>12</v>
      </c>
      <c r="AC210" s="4" t="n">
        <v>18</v>
      </c>
      <c r="AD210" s="4" t="s">
        <v>4059</v>
      </c>
      <c r="AE210" s="4" t="s">
        <v>4060</v>
      </c>
      <c r="AF210" s="4" t="s">
        <v>4061</v>
      </c>
      <c r="AG210" s="4" t="n">
        <v>0.0005798283</v>
      </c>
      <c r="AH210" s="4" t="n">
        <v>0.9992122</v>
      </c>
      <c r="AI210" s="4" t="s">
        <v>3227</v>
      </c>
      <c r="AJ210" s="4" t="n">
        <v>9</v>
      </c>
      <c r="AK210" s="4" t="n">
        <v>25</v>
      </c>
      <c r="AL210" s="4" t="s">
        <v>4062</v>
      </c>
      <c r="AM210" s="4" t="s">
        <v>4063</v>
      </c>
      <c r="AN210" s="4" t="s">
        <v>110</v>
      </c>
      <c r="AO210" s="4" t="s">
        <v>1739</v>
      </c>
      <c r="AP210" s="4" t="n">
        <v>1</v>
      </c>
      <c r="AQ210" s="4" t="s">
        <v>4064</v>
      </c>
      <c r="AR210" s="4" t="n">
        <v>14</v>
      </c>
      <c r="AS210" s="4" t="n">
        <v>25</v>
      </c>
      <c r="AT210" s="4" t="n">
        <v>268.412876106195</v>
      </c>
      <c r="AU210" s="4" t="n">
        <v>260.044215607401</v>
      </c>
      <c r="AV210" s="4" t="n">
        <v>0.507918013240826</v>
      </c>
      <c r="AW210" s="4" t="s">
        <v>4065</v>
      </c>
      <c r="AX210" s="4" t="s">
        <v>4066</v>
      </c>
      <c r="AY210" s="4" t="s">
        <v>593</v>
      </c>
    </row>
    <row r="211" customFormat="false" ht="15.75" hidden="false" customHeight="true" outlineLevel="0" collapsed="false">
      <c r="A211" s="4" t="s">
        <v>4067</v>
      </c>
      <c r="B211" s="0" t="s">
        <v>2722</v>
      </c>
      <c r="C211" s="4" t="s">
        <v>4068</v>
      </c>
      <c r="D211" s="4" t="s">
        <v>1246</v>
      </c>
      <c r="E211" s="4" t="n">
        <v>8673082</v>
      </c>
      <c r="F211" s="4" t="s">
        <v>110</v>
      </c>
      <c r="G211" s="4" t="s">
        <v>110</v>
      </c>
      <c r="H211" s="4" t="s">
        <v>4069</v>
      </c>
      <c r="I211" s="4" t="s">
        <v>141</v>
      </c>
      <c r="J211" s="4" t="s">
        <v>439</v>
      </c>
      <c r="K211" s="4" t="s">
        <v>141</v>
      </c>
      <c r="L211" s="4" t="n">
        <v>18</v>
      </c>
      <c r="M211" s="4" t="s">
        <v>1968</v>
      </c>
      <c r="N211" s="4" t="s">
        <v>4070</v>
      </c>
      <c r="O211" s="4" t="s">
        <v>4071</v>
      </c>
      <c r="P211" s="4" t="s">
        <v>4072</v>
      </c>
      <c r="Q211" s="4" t="s">
        <v>4073</v>
      </c>
      <c r="R211" s="4" t="s">
        <v>4074</v>
      </c>
      <c r="S211" s="4" t="n">
        <v>0</v>
      </c>
      <c r="T211" s="4" t="n">
        <v>1</v>
      </c>
      <c r="U211" s="4" t="n">
        <v>13</v>
      </c>
      <c r="V211" s="4" t="s">
        <v>4075</v>
      </c>
      <c r="W211" s="4" t="s">
        <v>4076</v>
      </c>
      <c r="X211" s="4" t="s">
        <v>4077</v>
      </c>
      <c r="Y211" s="4" t="s">
        <v>4078</v>
      </c>
      <c r="Z211" s="4" t="s">
        <v>4079</v>
      </c>
      <c r="AA211" s="4" t="n">
        <v>0</v>
      </c>
      <c r="AB211" s="4" t="n">
        <v>2</v>
      </c>
      <c r="AC211" s="4" t="n">
        <v>18</v>
      </c>
      <c r="AD211" s="4" t="s">
        <v>4080</v>
      </c>
      <c r="AE211" s="4" t="s">
        <v>4081</v>
      </c>
      <c r="AF211" s="4" t="s">
        <v>4082</v>
      </c>
      <c r="AG211" s="4" t="n">
        <v>0.0342148</v>
      </c>
      <c r="AH211" s="4" t="n">
        <v>0.9559667</v>
      </c>
      <c r="AI211" s="4" t="n">
        <v>0</v>
      </c>
      <c r="AJ211" s="4" t="n">
        <v>12</v>
      </c>
      <c r="AK211" s="4" t="s">
        <v>4083</v>
      </c>
      <c r="AL211" s="4" t="s">
        <v>4084</v>
      </c>
      <c r="AM211" s="4" t="s">
        <v>4085</v>
      </c>
      <c r="AN211" s="4" t="s">
        <v>110</v>
      </c>
      <c r="AO211" s="4" t="s">
        <v>4086</v>
      </c>
      <c r="AP211" s="4" t="s">
        <v>4087</v>
      </c>
      <c r="AQ211" s="4" t="s">
        <v>1516</v>
      </c>
      <c r="AR211" s="4" t="n">
        <v>11</v>
      </c>
      <c r="AS211" s="4" t="n">
        <v>25</v>
      </c>
      <c r="AT211" s="4" t="n">
        <v>99.9651680672269</v>
      </c>
      <c r="AU211" s="4" t="n">
        <v>89.8756781720953</v>
      </c>
      <c r="AV211" s="4" t="n">
        <v>0.526573548567131</v>
      </c>
      <c r="AW211" s="4" t="s">
        <v>2744</v>
      </c>
      <c r="AX211" s="4" t="n">
        <v>1</v>
      </c>
      <c r="AY211" s="4" t="s">
        <v>2602</v>
      </c>
    </row>
    <row r="212" customFormat="false" ht="15.75" hidden="false" customHeight="true" outlineLevel="0" collapsed="false">
      <c r="A212" s="4" t="s">
        <v>4088</v>
      </c>
      <c r="B212" s="0" t="s">
        <v>4089</v>
      </c>
      <c r="C212" s="4" t="s">
        <v>4090</v>
      </c>
      <c r="D212" s="4" t="s">
        <v>4091</v>
      </c>
      <c r="E212" s="4" t="n">
        <v>70726</v>
      </c>
      <c r="F212" s="4" t="s">
        <v>110</v>
      </c>
      <c r="G212" s="4" t="s">
        <v>110</v>
      </c>
      <c r="H212" s="4" t="s">
        <v>110</v>
      </c>
      <c r="I212" s="4" t="s">
        <v>439</v>
      </c>
      <c r="J212" s="4" t="s">
        <v>110</v>
      </c>
      <c r="K212" s="4" t="s">
        <v>110</v>
      </c>
      <c r="L212" s="4" t="n">
        <v>18</v>
      </c>
      <c r="M212" s="4" t="s">
        <v>1424</v>
      </c>
      <c r="N212" s="4" t="s">
        <v>4092</v>
      </c>
      <c r="O212" s="4" t="s">
        <v>4093</v>
      </c>
      <c r="P212" s="4" t="s">
        <v>4094</v>
      </c>
      <c r="Q212" s="4" t="s">
        <v>4095</v>
      </c>
      <c r="R212" s="4" t="s">
        <v>4096</v>
      </c>
      <c r="S212" s="4" t="s">
        <v>2855</v>
      </c>
      <c r="T212" s="4" t="n">
        <v>11</v>
      </c>
      <c r="U212" s="4" t="s">
        <v>4097</v>
      </c>
      <c r="V212" s="4" t="s">
        <v>4098</v>
      </c>
      <c r="W212" s="4" t="s">
        <v>4099</v>
      </c>
      <c r="X212" s="4" t="s">
        <v>4100</v>
      </c>
      <c r="Y212" s="4" t="s">
        <v>4101</v>
      </c>
      <c r="Z212" s="4" t="s">
        <v>4102</v>
      </c>
      <c r="AA212" s="4" t="s">
        <v>4103</v>
      </c>
      <c r="AB212" s="4" t="s">
        <v>110</v>
      </c>
      <c r="AC212" s="4" t="s">
        <v>110</v>
      </c>
      <c r="AD212" s="4" t="s">
        <v>110</v>
      </c>
      <c r="AE212" s="4" t="s">
        <v>110</v>
      </c>
      <c r="AF212" s="4" t="s">
        <v>110</v>
      </c>
      <c r="AG212" s="4" t="s">
        <v>110</v>
      </c>
      <c r="AH212" s="4" t="s">
        <v>110</v>
      </c>
      <c r="AI212" s="4" t="s">
        <v>110</v>
      </c>
      <c r="AJ212" s="4" t="s">
        <v>110</v>
      </c>
      <c r="AK212" s="4" t="s">
        <v>110</v>
      </c>
      <c r="AL212" s="4" t="s">
        <v>110</v>
      </c>
      <c r="AM212" s="4" t="s">
        <v>110</v>
      </c>
      <c r="AN212" s="4" t="s">
        <v>110</v>
      </c>
      <c r="AO212" s="4" t="s">
        <v>110</v>
      </c>
      <c r="AP212" s="4" t="s">
        <v>110</v>
      </c>
      <c r="AQ212" s="4" t="s">
        <v>110</v>
      </c>
      <c r="AR212" s="4" t="s">
        <v>110</v>
      </c>
      <c r="AS212" s="4" t="s">
        <v>110</v>
      </c>
      <c r="AT212" s="4" t="s">
        <v>110</v>
      </c>
      <c r="AU212" s="4" t="s">
        <v>110</v>
      </c>
      <c r="AV212" s="4" t="s">
        <v>110</v>
      </c>
      <c r="AW212" s="4" t="s">
        <v>110</v>
      </c>
      <c r="AX212" s="4" t="s">
        <v>110</v>
      </c>
      <c r="AY212" s="4" t="s">
        <v>110</v>
      </c>
    </row>
    <row r="213" customFormat="false" ht="15.75" hidden="false" customHeight="true" outlineLevel="0" collapsed="false">
      <c r="A213" s="4" t="s">
        <v>4104</v>
      </c>
      <c r="B213" s="0" t="s">
        <v>1638</v>
      </c>
      <c r="C213" s="4" t="s">
        <v>4105</v>
      </c>
      <c r="D213" s="4" t="s">
        <v>4106</v>
      </c>
      <c r="E213" s="4" t="n">
        <v>36679</v>
      </c>
      <c r="F213" s="4" t="s">
        <v>110</v>
      </c>
      <c r="G213" s="4" t="s">
        <v>110</v>
      </c>
      <c r="H213" s="4" t="s">
        <v>4107</v>
      </c>
      <c r="I213" s="4" t="s">
        <v>141</v>
      </c>
      <c r="J213" s="4" t="s">
        <v>141</v>
      </c>
      <c r="K213" s="4" t="s">
        <v>141</v>
      </c>
      <c r="L213" s="4" t="n">
        <v>57</v>
      </c>
      <c r="M213" s="4" t="s">
        <v>4108</v>
      </c>
      <c r="N213" s="4" t="s">
        <v>4109</v>
      </c>
      <c r="O213" s="4" t="s">
        <v>4110</v>
      </c>
      <c r="P213" s="4" t="s">
        <v>4111</v>
      </c>
      <c r="Q213" s="4" t="s">
        <v>4112</v>
      </c>
      <c r="R213" s="4" t="s">
        <v>4113</v>
      </c>
      <c r="S213" s="4" t="s">
        <v>2054</v>
      </c>
      <c r="T213" s="4" t="n">
        <v>9</v>
      </c>
      <c r="U213" s="4" t="s">
        <v>4114</v>
      </c>
      <c r="V213" s="4" t="s">
        <v>4115</v>
      </c>
      <c r="W213" s="4" t="s">
        <v>4116</v>
      </c>
      <c r="X213" s="4" t="s">
        <v>4117</v>
      </c>
      <c r="Y213" s="4" t="s">
        <v>4118</v>
      </c>
      <c r="Z213" s="4" t="s">
        <v>4119</v>
      </c>
      <c r="AA213" s="4" t="n">
        <v>0</v>
      </c>
      <c r="AB213" s="4" t="s">
        <v>110</v>
      </c>
      <c r="AC213" s="4" t="s">
        <v>110</v>
      </c>
      <c r="AD213" s="4" t="s">
        <v>110</v>
      </c>
      <c r="AE213" s="4" t="s">
        <v>110</v>
      </c>
      <c r="AF213" s="4" t="s">
        <v>110</v>
      </c>
      <c r="AG213" s="4" t="s">
        <v>110</v>
      </c>
      <c r="AH213" s="4" t="s">
        <v>110</v>
      </c>
      <c r="AI213" s="4" t="s">
        <v>110</v>
      </c>
      <c r="AJ213" s="4" t="n">
        <v>5</v>
      </c>
      <c r="AK213" s="6" t="n">
        <v>45448</v>
      </c>
      <c r="AL213" s="4" t="s">
        <v>4120</v>
      </c>
      <c r="AM213" s="4" t="s">
        <v>4121</v>
      </c>
      <c r="AN213" s="4" t="s">
        <v>4122</v>
      </c>
      <c r="AO213" s="4" t="s">
        <v>4123</v>
      </c>
      <c r="AP213" s="4" t="s">
        <v>4124</v>
      </c>
      <c r="AQ213" s="4" t="s">
        <v>2262</v>
      </c>
      <c r="AR213" s="4" t="s">
        <v>110</v>
      </c>
      <c r="AS213" s="4" t="s">
        <v>110</v>
      </c>
      <c r="AT213" s="4" t="s">
        <v>110</v>
      </c>
      <c r="AU213" s="4" t="s">
        <v>110</v>
      </c>
      <c r="AV213" s="4" t="s">
        <v>110</v>
      </c>
      <c r="AW213" s="4" t="s">
        <v>110</v>
      </c>
      <c r="AX213" s="4" t="s">
        <v>110</v>
      </c>
      <c r="AY213" s="4" t="s">
        <v>110</v>
      </c>
    </row>
    <row r="214" customFormat="false" ht="15.75" hidden="false" customHeight="true" outlineLevel="0" collapsed="false">
      <c r="A214" s="4" t="s">
        <v>4125</v>
      </c>
      <c r="B214" s="0" t="s">
        <v>4126</v>
      </c>
      <c r="C214" s="4" t="s">
        <v>4127</v>
      </c>
      <c r="D214" s="4" t="s">
        <v>4128</v>
      </c>
      <c r="E214" s="4" t="n">
        <v>151624</v>
      </c>
      <c r="F214" s="4" t="s">
        <v>110</v>
      </c>
      <c r="G214" s="4" t="s">
        <v>110</v>
      </c>
      <c r="H214" s="4" t="s">
        <v>4129</v>
      </c>
      <c r="I214" s="4" t="s">
        <v>141</v>
      </c>
      <c r="J214" s="4" t="s">
        <v>141</v>
      </c>
      <c r="K214" s="4" t="s">
        <v>141</v>
      </c>
      <c r="L214" s="4" t="n">
        <v>2</v>
      </c>
      <c r="M214" s="6" t="n">
        <v>45416</v>
      </c>
      <c r="N214" s="4" t="s">
        <v>4130</v>
      </c>
      <c r="O214" s="4" t="s">
        <v>4131</v>
      </c>
      <c r="P214" s="4" t="s">
        <v>4132</v>
      </c>
      <c r="Q214" s="4" t="s">
        <v>4133</v>
      </c>
      <c r="R214" s="4" t="s">
        <v>4134</v>
      </c>
      <c r="S214" s="4" t="s">
        <v>294</v>
      </c>
      <c r="T214" s="4" t="n">
        <v>3</v>
      </c>
      <c r="U214" s="4" t="s">
        <v>4135</v>
      </c>
      <c r="V214" s="4" t="s">
        <v>4136</v>
      </c>
      <c r="W214" s="4" t="s">
        <v>4137</v>
      </c>
      <c r="X214" s="4" t="s">
        <v>4138</v>
      </c>
      <c r="Y214" s="4" t="s">
        <v>4139</v>
      </c>
      <c r="Z214" s="4" t="s">
        <v>4140</v>
      </c>
      <c r="AA214" s="4" t="s">
        <v>294</v>
      </c>
      <c r="AB214" s="4" t="s">
        <v>110</v>
      </c>
      <c r="AC214" s="4" t="s">
        <v>110</v>
      </c>
      <c r="AD214" s="4" t="s">
        <v>110</v>
      </c>
      <c r="AE214" s="4" t="s">
        <v>110</v>
      </c>
      <c r="AF214" s="4" t="s">
        <v>110</v>
      </c>
      <c r="AG214" s="4" t="s">
        <v>110</v>
      </c>
      <c r="AH214" s="4" t="s">
        <v>110</v>
      </c>
      <c r="AI214" s="4" t="s">
        <v>110</v>
      </c>
      <c r="AJ214" s="4" t="n">
        <v>6</v>
      </c>
      <c r="AK214" s="4" t="s">
        <v>364</v>
      </c>
      <c r="AL214" s="4" t="s">
        <v>4141</v>
      </c>
      <c r="AM214" s="4" t="s">
        <v>4142</v>
      </c>
      <c r="AN214" s="4" t="s">
        <v>4143</v>
      </c>
      <c r="AO214" s="4" t="s">
        <v>4144</v>
      </c>
      <c r="AP214" s="4" t="s">
        <v>4145</v>
      </c>
      <c r="AQ214" s="4" t="n">
        <v>0</v>
      </c>
      <c r="AR214" s="4" t="s">
        <v>110</v>
      </c>
      <c r="AS214" s="4" t="s">
        <v>110</v>
      </c>
      <c r="AT214" s="4" t="s">
        <v>110</v>
      </c>
      <c r="AU214" s="4" t="s">
        <v>110</v>
      </c>
      <c r="AV214" s="4" t="s">
        <v>110</v>
      </c>
      <c r="AW214" s="4" t="s">
        <v>110</v>
      </c>
      <c r="AX214" s="4" t="s">
        <v>110</v>
      </c>
      <c r="AY214" s="4" t="s">
        <v>110</v>
      </c>
    </row>
    <row r="215" customFormat="false" ht="15.75" hidden="false" customHeight="true" outlineLevel="0" collapsed="false">
      <c r="A215" s="4" t="s">
        <v>4146</v>
      </c>
      <c r="B215" s="0" t="s">
        <v>4147</v>
      </c>
      <c r="C215" s="4" t="s">
        <v>4148</v>
      </c>
      <c r="D215" s="4" t="s">
        <v>4149</v>
      </c>
      <c r="E215" s="4" t="n">
        <v>175435</v>
      </c>
      <c r="F215" s="4" t="s">
        <v>110</v>
      </c>
      <c r="G215" s="4" t="s">
        <v>110</v>
      </c>
      <c r="H215" s="4" t="s">
        <v>4150</v>
      </c>
      <c r="I215" s="4" t="s">
        <v>141</v>
      </c>
      <c r="J215" s="4" t="s">
        <v>98</v>
      </c>
      <c r="K215" s="4" t="s">
        <v>141</v>
      </c>
      <c r="L215" s="4" t="n">
        <v>1</v>
      </c>
      <c r="M215" s="4" t="n">
        <v>22</v>
      </c>
      <c r="N215" s="4" t="s">
        <v>4151</v>
      </c>
      <c r="O215" s="7" t="n">
        <v>1945557</v>
      </c>
      <c r="P215" s="4" t="s">
        <v>4152</v>
      </c>
      <c r="Q215" s="4" t="s">
        <v>4153</v>
      </c>
      <c r="R215" s="4" t="s">
        <v>4154</v>
      </c>
      <c r="S215" s="4" t="n">
        <v>0</v>
      </c>
      <c r="T215" s="4" t="n">
        <v>8</v>
      </c>
      <c r="U215" s="4" t="n">
        <v>18</v>
      </c>
      <c r="V215" s="4" t="s">
        <v>4155</v>
      </c>
      <c r="W215" s="4" t="s">
        <v>4156</v>
      </c>
      <c r="X215" s="4" t="s">
        <v>4157</v>
      </c>
      <c r="Y215" s="4" t="s">
        <v>4158</v>
      </c>
      <c r="Z215" s="4" t="s">
        <v>4159</v>
      </c>
      <c r="AA215" s="4" t="n">
        <v>0</v>
      </c>
      <c r="AB215" s="4" t="s">
        <v>110</v>
      </c>
      <c r="AC215" s="4" t="s">
        <v>110</v>
      </c>
      <c r="AD215" s="4" t="s">
        <v>110</v>
      </c>
      <c r="AE215" s="4" t="s">
        <v>110</v>
      </c>
      <c r="AF215" s="4" t="s">
        <v>110</v>
      </c>
      <c r="AG215" s="4" t="s">
        <v>110</v>
      </c>
      <c r="AH215" s="4" t="s">
        <v>110</v>
      </c>
      <c r="AI215" s="4" t="s">
        <v>110</v>
      </c>
      <c r="AJ215" s="4" t="n">
        <v>1</v>
      </c>
      <c r="AK215" s="4" t="n">
        <v>25</v>
      </c>
      <c r="AL215" s="4" t="s">
        <v>4160</v>
      </c>
      <c r="AM215" s="4" t="s">
        <v>4161</v>
      </c>
      <c r="AN215" s="4" t="s">
        <v>4162</v>
      </c>
      <c r="AO215" s="4" t="s">
        <v>3862</v>
      </c>
      <c r="AP215" s="4" t="s">
        <v>3863</v>
      </c>
      <c r="AQ215" s="4" t="n">
        <v>0</v>
      </c>
      <c r="AR215" s="4" t="s">
        <v>110</v>
      </c>
      <c r="AS215" s="4" t="s">
        <v>110</v>
      </c>
      <c r="AT215" s="4" t="s">
        <v>110</v>
      </c>
      <c r="AU215" s="4" t="s">
        <v>110</v>
      </c>
      <c r="AV215" s="4" t="s">
        <v>110</v>
      </c>
      <c r="AW215" s="4" t="s">
        <v>110</v>
      </c>
      <c r="AX215" s="4" t="s">
        <v>110</v>
      </c>
      <c r="AY215" s="4" t="s">
        <v>110</v>
      </c>
    </row>
    <row r="216" customFormat="false" ht="15.75" hidden="false" customHeight="true" outlineLevel="0" collapsed="false">
      <c r="A216" s="4" t="s">
        <v>4163</v>
      </c>
      <c r="B216" s="0" t="s">
        <v>4164</v>
      </c>
      <c r="C216" s="4" t="s">
        <v>4165</v>
      </c>
      <c r="D216" s="4" t="s">
        <v>319</v>
      </c>
      <c r="E216" s="4" t="n">
        <v>5196052</v>
      </c>
      <c r="F216" s="4" t="s">
        <v>110</v>
      </c>
      <c r="G216" s="4" t="s">
        <v>110</v>
      </c>
      <c r="H216" s="4" t="s">
        <v>4166</v>
      </c>
      <c r="I216" s="4" t="s">
        <v>141</v>
      </c>
      <c r="J216" s="4" t="s">
        <v>98</v>
      </c>
      <c r="K216" s="4" t="s">
        <v>141</v>
      </c>
      <c r="L216" s="4" t="n">
        <v>22</v>
      </c>
      <c r="M216" s="4" t="s">
        <v>4167</v>
      </c>
      <c r="N216" s="4" t="s">
        <v>4168</v>
      </c>
      <c r="O216" s="7" t="n">
        <v>23316</v>
      </c>
      <c r="P216" s="4" t="s">
        <v>4169</v>
      </c>
      <c r="Q216" s="4" t="s">
        <v>4170</v>
      </c>
      <c r="R216" s="4" t="s">
        <v>4171</v>
      </c>
      <c r="S216" s="4" t="n">
        <v>0</v>
      </c>
      <c r="T216" s="4" t="n">
        <v>6</v>
      </c>
      <c r="U216" s="4" t="s">
        <v>3773</v>
      </c>
      <c r="V216" s="4" t="s">
        <v>4172</v>
      </c>
      <c r="W216" s="4" t="s">
        <v>4173</v>
      </c>
      <c r="X216" s="4" t="s">
        <v>4174</v>
      </c>
      <c r="Y216" s="4" t="n">
        <v>1</v>
      </c>
      <c r="Z216" s="4" t="s">
        <v>4175</v>
      </c>
      <c r="AA216" s="4" t="n">
        <v>0</v>
      </c>
      <c r="AB216" s="4" t="s">
        <v>110</v>
      </c>
      <c r="AC216" s="4" t="s">
        <v>110</v>
      </c>
      <c r="AD216" s="4" t="s">
        <v>110</v>
      </c>
      <c r="AE216" s="4" t="s">
        <v>110</v>
      </c>
      <c r="AF216" s="4" t="s">
        <v>110</v>
      </c>
      <c r="AG216" s="4" t="s">
        <v>110</v>
      </c>
      <c r="AH216" s="4" t="s">
        <v>110</v>
      </c>
      <c r="AI216" s="4" t="s">
        <v>110</v>
      </c>
      <c r="AJ216" s="4" t="n">
        <v>1</v>
      </c>
      <c r="AK216" s="4" t="n">
        <v>24</v>
      </c>
      <c r="AL216" s="4" t="s">
        <v>4176</v>
      </c>
      <c r="AM216" s="4" t="s">
        <v>4177</v>
      </c>
      <c r="AN216" s="4" t="s">
        <v>110</v>
      </c>
      <c r="AO216" s="4" t="s">
        <v>4178</v>
      </c>
      <c r="AP216" s="4" t="s">
        <v>4179</v>
      </c>
      <c r="AQ216" s="4" t="n">
        <v>0</v>
      </c>
      <c r="AR216" s="4" t="s">
        <v>110</v>
      </c>
      <c r="AS216" s="4" t="s">
        <v>110</v>
      </c>
      <c r="AT216" s="4" t="s">
        <v>110</v>
      </c>
      <c r="AU216" s="4" t="s">
        <v>110</v>
      </c>
      <c r="AV216" s="4" t="s">
        <v>110</v>
      </c>
      <c r="AW216" s="4" t="s">
        <v>110</v>
      </c>
      <c r="AX216" s="4" t="s">
        <v>110</v>
      </c>
      <c r="AY216" s="4" t="s">
        <v>110</v>
      </c>
    </row>
    <row r="217" customFormat="false" ht="15.75" hidden="false" customHeight="true" outlineLevel="0" collapsed="false">
      <c r="A217" s="4" t="s">
        <v>4180</v>
      </c>
      <c r="B217" s="0" t="s">
        <v>390</v>
      </c>
      <c r="C217" s="4" t="s">
        <v>4181</v>
      </c>
      <c r="D217" s="4" t="s">
        <v>4182</v>
      </c>
      <c r="E217" s="4" t="n">
        <v>141796</v>
      </c>
      <c r="F217" s="4" t="s">
        <v>110</v>
      </c>
      <c r="G217" s="4" t="s">
        <v>110</v>
      </c>
      <c r="H217" s="4" t="s">
        <v>4183</v>
      </c>
      <c r="I217" s="4" t="s">
        <v>439</v>
      </c>
      <c r="J217" s="4" t="s">
        <v>110</v>
      </c>
      <c r="K217" s="4" t="s">
        <v>110</v>
      </c>
      <c r="L217" s="4" t="n">
        <v>6</v>
      </c>
      <c r="M217" s="4" t="s">
        <v>4184</v>
      </c>
      <c r="N217" s="4" t="s">
        <v>4185</v>
      </c>
      <c r="O217" s="4" t="s">
        <v>4186</v>
      </c>
      <c r="P217" s="4" t="s">
        <v>4187</v>
      </c>
      <c r="Q217" s="4" t="s">
        <v>4188</v>
      </c>
      <c r="R217" s="4" t="s">
        <v>4189</v>
      </c>
      <c r="S217" s="4" t="s">
        <v>1740</v>
      </c>
      <c r="T217" s="4" t="s">
        <v>110</v>
      </c>
      <c r="U217" s="4" t="s">
        <v>110</v>
      </c>
      <c r="V217" s="4" t="s">
        <v>110</v>
      </c>
      <c r="W217" s="4" t="s">
        <v>110</v>
      </c>
      <c r="X217" s="4" t="s">
        <v>110</v>
      </c>
      <c r="Y217" s="4" t="s">
        <v>110</v>
      </c>
      <c r="Z217" s="4" t="s">
        <v>110</v>
      </c>
      <c r="AA217" s="4" t="s">
        <v>110</v>
      </c>
      <c r="AB217" s="4" t="s">
        <v>110</v>
      </c>
      <c r="AC217" s="4" t="s">
        <v>110</v>
      </c>
      <c r="AD217" s="4" t="s">
        <v>110</v>
      </c>
      <c r="AE217" s="4" t="s">
        <v>110</v>
      </c>
      <c r="AF217" s="4" t="s">
        <v>110</v>
      </c>
      <c r="AG217" s="4" t="s">
        <v>110</v>
      </c>
      <c r="AH217" s="4" t="s">
        <v>110</v>
      </c>
      <c r="AI217" s="4" t="s">
        <v>110</v>
      </c>
      <c r="AJ217" s="4" t="s">
        <v>110</v>
      </c>
      <c r="AK217" s="4" t="s">
        <v>110</v>
      </c>
      <c r="AL217" s="4" t="s">
        <v>110</v>
      </c>
      <c r="AM217" s="4" t="s">
        <v>110</v>
      </c>
      <c r="AN217" s="4" t="s">
        <v>110</v>
      </c>
      <c r="AO217" s="4" t="s">
        <v>110</v>
      </c>
      <c r="AP217" s="4" t="s">
        <v>110</v>
      </c>
      <c r="AQ217" s="4" t="s">
        <v>110</v>
      </c>
      <c r="AR217" s="4" t="s">
        <v>110</v>
      </c>
      <c r="AS217" s="4" t="s">
        <v>110</v>
      </c>
      <c r="AT217" s="4" t="s">
        <v>110</v>
      </c>
      <c r="AU217" s="4" t="s">
        <v>110</v>
      </c>
      <c r="AV217" s="4" t="s">
        <v>110</v>
      </c>
      <c r="AW217" s="4" t="s">
        <v>110</v>
      </c>
      <c r="AX217" s="4" t="s">
        <v>110</v>
      </c>
      <c r="AY217" s="4" t="s">
        <v>110</v>
      </c>
    </row>
    <row r="218" customFormat="false" ht="15.75" hidden="false" customHeight="true" outlineLevel="0" collapsed="false">
      <c r="A218" s="4" t="s">
        <v>4190</v>
      </c>
      <c r="B218" s="0" t="s">
        <v>4191</v>
      </c>
      <c r="C218" s="4" t="s">
        <v>4192</v>
      </c>
      <c r="D218" s="4" t="s">
        <v>816</v>
      </c>
      <c r="E218" s="4" t="n">
        <v>5274451</v>
      </c>
      <c r="F218" s="4" t="s">
        <v>110</v>
      </c>
      <c r="G218" s="4" t="s">
        <v>110</v>
      </c>
      <c r="H218" s="4" t="s">
        <v>4193</v>
      </c>
      <c r="I218" s="4" t="s">
        <v>98</v>
      </c>
      <c r="J218" s="4" t="s">
        <v>141</v>
      </c>
      <c r="K218" s="4" t="s">
        <v>141</v>
      </c>
      <c r="L218" s="4" t="n">
        <v>1</v>
      </c>
      <c r="M218" s="4" t="n">
        <v>24</v>
      </c>
      <c r="N218" s="4" t="s">
        <v>4194</v>
      </c>
      <c r="O218" s="4" t="s">
        <v>4195</v>
      </c>
      <c r="P218" s="4" t="s">
        <v>4196</v>
      </c>
      <c r="Q218" s="4" t="s">
        <v>4197</v>
      </c>
      <c r="R218" s="4" t="s">
        <v>4198</v>
      </c>
      <c r="S218" s="4" t="n">
        <v>0</v>
      </c>
      <c r="T218" s="4" t="n">
        <v>1</v>
      </c>
      <c r="U218" s="4" t="n">
        <v>18</v>
      </c>
      <c r="V218" s="4" t="s">
        <v>4199</v>
      </c>
      <c r="W218" s="4" t="s">
        <v>4200</v>
      </c>
      <c r="X218" s="4" t="s">
        <v>4201</v>
      </c>
      <c r="Y218" s="4" t="n">
        <v>1</v>
      </c>
      <c r="Z218" s="4" t="s">
        <v>4202</v>
      </c>
      <c r="AA218" s="4" t="s">
        <v>4203</v>
      </c>
      <c r="AB218" s="4" t="s">
        <v>110</v>
      </c>
      <c r="AC218" s="4" t="s">
        <v>110</v>
      </c>
      <c r="AD218" s="4" t="s">
        <v>110</v>
      </c>
      <c r="AE218" s="4" t="s">
        <v>110</v>
      </c>
      <c r="AF218" s="4" t="s">
        <v>110</v>
      </c>
      <c r="AG218" s="4" t="s">
        <v>110</v>
      </c>
      <c r="AH218" s="4" t="s">
        <v>110</v>
      </c>
      <c r="AI218" s="4" t="s">
        <v>110</v>
      </c>
      <c r="AJ218" s="4" t="n">
        <v>6</v>
      </c>
      <c r="AK218" s="4" t="s">
        <v>1968</v>
      </c>
      <c r="AL218" s="4" t="s">
        <v>4204</v>
      </c>
      <c r="AM218" s="4" t="s">
        <v>4205</v>
      </c>
      <c r="AN218" s="4" t="s">
        <v>110</v>
      </c>
      <c r="AO218" s="4" t="s">
        <v>4206</v>
      </c>
      <c r="AP218" s="4" t="s">
        <v>4207</v>
      </c>
      <c r="AQ218" s="4" t="n">
        <v>0</v>
      </c>
      <c r="AR218" s="4" t="s">
        <v>110</v>
      </c>
      <c r="AS218" s="4" t="s">
        <v>110</v>
      </c>
      <c r="AT218" s="4" t="s">
        <v>110</v>
      </c>
      <c r="AU218" s="4" t="s">
        <v>110</v>
      </c>
      <c r="AV218" s="4" t="s">
        <v>110</v>
      </c>
      <c r="AW218" s="4" t="s">
        <v>110</v>
      </c>
      <c r="AX218" s="4" t="s">
        <v>110</v>
      </c>
      <c r="AY218" s="4" t="s">
        <v>110</v>
      </c>
    </row>
    <row r="219" customFormat="false" ht="15.75" hidden="false" customHeight="true" outlineLevel="0" collapsed="false">
      <c r="A219" s="4" t="s">
        <v>4208</v>
      </c>
      <c r="B219" s="0" t="s">
        <v>333</v>
      </c>
      <c r="C219" s="4" t="s">
        <v>4209</v>
      </c>
      <c r="D219" s="4" t="s">
        <v>2455</v>
      </c>
      <c r="E219" s="4" t="n">
        <v>72520</v>
      </c>
      <c r="F219" s="4" t="s">
        <v>110</v>
      </c>
      <c r="G219" s="4" t="s">
        <v>110</v>
      </c>
      <c r="H219" s="4" t="s">
        <v>4210</v>
      </c>
      <c r="I219" s="4" t="s">
        <v>98</v>
      </c>
      <c r="J219" s="4" t="s">
        <v>110</v>
      </c>
      <c r="K219" s="4" t="s">
        <v>110</v>
      </c>
      <c r="L219" s="4" t="n">
        <v>30</v>
      </c>
      <c r="M219" s="6" t="n">
        <v>45405</v>
      </c>
      <c r="N219" s="4" t="s">
        <v>4211</v>
      </c>
      <c r="O219" s="4" t="s">
        <v>4212</v>
      </c>
      <c r="P219" s="4" t="s">
        <v>4213</v>
      </c>
      <c r="Q219" s="4" t="s">
        <v>4214</v>
      </c>
      <c r="R219" s="4" t="s">
        <v>4215</v>
      </c>
      <c r="S219" s="4" t="s">
        <v>4216</v>
      </c>
      <c r="T219" s="4" t="s">
        <v>110</v>
      </c>
      <c r="U219" s="4" t="s">
        <v>110</v>
      </c>
      <c r="V219" s="4" t="s">
        <v>110</v>
      </c>
      <c r="W219" s="4" t="s">
        <v>110</v>
      </c>
      <c r="X219" s="4" t="s">
        <v>110</v>
      </c>
      <c r="Y219" s="4" t="s">
        <v>110</v>
      </c>
      <c r="Z219" s="4" t="s">
        <v>110</v>
      </c>
      <c r="AA219" s="4" t="s">
        <v>110</v>
      </c>
      <c r="AB219" s="4" t="s">
        <v>110</v>
      </c>
      <c r="AC219" s="4" t="s">
        <v>110</v>
      </c>
      <c r="AD219" s="4" t="s">
        <v>110</v>
      </c>
      <c r="AE219" s="4" t="s">
        <v>110</v>
      </c>
      <c r="AF219" s="4" t="s">
        <v>110</v>
      </c>
      <c r="AG219" s="4" t="s">
        <v>110</v>
      </c>
      <c r="AH219" s="4" t="s">
        <v>110</v>
      </c>
      <c r="AI219" s="4" t="s">
        <v>110</v>
      </c>
      <c r="AJ219" s="4" t="s">
        <v>110</v>
      </c>
      <c r="AK219" s="4" t="s">
        <v>110</v>
      </c>
      <c r="AL219" s="4" t="s">
        <v>110</v>
      </c>
      <c r="AM219" s="4" t="s">
        <v>110</v>
      </c>
      <c r="AN219" s="4" t="s">
        <v>110</v>
      </c>
      <c r="AO219" s="4" t="s">
        <v>110</v>
      </c>
      <c r="AP219" s="4" t="s">
        <v>110</v>
      </c>
      <c r="AQ219" s="4" t="s">
        <v>110</v>
      </c>
      <c r="AR219" s="4" t="s">
        <v>110</v>
      </c>
      <c r="AS219" s="4" t="s">
        <v>110</v>
      </c>
      <c r="AT219" s="4" t="s">
        <v>110</v>
      </c>
      <c r="AU219" s="4" t="s">
        <v>110</v>
      </c>
      <c r="AV219" s="4" t="s">
        <v>110</v>
      </c>
      <c r="AW219" s="4" t="s">
        <v>110</v>
      </c>
      <c r="AX219" s="4" t="s">
        <v>110</v>
      </c>
      <c r="AY219" s="4" t="s">
        <v>110</v>
      </c>
    </row>
    <row r="220" customFormat="false" ht="15.75" hidden="false" customHeight="true" outlineLevel="0" collapsed="false">
      <c r="A220" s="4" t="s">
        <v>4217</v>
      </c>
      <c r="B220" s="4"/>
      <c r="C220" s="4" t="s">
        <v>4218</v>
      </c>
      <c r="D220" s="4" t="s">
        <v>1246</v>
      </c>
      <c r="E220" s="4" t="n">
        <v>11112868</v>
      </c>
      <c r="F220" s="4" t="s">
        <v>110</v>
      </c>
      <c r="G220" s="4" t="s">
        <v>110</v>
      </c>
      <c r="H220" s="4" t="s">
        <v>110</v>
      </c>
      <c r="I220" s="4" t="s">
        <v>98</v>
      </c>
      <c r="J220" s="4" t="s">
        <v>110</v>
      </c>
      <c r="K220" s="4" t="s">
        <v>110</v>
      </c>
      <c r="L220" s="4" t="n">
        <v>51</v>
      </c>
      <c r="M220" s="4" t="s">
        <v>4219</v>
      </c>
      <c r="N220" s="4" t="s">
        <v>4220</v>
      </c>
      <c r="O220" s="7" t="n">
        <v>1018572</v>
      </c>
      <c r="P220" s="4" t="s">
        <v>4221</v>
      </c>
      <c r="Q220" s="4" t="s">
        <v>4222</v>
      </c>
      <c r="R220" s="4" t="s">
        <v>4223</v>
      </c>
      <c r="S220" s="4" t="s">
        <v>4224</v>
      </c>
      <c r="T220" s="4" t="n">
        <v>25</v>
      </c>
      <c r="U220" s="4" t="s">
        <v>4225</v>
      </c>
      <c r="V220" s="4" t="s">
        <v>4226</v>
      </c>
      <c r="W220" s="4" t="s">
        <v>4227</v>
      </c>
      <c r="X220" s="4" t="s">
        <v>4228</v>
      </c>
      <c r="Y220" s="4" t="s">
        <v>4229</v>
      </c>
      <c r="Z220" s="4" t="s">
        <v>4230</v>
      </c>
      <c r="AA220" s="4" t="s">
        <v>4231</v>
      </c>
      <c r="AB220" s="4" t="s">
        <v>110</v>
      </c>
      <c r="AC220" s="4" t="s">
        <v>110</v>
      </c>
      <c r="AD220" s="4" t="s">
        <v>110</v>
      </c>
      <c r="AE220" s="4" t="s">
        <v>110</v>
      </c>
      <c r="AF220" s="4" t="s">
        <v>110</v>
      </c>
      <c r="AG220" s="4" t="s">
        <v>110</v>
      </c>
      <c r="AH220" s="4" t="s">
        <v>110</v>
      </c>
      <c r="AI220" s="4" t="s">
        <v>110</v>
      </c>
      <c r="AJ220" s="4" t="s">
        <v>110</v>
      </c>
      <c r="AK220" s="4" t="s">
        <v>110</v>
      </c>
      <c r="AL220" s="4" t="s">
        <v>110</v>
      </c>
      <c r="AM220" s="4" t="s">
        <v>110</v>
      </c>
      <c r="AN220" s="4" t="s">
        <v>110</v>
      </c>
      <c r="AO220" s="4" t="s">
        <v>110</v>
      </c>
      <c r="AP220" s="4" t="s">
        <v>110</v>
      </c>
      <c r="AQ220" s="4" t="s">
        <v>110</v>
      </c>
      <c r="AR220" s="4" t="s">
        <v>110</v>
      </c>
      <c r="AS220" s="4" t="s">
        <v>110</v>
      </c>
      <c r="AT220" s="4" t="s">
        <v>110</v>
      </c>
      <c r="AU220" s="4" t="s">
        <v>110</v>
      </c>
      <c r="AV220" s="4" t="s">
        <v>110</v>
      </c>
      <c r="AW220" s="4" t="s">
        <v>110</v>
      </c>
      <c r="AX220" s="4" t="s">
        <v>110</v>
      </c>
      <c r="AY220" s="4" t="s">
        <v>110</v>
      </c>
    </row>
    <row r="221" customFormat="false" ht="15.75" hidden="false" customHeight="true" outlineLevel="0" collapsed="false">
      <c r="A221" s="4"/>
      <c r="B221" s="4"/>
      <c r="C221" s="4"/>
      <c r="D221" s="4"/>
      <c r="E221" s="9"/>
      <c r="F221" s="9"/>
      <c r="G221" s="9"/>
      <c r="H221" s="9"/>
      <c r="I221" s="9"/>
      <c r="J221" s="4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  <c r="AA221" s="9"/>
      <c r="AB221" s="9"/>
      <c r="AC221" s="9"/>
      <c r="AD221" s="9"/>
      <c r="AE221" s="9"/>
      <c r="AF221" s="9"/>
      <c r="AG221" s="9"/>
      <c r="AH221" s="9"/>
      <c r="AI221" s="9"/>
      <c r="AJ221" s="9"/>
      <c r="AK221" s="9"/>
      <c r="AL221" s="9"/>
      <c r="AM221" s="9"/>
      <c r="AN221" s="9"/>
      <c r="AO221" s="9"/>
      <c r="AP221" s="9"/>
      <c r="AQ221" s="9"/>
      <c r="AR221" s="9"/>
      <c r="AS221" s="9"/>
      <c r="AT221" s="9"/>
      <c r="AU221" s="9"/>
      <c r="AV221" s="9"/>
      <c r="AW221" s="9"/>
      <c r="AX221" s="9"/>
      <c r="AY221" s="9"/>
    </row>
    <row r="222" customFormat="false" ht="15.75" hidden="false" customHeight="true" outlineLevel="0" collapsed="false">
      <c r="A222" s="4"/>
      <c r="B222" s="4"/>
      <c r="C222" s="4"/>
      <c r="D222" s="4"/>
      <c r="E222" s="9"/>
      <c r="F222" s="9"/>
      <c r="G222" s="9"/>
      <c r="H222" s="9"/>
      <c r="I222" s="11"/>
      <c r="J222" s="5"/>
      <c r="K222" s="11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  <c r="AA222" s="9"/>
      <c r="AB222" s="9"/>
      <c r="AC222" s="9"/>
      <c r="AD222" s="9"/>
      <c r="AE222" s="9"/>
      <c r="AF222" s="9"/>
      <c r="AG222" s="9"/>
      <c r="AH222" s="9"/>
      <c r="AI222" s="9"/>
      <c r="AJ222" s="9"/>
      <c r="AK222" s="9"/>
      <c r="AL222" s="9"/>
      <c r="AM222" s="9"/>
      <c r="AN222" s="9"/>
      <c r="AO222" s="9"/>
      <c r="AP222" s="9"/>
      <c r="AQ222" s="9"/>
      <c r="AR222" s="9"/>
      <c r="AS222" s="9"/>
      <c r="AT222" s="9"/>
      <c r="AU222" s="9"/>
      <c r="AV222" s="9"/>
      <c r="AW222" s="9"/>
      <c r="AX222" s="9"/>
      <c r="AY222" s="9"/>
    </row>
    <row r="223" customFormat="false" ht="15.75" hidden="false" customHeight="true" outlineLevel="0" collapsed="false">
      <c r="A223" s="4"/>
      <c r="B223" s="4"/>
      <c r="C223" s="4"/>
      <c r="D223" s="4"/>
      <c r="E223" s="9"/>
      <c r="F223" s="9"/>
      <c r="G223" s="9"/>
      <c r="H223" s="5"/>
      <c r="I223" s="4"/>
      <c r="J223" s="4"/>
      <c r="K223" s="4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  <c r="AA223" s="9"/>
      <c r="AB223" s="9"/>
      <c r="AC223" s="9"/>
      <c r="AD223" s="9"/>
      <c r="AE223" s="9"/>
      <c r="AF223" s="9"/>
      <c r="AG223" s="9"/>
      <c r="AH223" s="9"/>
      <c r="AI223" s="9"/>
      <c r="AJ223" s="9"/>
      <c r="AK223" s="9"/>
      <c r="AL223" s="9"/>
      <c r="AM223" s="9"/>
      <c r="AN223" s="9"/>
      <c r="AO223" s="9"/>
      <c r="AP223" s="9"/>
      <c r="AQ223" s="9"/>
      <c r="AR223" s="9"/>
      <c r="AS223" s="9"/>
      <c r="AT223" s="9"/>
      <c r="AU223" s="9"/>
      <c r="AV223" s="9"/>
      <c r="AW223" s="9"/>
      <c r="AX223" s="9"/>
      <c r="AY223" s="9"/>
    </row>
    <row r="224" customFormat="false" ht="15.75" hidden="false" customHeight="true" outlineLevel="0" collapsed="false">
      <c r="A224" s="4"/>
      <c r="B224" s="4"/>
      <c r="C224" s="4"/>
      <c r="D224" s="4"/>
      <c r="E224" s="9"/>
      <c r="F224" s="9"/>
      <c r="G224" s="9"/>
      <c r="H224" s="5"/>
      <c r="I224" s="4"/>
      <c r="J224" s="4"/>
      <c r="K224" s="4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  <c r="AA224" s="9"/>
      <c r="AB224" s="9"/>
      <c r="AC224" s="9"/>
      <c r="AD224" s="9"/>
      <c r="AE224" s="9"/>
      <c r="AF224" s="9"/>
      <c r="AG224" s="9"/>
      <c r="AH224" s="9"/>
      <c r="AI224" s="9"/>
      <c r="AJ224" s="9"/>
      <c r="AK224" s="9"/>
      <c r="AL224" s="9"/>
      <c r="AM224" s="9"/>
      <c r="AN224" s="9"/>
      <c r="AO224" s="9"/>
      <c r="AP224" s="9"/>
      <c r="AQ224" s="9"/>
      <c r="AR224" s="9"/>
      <c r="AS224" s="9"/>
      <c r="AT224" s="9"/>
      <c r="AU224" s="9"/>
      <c r="AV224" s="9"/>
      <c r="AW224" s="9"/>
      <c r="AX224" s="9"/>
      <c r="AY224" s="9"/>
    </row>
    <row r="225" customFormat="false" ht="15.75" hidden="false" customHeight="true" outlineLevel="0" collapsed="false">
      <c r="A225" s="4"/>
      <c r="B225" s="4"/>
      <c r="C225" s="4"/>
      <c r="D225" s="4"/>
      <c r="E225" s="9"/>
      <c r="F225" s="9"/>
      <c r="G225" s="9"/>
      <c r="H225" s="5"/>
      <c r="I225" s="4"/>
      <c r="J225" s="4"/>
      <c r="K225" s="4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  <c r="AA225" s="9"/>
      <c r="AB225" s="9"/>
      <c r="AC225" s="9"/>
      <c r="AD225" s="9"/>
      <c r="AE225" s="9"/>
      <c r="AF225" s="9"/>
      <c r="AG225" s="9"/>
      <c r="AH225" s="9"/>
      <c r="AI225" s="9"/>
      <c r="AJ225" s="9"/>
      <c r="AK225" s="9"/>
      <c r="AL225" s="9"/>
      <c r="AM225" s="9"/>
      <c r="AN225" s="9"/>
      <c r="AO225" s="9"/>
      <c r="AP225" s="9"/>
      <c r="AQ225" s="9"/>
      <c r="AR225" s="9"/>
      <c r="AS225" s="9"/>
      <c r="AT225" s="9"/>
      <c r="AU225" s="9"/>
      <c r="AV225" s="9"/>
      <c r="AW225" s="9"/>
      <c r="AX225" s="9"/>
      <c r="AY225" s="9"/>
    </row>
    <row r="226" customFormat="false" ht="15.75" hidden="false" customHeight="true" outlineLevel="0" collapsed="false">
      <c r="A226" s="4"/>
      <c r="B226" s="4"/>
      <c r="C226" s="4"/>
      <c r="D226" s="4"/>
      <c r="E226" s="9"/>
      <c r="F226" s="9"/>
      <c r="G226" s="9"/>
      <c r="H226" s="5"/>
      <c r="I226" s="4"/>
      <c r="J226" s="4"/>
      <c r="K226" s="4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  <c r="AA226" s="9"/>
      <c r="AB226" s="9"/>
      <c r="AC226" s="9"/>
      <c r="AD226" s="9"/>
      <c r="AE226" s="9"/>
      <c r="AF226" s="9"/>
      <c r="AG226" s="9"/>
      <c r="AH226" s="9"/>
      <c r="AI226" s="9"/>
      <c r="AJ226" s="9"/>
      <c r="AK226" s="9"/>
      <c r="AL226" s="9"/>
      <c r="AM226" s="9"/>
      <c r="AN226" s="9"/>
      <c r="AO226" s="9"/>
      <c r="AP226" s="9"/>
      <c r="AQ226" s="9"/>
      <c r="AR226" s="9"/>
      <c r="AS226" s="9"/>
      <c r="AT226" s="9"/>
      <c r="AU226" s="9"/>
      <c r="AV226" s="9"/>
      <c r="AW226" s="9"/>
      <c r="AX226" s="9"/>
      <c r="AY226" s="9"/>
    </row>
    <row r="227" customFormat="false" ht="15.75" hidden="false" customHeight="true" outlineLevel="0" collapsed="false">
      <c r="A227" s="4"/>
      <c r="B227" s="4"/>
      <c r="C227" s="4"/>
      <c r="D227" s="4"/>
      <c r="E227" s="9"/>
      <c r="F227" s="9"/>
      <c r="G227" s="9"/>
      <c r="H227" s="5"/>
      <c r="I227" s="4"/>
      <c r="J227" s="4"/>
      <c r="K227" s="4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  <c r="AA227" s="9"/>
      <c r="AB227" s="9"/>
      <c r="AC227" s="9"/>
      <c r="AD227" s="9"/>
      <c r="AE227" s="9"/>
      <c r="AF227" s="9"/>
      <c r="AG227" s="9"/>
      <c r="AH227" s="9"/>
      <c r="AI227" s="9"/>
      <c r="AJ227" s="9"/>
      <c r="AK227" s="9"/>
      <c r="AL227" s="9"/>
      <c r="AM227" s="9"/>
      <c r="AN227" s="9"/>
      <c r="AO227" s="9"/>
      <c r="AP227" s="9"/>
      <c r="AQ227" s="9"/>
      <c r="AR227" s="9"/>
      <c r="AS227" s="9"/>
      <c r="AT227" s="9"/>
      <c r="AU227" s="9"/>
      <c r="AV227" s="9"/>
      <c r="AW227" s="9"/>
      <c r="AX227" s="9"/>
      <c r="AY227" s="9"/>
    </row>
    <row r="228" customFormat="false" ht="15.75" hidden="false" customHeight="true" outlineLevel="0" collapsed="false">
      <c r="E228" s="12"/>
      <c r="F228" s="12"/>
      <c r="H228" s="13"/>
    </row>
    <row r="229" customFormat="false" ht="15.75" hidden="false" customHeight="true" outlineLevel="0" collapsed="false">
      <c r="E229" s="12"/>
      <c r="F229" s="12"/>
      <c r="H229" s="1"/>
      <c r="I229" s="2"/>
      <c r="J229" s="2"/>
    </row>
    <row r="230" customFormat="false" ht="15.75" hidden="false" customHeight="true" outlineLevel="0" collapsed="false">
      <c r="E230" s="12"/>
      <c r="H230" s="14"/>
      <c r="I230" s="15"/>
      <c r="J230" s="15"/>
      <c r="K230" s="15"/>
    </row>
    <row r="231" customFormat="false" ht="15.75" hidden="false" customHeight="true" outlineLevel="0" collapsed="false">
      <c r="H231" s="14"/>
      <c r="I231" s="15"/>
      <c r="J231" s="15"/>
      <c r="K231" s="15"/>
    </row>
    <row r="232" customFormat="false" ht="15.75" hidden="false" customHeight="true" outlineLevel="0" collapsed="false">
      <c r="H232" s="14"/>
      <c r="I232" s="15"/>
      <c r="J232" s="15"/>
      <c r="K232" s="15"/>
    </row>
    <row r="233" customFormat="false" ht="15.75" hidden="false" customHeight="true" outlineLevel="0" collapsed="false">
      <c r="H233" s="14"/>
      <c r="I233" s="15"/>
      <c r="J233" s="15"/>
      <c r="K233" s="15"/>
    </row>
    <row r="234" customFormat="false" ht="15.75" hidden="false" customHeight="true" outlineLevel="0" collapsed="false">
      <c r="H234" s="14"/>
      <c r="I234" s="15"/>
      <c r="J234" s="15"/>
      <c r="K234" s="15"/>
    </row>
    <row r="235" customFormat="false" ht="15.75" hidden="false" customHeight="true" outlineLevel="0" collapsed="false">
      <c r="H235" s="13"/>
    </row>
    <row r="236" customFormat="false" ht="15.75" hidden="false" customHeight="true" outlineLevel="0" collapsed="false">
      <c r="H236" s="14"/>
      <c r="I236" s="15"/>
      <c r="J236" s="15"/>
      <c r="K236" s="15"/>
    </row>
    <row r="237" customFormat="false" ht="15.75" hidden="false" customHeight="true" outlineLevel="0" collapsed="false">
      <c r="H237" s="14"/>
      <c r="I237" s="16"/>
      <c r="J237" s="16"/>
      <c r="K237" s="16"/>
    </row>
    <row r="238" customFormat="false" ht="15.75" hidden="false" customHeight="true" outlineLevel="0" collapsed="false">
      <c r="E238" s="9"/>
      <c r="F238" s="9"/>
      <c r="H238" s="14"/>
      <c r="I238" s="16"/>
      <c r="J238" s="16"/>
      <c r="K238" s="16"/>
    </row>
    <row r="239" customFormat="false" ht="15.75" hidden="false" customHeight="true" outlineLevel="0" collapsed="false">
      <c r="E239" s="9"/>
      <c r="F239" s="9"/>
      <c r="H239" s="13"/>
    </row>
    <row r="240" customFormat="false" ht="15.75" hidden="false" customHeight="true" outlineLevel="0" collapsed="false">
      <c r="E240" s="12"/>
      <c r="H240" s="1"/>
      <c r="I240" s="2"/>
      <c r="J240" s="2"/>
    </row>
    <row r="241" customFormat="false" ht="15.75" hidden="false" customHeight="true" outlineLevel="0" collapsed="false">
      <c r="E241" s="12"/>
      <c r="H241" s="14"/>
      <c r="I241" s="15"/>
      <c r="J241" s="15"/>
      <c r="K241" s="15"/>
    </row>
    <row r="242" customFormat="false" ht="15.75" hidden="false" customHeight="true" outlineLevel="0" collapsed="false">
      <c r="H242" s="14"/>
      <c r="I242" s="15"/>
      <c r="J242" s="15"/>
      <c r="K242" s="15"/>
    </row>
    <row r="243" customFormat="false" ht="15.75" hidden="false" customHeight="true" outlineLevel="0" collapsed="false">
      <c r="H243" s="14"/>
      <c r="I243" s="15"/>
      <c r="J243" s="15"/>
      <c r="K243" s="15"/>
    </row>
    <row r="244" customFormat="false" ht="15.75" hidden="false" customHeight="true" outlineLevel="0" collapsed="false">
      <c r="H244" s="14"/>
      <c r="I244" s="15"/>
      <c r="J244" s="15"/>
      <c r="K244" s="15"/>
    </row>
    <row r="245" customFormat="false" ht="15.75" hidden="false" customHeight="true" outlineLevel="0" collapsed="false">
      <c r="H245" s="14"/>
      <c r="I245" s="15"/>
      <c r="J245" s="15"/>
      <c r="K245" s="15"/>
    </row>
    <row r="246" customFormat="false" ht="15.75" hidden="false" customHeight="true" outlineLevel="0" collapsed="false">
      <c r="H246" s="13"/>
    </row>
    <row r="247" customFormat="false" ht="15.75" hidden="false" customHeight="true" outlineLevel="0" collapsed="false">
      <c r="H247" s="14"/>
      <c r="I247" s="15"/>
      <c r="J247" s="15"/>
      <c r="K247" s="15"/>
    </row>
    <row r="248" customFormat="false" ht="15.75" hidden="false" customHeight="true" outlineLevel="0" collapsed="false">
      <c r="H248" s="14"/>
      <c r="I248" s="16"/>
      <c r="J248" s="16"/>
      <c r="K248" s="16"/>
    </row>
    <row r="249" customFormat="false" ht="15.75" hidden="false" customHeight="true" outlineLevel="0" collapsed="false">
      <c r="E249" s="9"/>
      <c r="F249" s="9"/>
      <c r="H249" s="14"/>
      <c r="I249" s="16"/>
      <c r="J249" s="16"/>
      <c r="K249" s="16"/>
    </row>
    <row r="250" customFormat="false" ht="15.75" hidden="false" customHeight="true" outlineLevel="0" collapsed="false">
      <c r="E250" s="9"/>
      <c r="F250" s="9"/>
    </row>
    <row r="251" customFormat="false" ht="15.75" hidden="false" customHeight="true" outlineLevel="0" collapsed="false">
      <c r="E251" s="12"/>
    </row>
    <row r="252" customFormat="false" ht="15.75" hidden="false" customHeight="true" outlineLevel="0" collapsed="false">
      <c r="E252" s="12"/>
    </row>
    <row r="253" customFormat="false" ht="15.75" hidden="false" customHeight="true" outlineLevel="0" collapsed="false"/>
    <row r="254" customFormat="false" ht="15.75" hidden="false" customHeight="true" outlineLevel="0" collapsed="false"/>
    <row r="255" customFormat="false" ht="15.75" hidden="false" customHeight="true" outlineLevel="0" collapsed="false"/>
    <row r="256" customFormat="false" ht="15.75" hidden="false" customHeight="true" outlineLevel="0" collapsed="false"/>
    <row r="257" customFormat="false" ht="15.75" hidden="false" customHeight="true" outlineLevel="0" collapsed="false"/>
    <row r="258" customFormat="false" ht="15.75" hidden="false" customHeight="true" outlineLevel="0" collapsed="false"/>
    <row r="259" customFormat="false" ht="15.75" hidden="false" customHeight="true" outlineLevel="0" collapsed="false"/>
    <row r="260" customFormat="false" ht="15.75" hidden="false" customHeight="true" outlineLevel="0" collapsed="false"/>
    <row r="261" customFormat="false" ht="15.75" hidden="false" customHeight="true" outlineLevel="0" collapsed="false"/>
    <row r="262" customFormat="false" ht="15.75" hidden="false" customHeight="true" outlineLevel="0" collapsed="false"/>
    <row r="263" customFormat="false" ht="15.75" hidden="false" customHeight="true" outlineLevel="0" collapsed="false"/>
    <row r="264" customFormat="false" ht="15.75" hidden="false" customHeight="true" outlineLevel="0" collapsed="false"/>
    <row r="265" customFormat="false" ht="15.75" hidden="false" customHeight="true" outlineLevel="0" collapsed="false"/>
    <row r="266" customFormat="false" ht="15.75" hidden="false" customHeight="true" outlineLevel="0" collapsed="false"/>
    <row r="267" customFormat="false" ht="15.75" hidden="false" customHeight="true" outlineLevel="0" collapsed="false"/>
    <row r="268" customFormat="false" ht="15.75" hidden="false" customHeight="true" outlineLevel="0" collapsed="false"/>
    <row r="269" customFormat="false" ht="15.75" hidden="false" customHeight="true" outlineLevel="0" collapsed="false"/>
    <row r="270" customFormat="false" ht="15.75" hidden="false" customHeight="true" outlineLevel="0" collapsed="false"/>
    <row r="271" customFormat="false" ht="15.75" hidden="false" customHeight="true" outlineLevel="0" collapsed="false"/>
    <row r="272" customFormat="false" ht="15.75" hidden="false" customHeight="true" outlineLevel="0" collapsed="false"/>
    <row r="273" customFormat="false" ht="15.75" hidden="false" customHeight="true" outlineLevel="0" collapsed="false"/>
    <row r="274" customFormat="false" ht="15.75" hidden="false" customHeight="true" outlineLevel="0" collapsed="false"/>
    <row r="275" customFormat="false" ht="15.75" hidden="false" customHeight="true" outlineLevel="0" collapsed="false"/>
    <row r="276" customFormat="false" ht="15.75" hidden="false" customHeight="true" outlineLevel="0" collapsed="false"/>
    <row r="277" customFormat="false" ht="15.75" hidden="false" customHeight="true" outlineLevel="0" collapsed="false"/>
    <row r="278" customFormat="false" ht="15.75" hidden="false" customHeight="true" outlineLevel="0" collapsed="false"/>
    <row r="279" customFormat="false" ht="15.75" hidden="false" customHeight="true" outlineLevel="0" collapsed="false"/>
    <row r="280" customFormat="false" ht="15.75" hidden="false" customHeight="true" outlineLevel="0" collapsed="false"/>
    <row r="281" customFormat="false" ht="15.75" hidden="false" customHeight="true" outlineLevel="0" collapsed="false"/>
    <row r="282" customFormat="false" ht="15.75" hidden="false" customHeight="true" outlineLevel="0" collapsed="false"/>
    <row r="283" customFormat="false" ht="15.75" hidden="false" customHeight="true" outlineLevel="0" collapsed="false"/>
    <row r="284" customFormat="false" ht="15.75" hidden="false" customHeight="true" outlineLevel="0" collapsed="false"/>
    <row r="285" customFormat="false" ht="15.75" hidden="false" customHeight="true" outlineLevel="0" collapsed="false"/>
    <row r="286" customFormat="false" ht="15.75" hidden="false" customHeight="true" outlineLevel="0" collapsed="false"/>
    <row r="287" customFormat="false" ht="15.75" hidden="false" customHeight="true" outlineLevel="0" collapsed="false"/>
    <row r="288" customFormat="false" ht="15.75" hidden="false" customHeight="true" outlineLevel="0" collapsed="false"/>
    <row r="289" customFormat="false" ht="15.75" hidden="false" customHeight="true" outlineLevel="0" collapsed="false"/>
    <row r="290" customFormat="false" ht="15.75" hidden="false" customHeight="true" outlineLevel="0" collapsed="false"/>
    <row r="291" customFormat="false" ht="15.75" hidden="false" customHeight="true" outlineLevel="0" collapsed="false"/>
    <row r="292" customFormat="false" ht="15.75" hidden="false" customHeight="true" outlineLevel="0" collapsed="false"/>
    <row r="293" customFormat="false" ht="15.75" hidden="false" customHeight="true" outlineLevel="0" collapsed="false"/>
    <row r="294" customFormat="false" ht="15.75" hidden="false" customHeight="true" outlineLevel="0" collapsed="false"/>
    <row r="295" customFormat="false" ht="15.75" hidden="false" customHeight="true" outlineLevel="0" collapsed="false"/>
    <row r="296" customFormat="false" ht="15.75" hidden="false" customHeight="true" outlineLevel="0" collapsed="false"/>
    <row r="297" customFormat="false" ht="15.75" hidden="false" customHeight="true" outlineLevel="0" collapsed="false"/>
    <row r="298" customFormat="false" ht="15.75" hidden="false" customHeight="true" outlineLevel="0" collapsed="false"/>
    <row r="299" customFormat="false" ht="15.75" hidden="false" customHeight="true" outlineLevel="0" collapsed="false"/>
    <row r="300" customFormat="false" ht="15.75" hidden="false" customHeight="true" outlineLevel="0" collapsed="false"/>
    <row r="301" customFormat="false" ht="15.75" hidden="false" customHeight="true" outlineLevel="0" collapsed="false"/>
    <row r="302" customFormat="false" ht="15.75" hidden="false" customHeight="true" outlineLevel="0" collapsed="false"/>
    <row r="303" customFormat="false" ht="15.75" hidden="false" customHeight="true" outlineLevel="0" collapsed="false"/>
    <row r="304" customFormat="false" ht="15.75" hidden="false" customHeight="true" outlineLevel="0" collapsed="false"/>
    <row r="305" customFormat="false" ht="15.75" hidden="false" customHeight="true" outlineLevel="0" collapsed="false"/>
    <row r="306" customFormat="false" ht="15.75" hidden="false" customHeight="true" outlineLevel="0" collapsed="false"/>
    <row r="307" customFormat="false" ht="15.75" hidden="false" customHeight="true" outlineLevel="0" collapsed="false"/>
    <row r="308" customFormat="false" ht="15.75" hidden="false" customHeight="true" outlineLevel="0" collapsed="false"/>
    <row r="309" customFormat="false" ht="15.75" hidden="false" customHeight="true" outlineLevel="0" collapsed="false"/>
    <row r="310" customFormat="false" ht="15.75" hidden="false" customHeight="true" outlineLevel="0" collapsed="false"/>
    <row r="311" customFormat="false" ht="15.75" hidden="false" customHeight="true" outlineLevel="0" collapsed="false"/>
    <row r="312" customFormat="false" ht="15.75" hidden="false" customHeight="true" outlineLevel="0" collapsed="false"/>
    <row r="313" customFormat="false" ht="15.75" hidden="false" customHeight="true" outlineLevel="0" collapsed="false"/>
    <row r="314" customFormat="false" ht="15.75" hidden="false" customHeight="true" outlineLevel="0" collapsed="false"/>
    <row r="315" customFormat="false" ht="15.75" hidden="false" customHeight="true" outlineLevel="0" collapsed="false"/>
    <row r="316" customFormat="false" ht="15.75" hidden="false" customHeight="true" outlineLevel="0" collapsed="false"/>
    <row r="317" customFormat="false" ht="15.75" hidden="false" customHeight="true" outlineLevel="0" collapsed="false"/>
    <row r="318" customFormat="false" ht="15.75" hidden="false" customHeight="true" outlineLevel="0" collapsed="false"/>
    <row r="319" customFormat="false" ht="15.75" hidden="false" customHeight="true" outlineLevel="0" collapsed="false"/>
    <row r="320" customFormat="false" ht="15.75" hidden="false" customHeight="true" outlineLevel="0" collapsed="false"/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  <row r="992" customFormat="false" ht="15.75" hidden="false" customHeight="true" outlineLevel="0" collapsed="false"/>
    <row r="993" customFormat="false" ht="15.75" hidden="false" customHeight="true" outlineLevel="0" collapsed="false"/>
    <row r="994" customFormat="false" ht="15.75" hidden="false" customHeight="true" outlineLevel="0" collapsed="false"/>
    <row r="995" customFormat="false" ht="15.75" hidden="false" customHeight="true" outlineLevel="0" collapsed="false"/>
    <row r="996" customFormat="false" ht="15.75" hidden="false" customHeight="true" outlineLevel="0" collapsed="false"/>
    <row r="997" customFormat="false" ht="15.75" hidden="false" customHeight="true" outlineLevel="0" collapsed="false"/>
    <row r="998" customFormat="false" ht="15.75" hidden="false" customHeight="true" outlineLevel="0" collapsed="false"/>
    <row r="999" customFormat="false" ht="15.75" hidden="false" customHeight="true" outlineLevel="0" collapsed="false"/>
    <row r="1000" customFormat="false" ht="15.75" hidden="false" customHeight="true" outlineLevel="0" collapsed="false"/>
    <row r="1001" customFormat="false" ht="15.75" hidden="false" customHeight="true" outlineLevel="0" collapsed="false"/>
  </sheetData>
  <autoFilter ref="A1:AU86"/>
  <conditionalFormatting sqref="G2:G85">
    <cfRule type="cellIs" priority="2" operator="equal" aboveAverage="0" equalAverage="0" bottom="0" percent="0" rank="0" text="" dxfId="7">
      <formula>"PSL"</formula>
    </cfRule>
  </conditionalFormatting>
  <conditionalFormatting sqref="F1:F1001">
    <cfRule type="cellIs" priority="3" operator="equal" aboveAverage="0" equalAverage="0" bottom="0" percent="0" rank="0" text="" dxfId="8">
      <formula>"PSL"</formula>
    </cfRule>
  </conditionalFormatting>
  <conditionalFormatting sqref="E1:E1001 F227 F238:F239 F249:F250">
    <cfRule type="cellIs" priority="4" operator="equal" aboveAverage="0" equalAverage="0" bottom="0" percent="0" rank="0" text="" dxfId="9">
      <formula>"PSL"</formula>
    </cfRule>
  </conditionalFormatting>
  <conditionalFormatting sqref="I1:I1001 J230:K234 J241:K245 J247:K249">
    <cfRule type="cellIs" priority="5" operator="equal" aboveAverage="0" equalAverage="0" bottom="0" percent="0" rank="0" text="" dxfId="10">
      <formula>"HCSL"</formula>
    </cfRule>
  </conditionalFormatting>
  <conditionalFormatting sqref="I1:I1001 J230:K234 J241:K245 J247:K249">
    <cfRule type="cellIs" priority="6" operator="equal" aboveAverage="0" equalAverage="0" bottom="0" percent="0" rank="0" text="" dxfId="11">
      <formula>"PSL"</formula>
    </cfRule>
  </conditionalFormatting>
  <conditionalFormatting sqref="J1:J1001 I236:I238 K236:K238 I247:I249 K247:K249">
    <cfRule type="cellIs" priority="7" operator="equal" aboveAverage="0" equalAverage="0" bottom="0" percent="0" rank="0" text="" dxfId="12">
      <formula>"HCSL"</formula>
    </cfRule>
  </conditionalFormatting>
  <conditionalFormatting sqref="J1:J1001 I236:I238 K236:K238 I247:I249 K247:K249">
    <cfRule type="cellIs" priority="8" operator="equal" aboveAverage="0" equalAverage="0" bottom="0" percent="0" rank="0" text="" dxfId="13">
      <formula>"PSL"</formula>
    </cfRule>
  </conditionalFormatting>
  <conditionalFormatting sqref="K1:K1001 I223:J227 I230:J234 I241:J245">
    <cfRule type="cellIs" priority="9" operator="equal" aboveAverage="0" equalAverage="0" bottom="0" percent="0" rank="0" text="" dxfId="14">
      <formula>"HCSL"</formula>
    </cfRule>
  </conditionalFormatting>
  <conditionalFormatting sqref="K1:K1001 I223:J227 I230:J234 I241:J245">
    <cfRule type="cellIs" priority="10" operator="equal" aboveAverage="0" equalAverage="0" bottom="0" percent="0" rank="0" text="" dxfId="15">
      <formula>"PSL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240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5-02-11T10:03:03Z</dcterms:modified>
  <cp:revision>1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